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udntnu-my.sharepoint.com/personal/ahmedmar_ntnu_no/Documents/First paper/submission_ES&amp;T/manuscripts/resubmission 3/"/>
    </mc:Choice>
  </mc:AlternateContent>
  <xr:revisionPtr revIDLastSave="3" documentId="8_{58094C72-FF7B-47FF-BC4C-EF8F2D8FD40A}" xr6:coauthVersionLast="47" xr6:coauthVersionMax="47" xr10:uidLastSave="{3C858262-5F16-48B9-BCF9-1855D75EE5C0}"/>
  <bookViews>
    <workbookView xWindow="0" yWindow="0" windowWidth="20640" windowHeight="16680" xr2:uid="{7DE9D701-C5D3-483E-AAC5-88E13B276E5B}"/>
  </bookViews>
  <sheets>
    <sheet name="Supporting Information 2" sheetId="16" r:id="rId1"/>
    <sheet name="Model processses" sheetId="1" r:id="rId2"/>
    <sheet name="Polymer content matrix" sheetId="15" r:id="rId3"/>
    <sheet name="HS Tires" sheetId="6" r:id="rId4"/>
    <sheet name="HS Cigarettes" sheetId="12" r:id="rId5"/>
    <sheet name="Flushed products quantities" sheetId="10" r:id="rId6"/>
    <sheet name="Sludge handling" sheetId="11" r:id="rId7"/>
    <sheet name="Additives list" sheetId="13" r:id="rId8"/>
    <sheet name="Additives results" sheetId="14" r:id="rId9"/>
  </sheets>
  <definedNames>
    <definedName name="_xlnm._FilterDatabase" localSheetId="7" hidden="1">'Additives list'!$A$1:$F$233</definedName>
    <definedName name="_xlnm._FilterDatabase" localSheetId="3" hidden="1">'HS Tires'!$A$1:$L$164</definedName>
    <definedName name="_xlnm._FilterDatabase" localSheetId="1" hidden="1">'Model processses'!$A$1:$D$18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7" i="10" l="1"/>
  <c r="H17" i="10" s="1"/>
  <c r="E43" i="10"/>
  <c r="D43" i="10"/>
  <c r="C43" i="10"/>
  <c r="B43" i="10"/>
  <c r="B42" i="10"/>
  <c r="B38" i="10"/>
  <c r="E37" i="10"/>
  <c r="D37" i="10"/>
  <c r="C37" i="10"/>
  <c r="B37" i="10"/>
  <c r="M4" i="10"/>
  <c r="M5" i="10"/>
  <c r="M6" i="10"/>
  <c r="M7" i="10"/>
  <c r="M8" i="10"/>
  <c r="M9" i="10"/>
  <c r="M10" i="10"/>
  <c r="M11" i="10"/>
  <c r="M12" i="10"/>
  <c r="M13" i="10"/>
  <c r="M14" i="10"/>
  <c r="M15" i="10"/>
  <c r="M16" i="10"/>
  <c r="M17" i="10"/>
  <c r="M18" i="10"/>
  <c r="M19" i="10"/>
  <c r="M20" i="10"/>
  <c r="M21" i="10"/>
  <c r="M22" i="10"/>
  <c r="M23" i="10"/>
  <c r="M3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K4" i="10"/>
  <c r="K5" i="10"/>
  <c r="K6" i="10"/>
  <c r="K7" i="10"/>
  <c r="K8" i="10"/>
  <c r="K9" i="10"/>
  <c r="K10" i="10"/>
  <c r="K11" i="10"/>
  <c r="K12" i="10"/>
  <c r="K13" i="10"/>
  <c r="K14" i="10"/>
  <c r="K15" i="10"/>
  <c r="K16" i="10"/>
  <c r="K17" i="10"/>
  <c r="K18" i="10"/>
  <c r="K19" i="10"/>
  <c r="K20" i="10"/>
  <c r="K21" i="10"/>
  <c r="K22" i="10"/>
  <c r="K23" i="10"/>
  <c r="K3" i="10"/>
  <c r="I4" i="10"/>
  <c r="I5" i="10"/>
  <c r="I6" i="10"/>
  <c r="I7" i="10"/>
  <c r="I8" i="10"/>
  <c r="I9" i="10"/>
  <c r="I10" i="10"/>
  <c r="I11" i="10"/>
  <c r="I12" i="10"/>
  <c r="I13" i="10"/>
  <c r="I14" i="10"/>
  <c r="I15" i="10"/>
  <c r="I16" i="10"/>
  <c r="I17" i="10"/>
  <c r="I18" i="10"/>
  <c r="I19" i="10"/>
  <c r="I20" i="10"/>
  <c r="I21" i="10"/>
  <c r="I22" i="10"/>
  <c r="I23" i="10"/>
  <c r="I3" i="10"/>
  <c r="G4" i="10"/>
  <c r="J4" i="10" s="1"/>
  <c r="G5" i="10"/>
  <c r="J5" i="10" s="1"/>
  <c r="G6" i="10"/>
  <c r="J6" i="10" s="1"/>
  <c r="G7" i="10"/>
  <c r="J7" i="10" s="1"/>
  <c r="G8" i="10"/>
  <c r="J8" i="10" s="1"/>
  <c r="G9" i="10"/>
  <c r="J9" i="10" s="1"/>
  <c r="G10" i="10"/>
  <c r="J10" i="10" s="1"/>
  <c r="G11" i="10"/>
  <c r="J11" i="10" s="1"/>
  <c r="G12" i="10"/>
  <c r="J12" i="10" s="1"/>
  <c r="G13" i="10"/>
  <c r="J13" i="10" s="1"/>
  <c r="G14" i="10"/>
  <c r="J14" i="10" s="1"/>
  <c r="G15" i="10"/>
  <c r="J15" i="10" s="1"/>
  <c r="G16" i="10"/>
  <c r="J16" i="10" s="1"/>
  <c r="G17" i="10"/>
  <c r="J17" i="10" s="1"/>
  <c r="G18" i="10"/>
  <c r="J18" i="10" s="1"/>
  <c r="G19" i="10"/>
  <c r="J19" i="10" s="1"/>
  <c r="G20" i="10"/>
  <c r="J20" i="10" s="1"/>
  <c r="G21" i="10"/>
  <c r="J21" i="10" s="1"/>
  <c r="G22" i="10"/>
  <c r="J22" i="10" s="1"/>
  <c r="G23" i="10"/>
  <c r="J23" i="10" s="1"/>
  <c r="G3" i="10"/>
  <c r="J3" i="10" s="1"/>
  <c r="F7" i="10"/>
  <c r="L7" i="10" s="1"/>
  <c r="F6" i="10"/>
  <c r="L6" i="10" s="1"/>
  <c r="F5" i="10"/>
  <c r="L5" i="10" s="1"/>
  <c r="F4" i="10"/>
  <c r="L4" i="10" s="1"/>
  <c r="F3" i="10"/>
  <c r="L3" i="10" s="1"/>
  <c r="H16" i="10" l="1"/>
  <c r="H13" i="10"/>
  <c r="H20" i="10"/>
  <c r="H12" i="10"/>
  <c r="H10" i="10"/>
  <c r="H9" i="10"/>
  <c r="H7" i="10"/>
  <c r="H4" i="10"/>
  <c r="H15" i="10"/>
  <c r="H18" i="10"/>
  <c r="H21" i="10"/>
  <c r="H22" i="10"/>
  <c r="H6" i="10"/>
  <c r="H14" i="10"/>
  <c r="H3" i="10"/>
  <c r="H19" i="10"/>
  <c r="H23" i="10"/>
  <c r="H8" i="10"/>
  <c r="H11" i="10"/>
  <c r="H5" i="10"/>
</calcChain>
</file>

<file path=xl/sharedStrings.xml><?xml version="1.0" encoding="utf-8"?>
<sst xmlns="http://schemas.openxmlformats.org/spreadsheetml/2006/main" count="6035" uniqueCount="4032">
  <si>
    <t>EPS</t>
  </si>
  <si>
    <t>PVC</t>
  </si>
  <si>
    <t>LDPE</t>
  </si>
  <si>
    <t>Life cycle stage</t>
  </si>
  <si>
    <t>name</t>
  </si>
  <si>
    <t>fulllabel</t>
  </si>
  <si>
    <t>type</t>
  </si>
  <si>
    <t>PrimaryProduction</t>
  </si>
  <si>
    <t>Primary Production</t>
  </si>
  <si>
    <t>Flow</t>
  </si>
  <si>
    <t>RecyclateRepelletizing</t>
  </si>
  <si>
    <t>Recycled Material Production</t>
  </si>
  <si>
    <t>Transport</t>
  </si>
  <si>
    <t>FibreProduction</t>
  </si>
  <si>
    <t>Fibre Production</t>
  </si>
  <si>
    <t>NonTextileManufacturing</t>
  </si>
  <si>
    <t>Non-Textile Manufacturing</t>
  </si>
  <si>
    <t>TextileManufacturing</t>
  </si>
  <si>
    <t>Textile Manufacturing</t>
  </si>
  <si>
    <t>Industrial use sectors</t>
  </si>
  <si>
    <t>Packaging</t>
  </si>
  <si>
    <t>Packaging (sector)</t>
  </si>
  <si>
    <t>BuildingConstruction</t>
  </si>
  <si>
    <t>Building and Construction (sector)</t>
  </si>
  <si>
    <t>Automotive</t>
  </si>
  <si>
    <t>Automotive (sector)</t>
  </si>
  <si>
    <t>EEE</t>
  </si>
  <si>
    <t>Electrical and Electronic Equipment (sector)</t>
  </si>
  <si>
    <t>Agriculture</t>
  </si>
  <si>
    <t>Agriculture (sector)</t>
  </si>
  <si>
    <t>Other</t>
  </si>
  <si>
    <t>Other Plastic Products (sector)</t>
  </si>
  <si>
    <t>Apparel</t>
  </si>
  <si>
    <t>Clothing (sector)</t>
  </si>
  <si>
    <t>HouseholdTextiles</t>
  </si>
  <si>
    <t>Household Textiles (sector)</t>
  </si>
  <si>
    <t>TechnicalTextiles</t>
  </si>
  <si>
    <t>Technical Textiles (sector)</t>
  </si>
  <si>
    <t>Boats</t>
  </si>
  <si>
    <t>Boats (sector)</t>
  </si>
  <si>
    <t>Product categories</t>
  </si>
  <si>
    <t>HHBottles</t>
  </si>
  <si>
    <t>Household Bottles</t>
  </si>
  <si>
    <t>Stock</t>
  </si>
  <si>
    <t>HHBags</t>
  </si>
  <si>
    <t>Household Bags</t>
  </si>
  <si>
    <t>HHFoil</t>
  </si>
  <si>
    <t>Household Foil</t>
  </si>
  <si>
    <t>HHRigidPlastic</t>
  </si>
  <si>
    <t>Household Rigid Plastic</t>
  </si>
  <si>
    <t>HHEPS</t>
  </si>
  <si>
    <t>Household EPS</t>
  </si>
  <si>
    <t>HHMix</t>
  </si>
  <si>
    <t>Household Mix</t>
  </si>
  <si>
    <t>AgFoil</t>
  </si>
  <si>
    <t>Agriculture Foil</t>
  </si>
  <si>
    <t>AgMix</t>
  </si>
  <si>
    <t>Agriculture Mix</t>
  </si>
  <si>
    <t>InBags</t>
  </si>
  <si>
    <t>Industry Bags</t>
  </si>
  <si>
    <t>InFoil</t>
  </si>
  <si>
    <t>Industry Foil</t>
  </si>
  <si>
    <t>InRigidPlastic</t>
  </si>
  <si>
    <t>Industry Rigid Plastic</t>
  </si>
  <si>
    <t>InEPS</t>
  </si>
  <si>
    <t>Industry EPS</t>
  </si>
  <si>
    <t>InMix</t>
  </si>
  <si>
    <t>Industry Mix</t>
  </si>
  <si>
    <t>PipesDucts</t>
  </si>
  <si>
    <t>Pipes and Ducts</t>
  </si>
  <si>
    <t>Insulation</t>
  </si>
  <si>
    <t>WallFloorCoverings</t>
  </si>
  <si>
    <t>Wall and Floor Coverings</t>
  </si>
  <si>
    <t>WindowsProfilesFittedFurniture</t>
  </si>
  <si>
    <t>Windows, Profiles and Fitted Furniture</t>
  </si>
  <si>
    <t>Lining</t>
  </si>
  <si>
    <t>AutomotivePC</t>
  </si>
  <si>
    <t>EEEPC</t>
  </si>
  <si>
    <t>Electrical and Electronic Equipment</t>
  </si>
  <si>
    <t>InUseBoats</t>
  </si>
  <si>
    <t>Boats in Use</t>
  </si>
  <si>
    <t>AgriculturalFilms</t>
  </si>
  <si>
    <t>Agricultural Films</t>
  </si>
  <si>
    <t>AgriculturalPipes</t>
  </si>
  <si>
    <t>Agricultural Pipes</t>
  </si>
  <si>
    <t>AgriculturalOther</t>
  </si>
  <si>
    <t>Other Agricultural Plastics</t>
  </si>
  <si>
    <t>Household</t>
  </si>
  <si>
    <t>Household Plastics</t>
  </si>
  <si>
    <t>Furniture</t>
  </si>
  <si>
    <t>FabricCoatings</t>
  </si>
  <si>
    <t>Fabric Coatings</t>
  </si>
  <si>
    <t>Cosmetics</t>
  </si>
  <si>
    <t>Personal Care and Cosmetic Products</t>
  </si>
  <si>
    <t>OtherOther</t>
  </si>
  <si>
    <t>Other Plastic Products</t>
  </si>
  <si>
    <t>ApparelPC</t>
  </si>
  <si>
    <t>Clothing</t>
  </si>
  <si>
    <t>TechnicalClothing</t>
  </si>
  <si>
    <t>Technical Clothing</t>
  </si>
  <si>
    <t>HouseholdTextilesPC</t>
  </si>
  <si>
    <t>Household Textiles</t>
  </si>
  <si>
    <t>TechnicalHouseholdTextiles</t>
  </si>
  <si>
    <t>Technical Household Textiles</t>
  </si>
  <si>
    <t>HygieneMedicalTextiles</t>
  </si>
  <si>
    <t>Hygiene and Medical Textiles</t>
  </si>
  <si>
    <t>Agrotextiles</t>
  </si>
  <si>
    <t>MobilityTextiles</t>
  </si>
  <si>
    <t>Mobility Textiles</t>
  </si>
  <si>
    <t>Geotextiles</t>
  </si>
  <si>
    <t>BuildingTextiles</t>
  </si>
  <si>
    <t>Building Textiles</t>
  </si>
  <si>
    <t>FishingGear</t>
  </si>
  <si>
    <t>Fishing Gear</t>
  </si>
  <si>
    <t>OtherTechnicalTextiles</t>
  </si>
  <si>
    <t>Other Technical Textiles</t>
  </si>
  <si>
    <t>DisposableCleaningCloths</t>
  </si>
  <si>
    <t>Disposable Cleaning Cloths</t>
  </si>
  <si>
    <t>CottonSwaps</t>
  </si>
  <si>
    <t>Cotton Swaps</t>
  </si>
  <si>
    <t>TamponApplicators</t>
  </si>
  <si>
    <t>Tampon Applicators</t>
  </si>
  <si>
    <t>Tampon</t>
  </si>
  <si>
    <t>WetWipes</t>
  </si>
  <si>
    <t>Wet Wipes</t>
  </si>
  <si>
    <t>PantyLiners</t>
  </si>
  <si>
    <t>Panty Liners</t>
  </si>
  <si>
    <t>SanitaryTowels</t>
  </si>
  <si>
    <t>Sanitary Towels</t>
  </si>
  <si>
    <t>InUseTires</t>
  </si>
  <si>
    <t>Tires in Use</t>
  </si>
  <si>
    <t>Collection Systems</t>
  </si>
  <si>
    <t>PCCollection</t>
  </si>
  <si>
    <t>Pre-consumer Waste Collection</t>
  </si>
  <si>
    <t>PackagingCollection</t>
  </si>
  <si>
    <t>Packaging Collection</t>
  </si>
  <si>
    <t>MixedCollection</t>
  </si>
  <si>
    <t>Mixed Waste Collection</t>
  </si>
  <si>
    <t>CDCollection</t>
  </si>
  <si>
    <t>Construction and Demolition Waste Collection</t>
  </si>
  <si>
    <t>CDIncinerableCollection</t>
  </si>
  <si>
    <t>Construction and Demolition Incinerable Waste Collection</t>
  </si>
  <si>
    <t>ELVCollection</t>
  </si>
  <si>
    <t>End-Of-Life Vehicle Collection</t>
  </si>
  <si>
    <t>ELVTextilesCollection</t>
  </si>
  <si>
    <t>End-Of-Life Vehicle Textiles Collection</t>
  </si>
  <si>
    <t>ELBCollection</t>
  </si>
  <si>
    <t>End-Of-Life Boat Collection</t>
  </si>
  <si>
    <t>WEEECollection</t>
  </si>
  <si>
    <t>Electrical and Electronic Equiment Waste Collection</t>
  </si>
  <si>
    <t>AgricultureCollection</t>
  </si>
  <si>
    <t>Agriculture Waste Collection</t>
  </si>
  <si>
    <t>TextileCollection</t>
  </si>
  <si>
    <t>Textile Waste Collection</t>
  </si>
  <si>
    <t>TiresCollection</t>
  </si>
  <si>
    <t>Tires Collection</t>
  </si>
  <si>
    <t>EoLFishingGearCollection</t>
  </si>
  <si>
    <t>End-Of-Life Fishing Gear Collection</t>
  </si>
  <si>
    <t>PantBottles</t>
  </si>
  <si>
    <t>Pant Bottles</t>
  </si>
  <si>
    <t>Recycling Systems</t>
  </si>
  <si>
    <t>PackagingRecycling</t>
  </si>
  <si>
    <t>Packaging Recycling</t>
  </si>
  <si>
    <t>CDRecycling</t>
  </si>
  <si>
    <t>Construction and Demolition Recycling</t>
  </si>
  <si>
    <t>LargePartRecycling</t>
  </si>
  <si>
    <t>Automotive Large Parts Recycling</t>
  </si>
  <si>
    <t>ASRRecycling</t>
  </si>
  <si>
    <t>Automotive Shredder Residue Recycling</t>
  </si>
  <si>
    <t>WEEPRecycling</t>
  </si>
  <si>
    <t>Waste of Electrical and Electronic Plastic Recycling</t>
  </si>
  <si>
    <t>AgricultureRecycling</t>
  </si>
  <si>
    <t>Agriculture Plastic Recycling</t>
  </si>
  <si>
    <t>Anthropogenical sinks</t>
  </si>
  <si>
    <t>Incineration</t>
  </si>
  <si>
    <t>Sink</t>
  </si>
  <si>
    <t>Export</t>
  </si>
  <si>
    <t>Landfill</t>
  </si>
  <si>
    <t>MaterialReuse</t>
  </si>
  <si>
    <t>Material Reuse</t>
  </si>
  <si>
    <t>TextileReuse</t>
  </si>
  <si>
    <t>Textile Reuse</t>
  </si>
  <si>
    <t>PartReuse</t>
  </si>
  <si>
    <t>Automotive Parts Reuse</t>
  </si>
  <si>
    <t>Environmental sinks</t>
  </si>
  <si>
    <t>OceanMacro</t>
  </si>
  <si>
    <t>Ocean (macro)</t>
  </si>
  <si>
    <t>OceanMicro</t>
  </si>
  <si>
    <t>Ocean (micro)</t>
  </si>
  <si>
    <t>Plastic leakage flows</t>
  </si>
  <si>
    <t>OnTheGoBottles</t>
  </si>
  <si>
    <t>On The Go Consumption</t>
  </si>
  <si>
    <t>OnTheGoResidential</t>
  </si>
  <si>
    <t>On The Go Consumption (residential)</t>
  </si>
  <si>
    <t>OnTheGoTransport</t>
  </si>
  <si>
    <t>On The Go Consumption (transport)</t>
  </si>
  <si>
    <t>OnTheGoNature</t>
  </si>
  <si>
    <t>On The Go Consumption (nature)</t>
  </si>
  <si>
    <t>LitterResidentialEnvironments</t>
  </si>
  <si>
    <t>Litter in Residential Environments</t>
  </si>
  <si>
    <t>LitterRoadSides</t>
  </si>
  <si>
    <t>Litter on Road Sides</t>
  </si>
  <si>
    <t>LitterNaturalEnvironments</t>
  </si>
  <si>
    <t>Litter in Natural Environments</t>
  </si>
  <si>
    <t>Dumping</t>
  </si>
  <si>
    <t>FreshFlowMacro</t>
  </si>
  <si>
    <t>Freshwater Flow (macro)</t>
  </si>
  <si>
    <t>FreshFlowMicro</t>
  </si>
  <si>
    <t>Freshwater Flow (micro)</t>
  </si>
  <si>
    <t>OutdoorAirMicro</t>
  </si>
  <si>
    <t>Outdoor Air (micro)</t>
  </si>
  <si>
    <t>IndoorAirMicro</t>
  </si>
  <si>
    <t>Indoor Air (micro)</t>
  </si>
  <si>
    <t>IndoorFloorsMicro</t>
  </si>
  <si>
    <t>Indoor Floors (micro)</t>
  </si>
  <si>
    <t>IndustrialStormWaterMicro</t>
  </si>
  <si>
    <t>Industrial Storm Water (micro)</t>
  </si>
  <si>
    <t>StormWater</t>
  </si>
  <si>
    <t>Storm Water (micro)</t>
  </si>
  <si>
    <t>WasteWaterMicro</t>
  </si>
  <si>
    <t>Waste Water (micro)</t>
  </si>
  <si>
    <t>WasteWaterMacro</t>
  </si>
  <si>
    <t>Waste Water (macro)</t>
  </si>
  <si>
    <t>WasteWaterSmallMacro</t>
  </si>
  <si>
    <t>Waste Water (small macro)</t>
  </si>
  <si>
    <t>WWTPMicro</t>
  </si>
  <si>
    <t>Waste Water Treatment Plant (micro)</t>
  </si>
  <si>
    <t>WWTPMacro</t>
  </si>
  <si>
    <t>Waste Water Treatment Plant (macro)</t>
  </si>
  <si>
    <t>WWTPSmallMacro</t>
  </si>
  <si>
    <t>Waste Water Treatment Plant (small macro)</t>
  </si>
  <si>
    <t>OSSFMicro</t>
  </si>
  <si>
    <t>On-Site Sewage Facility (micro)</t>
  </si>
  <si>
    <t>OSSFMacro</t>
  </si>
  <si>
    <t>On-Site Sewage Facility (macro)</t>
  </si>
  <si>
    <t>SludgeMicro</t>
  </si>
  <si>
    <t>Sludge (micro)</t>
  </si>
  <si>
    <t>SludgeMacro</t>
  </si>
  <si>
    <t>Sludge (macro)</t>
  </si>
  <si>
    <t>CSOMicro</t>
  </si>
  <si>
    <t>Combined Sewer Overflow (micro)</t>
  </si>
  <si>
    <t>CSOMacro</t>
  </si>
  <si>
    <t>Combined Sewer Overflow (macro)</t>
  </si>
  <si>
    <t>PrimaryWaterTreatmentMicro</t>
  </si>
  <si>
    <t>Primary Water Treatment (micro)</t>
  </si>
  <si>
    <t>PrimaryWaterTreatmentMacro</t>
  </si>
  <si>
    <t>Primary Water Treatment (macro)</t>
  </si>
  <si>
    <t>PrimaryWaterTreatmentSmallMacro</t>
  </si>
  <si>
    <t>Primary Water Treatment (small macro)</t>
  </si>
  <si>
    <t>PrimaryWaterTreatmentMicroEffluent</t>
  </si>
  <si>
    <t>Primary Water Treatment Effluent (micro)</t>
  </si>
  <si>
    <t>PrimaryWaterTreatmentMacroEffluent</t>
  </si>
  <si>
    <t>Primary Water Treatment Effluent (macro)</t>
  </si>
  <si>
    <t>PrimaryWaterTreatmentSmallMacroEffluent</t>
  </si>
  <si>
    <t>Primary Water Treatment Effluent (small macro)</t>
  </si>
  <si>
    <t>SecondaryWaterTreatmentMicro</t>
  </si>
  <si>
    <t>Secondary Water Treatment (micro)</t>
  </si>
  <si>
    <t>SecondaryWaterTreatmentMacro</t>
  </si>
  <si>
    <t>Secondary Water Treatment (macro)</t>
  </si>
  <si>
    <t>SecondaryWaterTreatmentSmallMacro</t>
  </si>
  <si>
    <t>Secondary Water Treatment (small macro)</t>
  </si>
  <si>
    <t>SecondaryWaterTreatmentSmallMacroEffluent</t>
  </si>
  <si>
    <t>Secondary Water Treatment Effluent (small macro)</t>
  </si>
  <si>
    <t>SecondaryWaterTreatmentMicroEffluent</t>
  </si>
  <si>
    <t>Secondary Water Treatment Effluent (micro)</t>
  </si>
  <si>
    <t>TertiaryWaterTreatmentMicro</t>
  </si>
  <si>
    <t>Tertiary Water Treatment (micro)</t>
  </si>
  <si>
    <t>TertiaryWaterTreatmentMacro</t>
  </si>
  <si>
    <t>Tertiary Water Treatment (macro)</t>
  </si>
  <si>
    <t>WearClothing</t>
  </si>
  <si>
    <t>Wear Clothing</t>
  </si>
  <si>
    <t>WearHousehold</t>
  </si>
  <si>
    <t>Wear Household</t>
  </si>
  <si>
    <t>TDC</t>
  </si>
  <si>
    <t>Tumble Drying Clothing</t>
  </si>
  <si>
    <t>TDHH</t>
  </si>
  <si>
    <t>Tumble Drying Household</t>
  </si>
  <si>
    <t>ICLD</t>
  </si>
  <si>
    <t>Indoor Cloth-line Drying</t>
  </si>
  <si>
    <t>OCLD</t>
  </si>
  <si>
    <t>Outdoor Cloth-line Drying</t>
  </si>
  <si>
    <t>TireWear</t>
  </si>
  <si>
    <t>Tire Wear</t>
  </si>
  <si>
    <t>Highways</t>
  </si>
  <si>
    <t>HighwayStay</t>
  </si>
  <si>
    <t>Highway Stay</t>
  </si>
  <si>
    <t>HighwayOutside</t>
  </si>
  <si>
    <t>Highway Outside</t>
  </si>
  <si>
    <t>RoadsInside</t>
  </si>
  <si>
    <t>Roads Inside</t>
  </si>
  <si>
    <t>OtherRoads</t>
  </si>
  <si>
    <t>Other Roads</t>
  </si>
  <si>
    <t>OtherRoadsStay</t>
  </si>
  <si>
    <t>Other Roads Stay</t>
  </si>
  <si>
    <t>OtherRoads Outside</t>
  </si>
  <si>
    <t>Other Roads Outside</t>
  </si>
  <si>
    <t>RRTP</t>
  </si>
  <si>
    <t>ParticlesCollection</t>
  </si>
  <si>
    <t>Particles Collection</t>
  </si>
  <si>
    <t>Data</t>
  </si>
  <si>
    <t>Type</t>
  </si>
  <si>
    <t>HS Code</t>
  </si>
  <si>
    <t>Comment</t>
  </si>
  <si>
    <t>HDPE</t>
  </si>
  <si>
    <t>PET</t>
  </si>
  <si>
    <t>PP</t>
  </si>
  <si>
    <t>PS</t>
  </si>
  <si>
    <t>ABS</t>
  </si>
  <si>
    <t>HIPS</t>
  </si>
  <si>
    <t>PA</t>
  </si>
  <si>
    <t>PC</t>
  </si>
  <si>
    <t>PUR</t>
  </si>
  <si>
    <t>rubber</t>
  </si>
  <si>
    <t>Primary Forms</t>
  </si>
  <si>
    <t>39011000</t>
  </si>
  <si>
    <t>39011001</t>
  </si>
  <si>
    <t>39011009</t>
  </si>
  <si>
    <t>39012000</t>
  </si>
  <si>
    <t>39012001</t>
  </si>
  <si>
    <t>39012009</t>
  </si>
  <si>
    <t>39012010</t>
  </si>
  <si>
    <t>39012090</t>
  </si>
  <si>
    <t>39013000</t>
  </si>
  <si>
    <t>39014000</t>
  </si>
  <si>
    <t>39019000</t>
  </si>
  <si>
    <t>39021000</t>
  </si>
  <si>
    <t>39021001</t>
  </si>
  <si>
    <t>39021009</t>
  </si>
  <si>
    <t>39022000</t>
  </si>
  <si>
    <t>39023000</t>
  </si>
  <si>
    <t>39029000</t>
  </si>
  <si>
    <t>39031100</t>
  </si>
  <si>
    <t>39031900</t>
  </si>
  <si>
    <t>39031901</t>
  </si>
  <si>
    <t>39031909</t>
  </si>
  <si>
    <t>39032000</t>
  </si>
  <si>
    <t>39033000</t>
  </si>
  <si>
    <t>39039000</t>
  </si>
  <si>
    <t>39041000</t>
  </si>
  <si>
    <t>39042100</t>
  </si>
  <si>
    <t>A. Sevenster (see Kawecki 2021)</t>
  </si>
  <si>
    <t>39042200</t>
  </si>
  <si>
    <t>39043000</t>
  </si>
  <si>
    <t>39044000</t>
  </si>
  <si>
    <t>39045000</t>
  </si>
  <si>
    <t>39046100</t>
  </si>
  <si>
    <t>39046900</t>
  </si>
  <si>
    <t>39049000</t>
  </si>
  <si>
    <t>39051100</t>
  </si>
  <si>
    <t>39051200</t>
  </si>
  <si>
    <t>39051900</t>
  </si>
  <si>
    <t>39052000</t>
  </si>
  <si>
    <t>39052100</t>
  </si>
  <si>
    <t>39052900</t>
  </si>
  <si>
    <t>39053000</t>
  </si>
  <si>
    <t>39059000</t>
  </si>
  <si>
    <t>39059100</t>
  </si>
  <si>
    <t>39059900</t>
  </si>
  <si>
    <t>39061000</t>
  </si>
  <si>
    <t>39069000</t>
  </si>
  <si>
    <t>39071000</t>
  </si>
  <si>
    <t>39072000</t>
  </si>
  <si>
    <t>39072001</t>
  </si>
  <si>
    <t>39072009</t>
  </si>
  <si>
    <t>39073000</t>
  </si>
  <si>
    <t>39074000</t>
  </si>
  <si>
    <t>39075000</t>
  </si>
  <si>
    <t>39076000</t>
  </si>
  <si>
    <t>39076100</t>
  </si>
  <si>
    <t>39076900</t>
  </si>
  <si>
    <t>39077000</t>
  </si>
  <si>
    <t>39079100</t>
  </si>
  <si>
    <t>39079900</t>
  </si>
  <si>
    <t>39079901</t>
  </si>
  <si>
    <t>39079909</t>
  </si>
  <si>
    <t>39081000</t>
  </si>
  <si>
    <t>39089000</t>
  </si>
  <si>
    <t>39091000</t>
  </si>
  <si>
    <t>39092000</t>
  </si>
  <si>
    <t>39093000</t>
  </si>
  <si>
    <t>39093100</t>
  </si>
  <si>
    <t>39093900</t>
  </si>
  <si>
    <t>39094000</t>
  </si>
  <si>
    <t>39094001</t>
  </si>
  <si>
    <t>39094009</t>
  </si>
  <si>
    <t>39095000</t>
  </si>
  <si>
    <t>39095001</t>
  </si>
  <si>
    <t>39095009</t>
  </si>
  <si>
    <t>39100000</t>
  </si>
  <si>
    <t>39111000</t>
  </si>
  <si>
    <t>39119010</t>
  </si>
  <si>
    <t>39119090</t>
  </si>
  <si>
    <t>39121100</t>
  </si>
  <si>
    <t>39121200</t>
  </si>
  <si>
    <t>39122000</t>
  </si>
  <si>
    <t>39123100</t>
  </si>
  <si>
    <t>39123900</t>
  </si>
  <si>
    <t>39129000</t>
  </si>
  <si>
    <t>39131000</t>
  </si>
  <si>
    <t>39139000</t>
  </si>
  <si>
    <t>39140000</t>
  </si>
  <si>
    <t>39151000</t>
  </si>
  <si>
    <t>39152000</t>
  </si>
  <si>
    <t>39153000</t>
  </si>
  <si>
    <t>39159000</t>
  </si>
  <si>
    <t>39161000</t>
  </si>
  <si>
    <t>39162000</t>
  </si>
  <si>
    <t>39169010</t>
  </si>
  <si>
    <t>39169090</t>
  </si>
  <si>
    <t>Semi-finished Products</t>
  </si>
  <si>
    <t>39171000</t>
  </si>
  <si>
    <t>39172100</t>
  </si>
  <si>
    <t>APME, Plastics: A Material of Choice in Building and Construction - Plastics Consumption and Recovery in Western</t>
  </si>
  <si>
    <t>39172200</t>
  </si>
  <si>
    <t>39172300</t>
  </si>
  <si>
    <t>39172910</t>
  </si>
  <si>
    <t>39172920</t>
  </si>
  <si>
    <t>39172990</t>
  </si>
  <si>
    <t>39173110</t>
  </si>
  <si>
    <t>APME, Plastics: A Material of Choice in Building and Construction - Plastics Consumption and Recovery in Western Europe 1995, 1995</t>
  </si>
  <si>
    <t>39173120</t>
  </si>
  <si>
    <t>39173190</t>
  </si>
  <si>
    <t>39173210</t>
  </si>
  <si>
    <t>39173220</t>
  </si>
  <si>
    <t>39173290</t>
  </si>
  <si>
    <t>39173300</t>
  </si>
  <si>
    <t>39173900</t>
  </si>
  <si>
    <t>39174000</t>
  </si>
  <si>
    <t>39181000</t>
  </si>
  <si>
    <t>39181001</t>
  </si>
  <si>
    <t>39181009</t>
  </si>
  <si>
    <t>39189000</t>
  </si>
  <si>
    <t>39191010</t>
  </si>
  <si>
    <t>Applied Market Information Ltd., AMI’s 2015 EUROPEAN PLASTICS INDUSTRY REPORT, 2015; Figure 18.2 + Figure 16.2</t>
  </si>
  <si>
    <t>39191020</t>
  </si>
  <si>
    <t>39191090</t>
  </si>
  <si>
    <t>39199010</t>
  </si>
  <si>
    <t>39199020</t>
  </si>
  <si>
    <t>39199090</t>
  </si>
  <si>
    <t>39201000</t>
  </si>
  <si>
    <t>Applied Market Information Ltd., AMI’s 2015 EUROPEAN PLASTICS INDUSTRY REPORT, 2015; Figure 18.2 + Figure 16.4</t>
  </si>
  <si>
    <t>39202000</t>
  </si>
  <si>
    <t>Applied Market Information Ltd., AMI’s 2015 EUROPEAN PLASTICS INDUSTRY REPORT, 2015 ; Figure 16.2</t>
  </si>
  <si>
    <t>39203000</t>
  </si>
  <si>
    <t>39204100</t>
  </si>
  <si>
    <t>39204200</t>
  </si>
  <si>
    <t>39204300</t>
  </si>
  <si>
    <t>39204900</t>
  </si>
  <si>
    <t>39205100</t>
  </si>
  <si>
    <t>39205900</t>
  </si>
  <si>
    <t>39206100</t>
  </si>
  <si>
    <t>39206200</t>
  </si>
  <si>
    <t>39206300</t>
  </si>
  <si>
    <t>39206900</t>
  </si>
  <si>
    <t>39207100</t>
  </si>
  <si>
    <t>39207110</t>
  </si>
  <si>
    <t>39207190</t>
  </si>
  <si>
    <t>39207200</t>
  </si>
  <si>
    <t>39207300</t>
  </si>
  <si>
    <t>39207310</t>
  </si>
  <si>
    <t>39207390</t>
  </si>
  <si>
    <t>39207900</t>
  </si>
  <si>
    <t>39207910</t>
  </si>
  <si>
    <t>39207990</t>
  </si>
  <si>
    <t>39209100</t>
  </si>
  <si>
    <t>39209200</t>
  </si>
  <si>
    <t>39209300</t>
  </si>
  <si>
    <t>39209400</t>
  </si>
  <si>
    <t>39209900</t>
  </si>
  <si>
    <t>39211100</t>
  </si>
  <si>
    <t>39211101</t>
  </si>
  <si>
    <t>39211109</t>
  </si>
  <si>
    <t>39211200</t>
  </si>
  <si>
    <t>39211201</t>
  </si>
  <si>
    <t>39211209</t>
  </si>
  <si>
    <t>39211300</t>
  </si>
  <si>
    <t>39211301</t>
  </si>
  <si>
    <t>39211309</t>
  </si>
  <si>
    <t>39211410</t>
  </si>
  <si>
    <t>39211411</t>
  </si>
  <si>
    <t>39211419</t>
  </si>
  <si>
    <t>39211490</t>
  </si>
  <si>
    <t>39211491</t>
  </si>
  <si>
    <t>39211499</t>
  </si>
  <si>
    <t>39211910</t>
  </si>
  <si>
    <t>39211911</t>
  </si>
  <si>
    <t>39211919</t>
  </si>
  <si>
    <t>39211920</t>
  </si>
  <si>
    <t>39211921</t>
  </si>
  <si>
    <t>39211929</t>
  </si>
  <si>
    <t>39211990</t>
  </si>
  <si>
    <t>39211991</t>
  </si>
  <si>
    <t>39211999</t>
  </si>
  <si>
    <t>39219010</t>
  </si>
  <si>
    <t>39219020</t>
  </si>
  <si>
    <t>39219021</t>
  </si>
  <si>
    <t>39219029</t>
  </si>
  <si>
    <t>39219030</t>
  </si>
  <si>
    <t>39219040</t>
  </si>
  <si>
    <t>39219090</t>
  </si>
  <si>
    <t>39221000</t>
  </si>
  <si>
    <t>Applied Market Information Ltd., AMI’s 2015 EUROPEAN PLASTICS INDUSTRY REPORT, 2015 ; Figure 19.2</t>
  </si>
  <si>
    <t>39222000</t>
  </si>
  <si>
    <t>39229000</t>
  </si>
  <si>
    <t>39229001</t>
  </si>
  <si>
    <t>39229009</t>
  </si>
  <si>
    <t>39231001</t>
  </si>
  <si>
    <t>39231002</t>
  </si>
  <si>
    <t>39231003</t>
  </si>
  <si>
    <t>39231004</t>
  </si>
  <si>
    <t>39231005</t>
  </si>
  <si>
    <t>39231006</t>
  </si>
  <si>
    <t>39232110</t>
  </si>
  <si>
    <t>39232190</t>
  </si>
  <si>
    <t>39232910</t>
  </si>
  <si>
    <t>39232990</t>
  </si>
  <si>
    <t>39233001</t>
  </si>
  <si>
    <t>Delgado, Clara, Leire Barruetabeña, and Oscar Salas, Assessment of the Environmental Advantages and Drawbacks of Existing and Emerging Polymers Recovery Processes - Annexes to Final Report, 2007 &lt;http://dx.doi.org/10.2791/46661&gt; ; Table 1</t>
  </si>
  <si>
    <t>39233002</t>
  </si>
  <si>
    <t>39234000</t>
  </si>
  <si>
    <t>39235000</t>
  </si>
  <si>
    <t>Delgado, Clara, Leire Barruetabeña, and Oscar Salas, Assessment of the Environmental Advantages and Drawbacks of Existing and Emerging Polymers Recovery Processes - Annexes to Final Report, 2007 &lt;http://dx.doi.org/10.2791/46661&gt; ; Figure 4</t>
  </si>
  <si>
    <t>39239001</t>
  </si>
  <si>
    <t>Simon, Claus-jürgen, Carolina Hupfer, and PlasticsEurope, Business Data and Charts 2015/2016: Plastics Europe Market Research Group, 2016</t>
  </si>
  <si>
    <t>39239002</t>
  </si>
  <si>
    <t>39239003</t>
  </si>
  <si>
    <t>39239004</t>
  </si>
  <si>
    <t>39239005</t>
  </si>
  <si>
    <t>39239006</t>
  </si>
  <si>
    <t>39239009</t>
  </si>
  <si>
    <t>39241001</t>
  </si>
  <si>
    <t>ratios between frequency of mentioning ; McComb, Gordon, ‘Plastics in Everyday Household Articles’, Robot Builder’s Bonanza, 4th Edition - Application Notes &amp; Bonus Projects, 2017 &lt;http://www.robotoid.com/appnotes/construction-plastics-in-household-items.html&gt; [accessed 8 August 2017]</t>
  </si>
  <si>
    <t>39241002</t>
  </si>
  <si>
    <t>39241008</t>
  </si>
  <si>
    <t>39241009</t>
  </si>
  <si>
    <t>39249001</t>
  </si>
  <si>
    <t>McComb, Gordon, ‘Plastics in Everyday Household Articles’, Robot Builder’s Bonanza, 4th Edition - Application Notes &amp; Bonus Projects, 2017 &lt;http://www.robotoid.com/appnotes/construction-plastics-in-household-items.html&gt; [accessed 8 August 2017] ratios between frequency of mention</t>
  </si>
  <si>
    <t>39249002</t>
  </si>
  <si>
    <t>39249003</t>
  </si>
  <si>
    <t>39249009</t>
  </si>
  <si>
    <t>39251000</t>
  </si>
  <si>
    <t>39252000</t>
  </si>
  <si>
    <t>APME, Plastics: A Material of Choice in Building and Construction - Plastics Consumption and Recovery in Western Europe 1995, 1995 (For windows)</t>
  </si>
  <si>
    <t>39252001</t>
  </si>
  <si>
    <t>39252009</t>
  </si>
  <si>
    <t>39253000</t>
  </si>
  <si>
    <t>39259000</t>
  </si>
  <si>
    <t>39259001</t>
  </si>
  <si>
    <t>39259002</t>
  </si>
  <si>
    <t>39259003</t>
  </si>
  <si>
    <t>39259004</t>
  </si>
  <si>
    <t>39259009</t>
  </si>
  <si>
    <t>39261000</t>
  </si>
  <si>
    <t>39262000</t>
  </si>
  <si>
    <t>39263000</t>
  </si>
  <si>
    <t>39264000</t>
  </si>
  <si>
    <t>39269010</t>
  </si>
  <si>
    <t>39269020</t>
  </si>
  <si>
    <t>39269030</t>
  </si>
  <si>
    <t>39269091</t>
  </si>
  <si>
    <t>39269092</t>
  </si>
  <si>
    <t>39269093</t>
  </si>
  <si>
    <t>39269094</t>
  </si>
  <si>
    <t>39269097</t>
  </si>
  <si>
    <t>39269098</t>
  </si>
  <si>
    <t>39269099</t>
  </si>
  <si>
    <t>40011000</t>
  </si>
  <si>
    <t>40012100</t>
  </si>
  <si>
    <t>40012200</t>
  </si>
  <si>
    <t>40012900</t>
  </si>
  <si>
    <t>40013000</t>
  </si>
  <si>
    <t>40021100</t>
  </si>
  <si>
    <t>40021910</t>
  </si>
  <si>
    <t>40021990</t>
  </si>
  <si>
    <t>40022000</t>
  </si>
  <si>
    <t>40022010</t>
  </si>
  <si>
    <t>40022090</t>
  </si>
  <si>
    <t>40023100</t>
  </si>
  <si>
    <t>40023110</t>
  </si>
  <si>
    <t>40023190</t>
  </si>
  <si>
    <t>40023900</t>
  </si>
  <si>
    <t>40023910</t>
  </si>
  <si>
    <t>40023990</t>
  </si>
  <si>
    <t>40024100</t>
  </si>
  <si>
    <t>40024900</t>
  </si>
  <si>
    <t>40024910</t>
  </si>
  <si>
    <t>40024990</t>
  </si>
  <si>
    <t>40025100</t>
  </si>
  <si>
    <t>40025900</t>
  </si>
  <si>
    <t>40025910</t>
  </si>
  <si>
    <t>40025990</t>
  </si>
  <si>
    <t>40026000</t>
  </si>
  <si>
    <t>40026010</t>
  </si>
  <si>
    <t>40026090</t>
  </si>
  <si>
    <t>40027010</t>
  </si>
  <si>
    <t>40027090</t>
  </si>
  <si>
    <t>40028000</t>
  </si>
  <si>
    <t>40029100</t>
  </si>
  <si>
    <t>40029910</t>
  </si>
  <si>
    <t>40029990</t>
  </si>
  <si>
    <t>40030000</t>
  </si>
  <si>
    <t>40040000</t>
  </si>
  <si>
    <t>40051010</t>
  </si>
  <si>
    <t>40051020</t>
  </si>
  <si>
    <t>40051080</t>
  </si>
  <si>
    <t>40051090</t>
  </si>
  <si>
    <t>40052010</t>
  </si>
  <si>
    <t>40052020</t>
  </si>
  <si>
    <t>40059110</t>
  </si>
  <si>
    <t>40059190</t>
  </si>
  <si>
    <t>40059910</t>
  </si>
  <si>
    <t>40059990</t>
  </si>
  <si>
    <t>40061000</t>
  </si>
  <si>
    <t>40061010</t>
  </si>
  <si>
    <t>40061090</t>
  </si>
  <si>
    <t>40069000</t>
  </si>
  <si>
    <t>40069010</t>
  </si>
  <si>
    <t>40069020</t>
  </si>
  <si>
    <t>40069090</t>
  </si>
  <si>
    <t>40070000</t>
  </si>
  <si>
    <t>40081110</t>
  </si>
  <si>
    <t>40081190</t>
  </si>
  <si>
    <t>40081900</t>
  </si>
  <si>
    <t>40081910</t>
  </si>
  <si>
    <t>40081990</t>
  </si>
  <si>
    <t>40082110</t>
  </si>
  <si>
    <t>40082190</t>
  </si>
  <si>
    <t>40082910</t>
  </si>
  <si>
    <t>40082990</t>
  </si>
  <si>
    <t>40091000</t>
  </si>
  <si>
    <t>40091100</t>
  </si>
  <si>
    <t>40091200</t>
  </si>
  <si>
    <t>40092000</t>
  </si>
  <si>
    <t>40092100</t>
  </si>
  <si>
    <t>40092200</t>
  </si>
  <si>
    <t>40093000</t>
  </si>
  <si>
    <t>40093100</t>
  </si>
  <si>
    <t>40093200</t>
  </si>
  <si>
    <t>40094000</t>
  </si>
  <si>
    <t>40094100</t>
  </si>
  <si>
    <t>40094200</t>
  </si>
  <si>
    <t>40095000</t>
  </si>
  <si>
    <t>40101000</t>
  </si>
  <si>
    <t>40101100</t>
  </si>
  <si>
    <t>40101200</t>
  </si>
  <si>
    <t>40101300</t>
  </si>
  <si>
    <t>40101900</t>
  </si>
  <si>
    <t>40102100</t>
  </si>
  <si>
    <t>40102200</t>
  </si>
  <si>
    <t>40102300</t>
  </si>
  <si>
    <t>40102400</t>
  </si>
  <si>
    <t>40102900</t>
  </si>
  <si>
    <t>40103100</t>
  </si>
  <si>
    <t>40103200</t>
  </si>
  <si>
    <t>40103300</t>
  </si>
  <si>
    <t>40103400</t>
  </si>
  <si>
    <t>40103500</t>
  </si>
  <si>
    <t>40103600</t>
  </si>
  <si>
    <t>40103900</t>
  </si>
  <si>
    <t>40109100</t>
  </si>
  <si>
    <t>40109900</t>
  </si>
  <si>
    <t>40111000</t>
  </si>
  <si>
    <t>40112000</t>
  </si>
  <si>
    <t>40113000</t>
  </si>
  <si>
    <t>40114000</t>
  </si>
  <si>
    <t>40115000</t>
  </si>
  <si>
    <t>40116100</t>
  </si>
  <si>
    <t>40116200</t>
  </si>
  <si>
    <t>40116300</t>
  </si>
  <si>
    <t>40116900</t>
  </si>
  <si>
    <t>40117000</t>
  </si>
  <si>
    <t>40118000</t>
  </si>
  <si>
    <t>40119000</t>
  </si>
  <si>
    <t>40119110</t>
  </si>
  <si>
    <t>40119190</t>
  </si>
  <si>
    <t>40119200</t>
  </si>
  <si>
    <t>40119300</t>
  </si>
  <si>
    <t>40119400</t>
  </si>
  <si>
    <t>40119900</t>
  </si>
  <si>
    <t>40119910</t>
  </si>
  <si>
    <t>40119990</t>
  </si>
  <si>
    <t>40121000</t>
  </si>
  <si>
    <t>40121100</t>
  </si>
  <si>
    <t>40121200</t>
  </si>
  <si>
    <t>40121300</t>
  </si>
  <si>
    <t>40121900</t>
  </si>
  <si>
    <t>40122000</t>
  </si>
  <si>
    <t>40129010</t>
  </si>
  <si>
    <t>40129090</t>
  </si>
  <si>
    <t>40131000</t>
  </si>
  <si>
    <t>40132000</t>
  </si>
  <si>
    <t>40139010</t>
  </si>
  <si>
    <t>40139090</t>
  </si>
  <si>
    <t>40141000</t>
  </si>
  <si>
    <t>40149000</t>
  </si>
  <si>
    <t>40151100</t>
  </si>
  <si>
    <t>40151910</t>
  </si>
  <si>
    <t>40151990</t>
  </si>
  <si>
    <t>40159010</t>
  </si>
  <si>
    <t>40159090</t>
  </si>
  <si>
    <t>40161000</t>
  </si>
  <si>
    <t>40169100</t>
  </si>
  <si>
    <t>40169200</t>
  </si>
  <si>
    <t>40169300</t>
  </si>
  <si>
    <t>40169400</t>
  </si>
  <si>
    <t>40169500</t>
  </si>
  <si>
    <t>40169900</t>
  </si>
  <si>
    <t>40170000</t>
  </si>
  <si>
    <t>41011000</t>
  </si>
  <si>
    <t>41012000</t>
  </si>
  <si>
    <t>41012100</t>
  </si>
  <si>
    <t>41012200</t>
  </si>
  <si>
    <t>41012900</t>
  </si>
  <si>
    <t>41013000</t>
  </si>
  <si>
    <t>41014000</t>
  </si>
  <si>
    <t>41015000</t>
  </si>
  <si>
    <t>41019000</t>
  </si>
  <si>
    <t>41021000</t>
  </si>
  <si>
    <t>41022100</t>
  </si>
  <si>
    <t>41022900</t>
  </si>
  <si>
    <t>41031000</t>
  </si>
  <si>
    <t>41032000</t>
  </si>
  <si>
    <t>41033000</t>
  </si>
  <si>
    <t>41039001</t>
  </si>
  <si>
    <t>41039009</t>
  </si>
  <si>
    <t>41041010</t>
  </si>
  <si>
    <t>41041020</t>
  </si>
  <si>
    <t>41041030</t>
  </si>
  <si>
    <t>41041090</t>
  </si>
  <si>
    <t>41041100</t>
  </si>
  <si>
    <t>41041900</t>
  </si>
  <si>
    <t>41042100</t>
  </si>
  <si>
    <t>41042200</t>
  </si>
  <si>
    <t>41042900</t>
  </si>
  <si>
    <t>41043110</t>
  </si>
  <si>
    <t>41043120</t>
  </si>
  <si>
    <t>41043190</t>
  </si>
  <si>
    <t>41043910</t>
  </si>
  <si>
    <t>41043920</t>
  </si>
  <si>
    <t>41043990</t>
  </si>
  <si>
    <t>41044100</t>
  </si>
  <si>
    <t>41044900</t>
  </si>
  <si>
    <t>41051000</t>
  </si>
  <si>
    <t>41051100</t>
  </si>
  <si>
    <t>41051200</t>
  </si>
  <si>
    <t>41051900</t>
  </si>
  <si>
    <t>41052010</t>
  </si>
  <si>
    <t>41052090</t>
  </si>
  <si>
    <t>41053000</t>
  </si>
  <si>
    <t>41061100</t>
  </si>
  <si>
    <t>41061200</t>
  </si>
  <si>
    <t>41061900</t>
  </si>
  <si>
    <t>41062010</t>
  </si>
  <si>
    <t>41062090</t>
  </si>
  <si>
    <t>41062100</t>
  </si>
  <si>
    <t>41062200</t>
  </si>
  <si>
    <t>41063100</t>
  </si>
  <si>
    <t>41063200</t>
  </si>
  <si>
    <t>41064000</t>
  </si>
  <si>
    <t>41069100</t>
  </si>
  <si>
    <t>41069200</t>
  </si>
  <si>
    <t>41071010</t>
  </si>
  <si>
    <t>41071020</t>
  </si>
  <si>
    <t>41071090</t>
  </si>
  <si>
    <t>41071100</t>
  </si>
  <si>
    <t>41071200</t>
  </si>
  <si>
    <t>41071900</t>
  </si>
  <si>
    <t>41072100</t>
  </si>
  <si>
    <t>41072910</t>
  </si>
  <si>
    <t>41072920</t>
  </si>
  <si>
    <t>41072990</t>
  </si>
  <si>
    <t>41079010</t>
  </si>
  <si>
    <t>41079020</t>
  </si>
  <si>
    <t>41079090</t>
  </si>
  <si>
    <t>41079100</t>
  </si>
  <si>
    <t>41079200</t>
  </si>
  <si>
    <t>41079900</t>
  </si>
  <si>
    <t>41080010</t>
  </si>
  <si>
    <t>41080090</t>
  </si>
  <si>
    <t>41090000</t>
  </si>
  <si>
    <t>41100000</t>
  </si>
  <si>
    <t>41110000</t>
  </si>
  <si>
    <t>41120000</t>
  </si>
  <si>
    <t>41131000</t>
  </si>
  <si>
    <t>41132000</t>
  </si>
  <si>
    <t>41133000</t>
  </si>
  <si>
    <t>41139000</t>
  </si>
  <si>
    <t>41141000</t>
  </si>
  <si>
    <t>41142000</t>
  </si>
  <si>
    <t>41151000</t>
  </si>
  <si>
    <t>41152000</t>
  </si>
  <si>
    <t>42010000</t>
  </si>
  <si>
    <t>42021101</t>
  </si>
  <si>
    <t>42021102</t>
  </si>
  <si>
    <t>42021109</t>
  </si>
  <si>
    <t>42021201</t>
  </si>
  <si>
    <t>42021202</t>
  </si>
  <si>
    <t>42021209</t>
  </si>
  <si>
    <t>42021900</t>
  </si>
  <si>
    <t>42022100</t>
  </si>
  <si>
    <t>42022200</t>
  </si>
  <si>
    <t>42022900</t>
  </si>
  <si>
    <t>42023100</t>
  </si>
  <si>
    <t>42023200</t>
  </si>
  <si>
    <t>42023900</t>
  </si>
  <si>
    <t>42029101</t>
  </si>
  <si>
    <t>42029109</t>
  </si>
  <si>
    <t>42029201</t>
  </si>
  <si>
    <t>42029202</t>
  </si>
  <si>
    <t>42029209</t>
  </si>
  <si>
    <t>42029900</t>
  </si>
  <si>
    <t>42031001</t>
  </si>
  <si>
    <t>42031004</t>
  </si>
  <si>
    <t>42031005</t>
  </si>
  <si>
    <t>42031009</t>
  </si>
  <si>
    <t>42032100</t>
  </si>
  <si>
    <t>42032901</t>
  </si>
  <si>
    <t>42032902</t>
  </si>
  <si>
    <t>42032909</t>
  </si>
  <si>
    <t>42033000</t>
  </si>
  <si>
    <t>42034000</t>
  </si>
  <si>
    <t>42040000</t>
  </si>
  <si>
    <t>42050000</t>
  </si>
  <si>
    <t>42060000</t>
  </si>
  <si>
    <t>42061000</t>
  </si>
  <si>
    <t>42069000</t>
  </si>
  <si>
    <t>43011000</t>
  </si>
  <si>
    <t>43012000</t>
  </si>
  <si>
    <t>43013000</t>
  </si>
  <si>
    <t>43014000</t>
  </si>
  <si>
    <t>43015000</t>
  </si>
  <si>
    <t>43016001</t>
  </si>
  <si>
    <t>43016002</t>
  </si>
  <si>
    <t>43016009</t>
  </si>
  <si>
    <t>43017000</t>
  </si>
  <si>
    <t>43018000</t>
  </si>
  <si>
    <t>43019000</t>
  </si>
  <si>
    <t>43021100</t>
  </si>
  <si>
    <t>43021200</t>
  </si>
  <si>
    <t>43021300</t>
  </si>
  <si>
    <t>43021901</t>
  </si>
  <si>
    <t>43021902</t>
  </si>
  <si>
    <t>43021903</t>
  </si>
  <si>
    <t>43021908</t>
  </si>
  <si>
    <t>43021909</t>
  </si>
  <si>
    <t>43022000</t>
  </si>
  <si>
    <t>43023000</t>
  </si>
  <si>
    <t>43031001</t>
  </si>
  <si>
    <t>43031002</t>
  </si>
  <si>
    <t>43031003</t>
  </si>
  <si>
    <t>43031004</t>
  </si>
  <si>
    <t>43031005</t>
  </si>
  <si>
    <t>43031008</t>
  </si>
  <si>
    <t>43031009</t>
  </si>
  <si>
    <t>43039000</t>
  </si>
  <si>
    <t>43040000</t>
  </si>
  <si>
    <t>50010000</t>
  </si>
  <si>
    <t>50020000</t>
  </si>
  <si>
    <t>50030000</t>
  </si>
  <si>
    <t>50031000</t>
  </si>
  <si>
    <t>50039000</t>
  </si>
  <si>
    <t>50040000</t>
  </si>
  <si>
    <t>50050000</t>
  </si>
  <si>
    <t>50060000</t>
  </si>
  <si>
    <t>50071000</t>
  </si>
  <si>
    <t>50072000</t>
  </si>
  <si>
    <t>50079000</t>
  </si>
  <si>
    <t>51011100</t>
  </si>
  <si>
    <t>51011900</t>
  </si>
  <si>
    <t>51012100</t>
  </si>
  <si>
    <t>51012900</t>
  </si>
  <si>
    <t>51013000</t>
  </si>
  <si>
    <t>51021000</t>
  </si>
  <si>
    <t>51021100</t>
  </si>
  <si>
    <t>51021900</t>
  </si>
  <si>
    <t>51022000</t>
  </si>
  <si>
    <t>51031000</t>
  </si>
  <si>
    <t>51032000</t>
  </si>
  <si>
    <t>51033000</t>
  </si>
  <si>
    <t>51040000</t>
  </si>
  <si>
    <t>51051000</t>
  </si>
  <si>
    <t>51052100</t>
  </si>
  <si>
    <t>51052900</t>
  </si>
  <si>
    <t>51053000</t>
  </si>
  <si>
    <t>51053100</t>
  </si>
  <si>
    <t>51053900</t>
  </si>
  <si>
    <t>51054000</t>
  </si>
  <si>
    <t>51061000</t>
  </si>
  <si>
    <t>51062000</t>
  </si>
  <si>
    <t>51071000</t>
  </si>
  <si>
    <t>51072000</t>
  </si>
  <si>
    <t>51081000</t>
  </si>
  <si>
    <t>51082000</t>
  </si>
  <si>
    <t>51091000</t>
  </si>
  <si>
    <t>51091001</t>
  </si>
  <si>
    <t>51091002</t>
  </si>
  <si>
    <t>51099000</t>
  </si>
  <si>
    <t>51100000</t>
  </si>
  <si>
    <t>51111100</t>
  </si>
  <si>
    <t>51111900</t>
  </si>
  <si>
    <t>51112000</t>
  </si>
  <si>
    <t>51113000</t>
  </si>
  <si>
    <t>51119000</t>
  </si>
  <si>
    <t>51121100</t>
  </si>
  <si>
    <t>51121900</t>
  </si>
  <si>
    <t>51122000</t>
  </si>
  <si>
    <t>51123000</t>
  </si>
  <si>
    <t>51129000</t>
  </si>
  <si>
    <t>51130000</t>
  </si>
  <si>
    <t>52010000</t>
  </si>
  <si>
    <t>52021000</t>
  </si>
  <si>
    <t>52029100</t>
  </si>
  <si>
    <t>52029900</t>
  </si>
  <si>
    <t>52030000</t>
  </si>
  <si>
    <t>52041100</t>
  </si>
  <si>
    <t>52041900</t>
  </si>
  <si>
    <t>52042000</t>
  </si>
  <si>
    <t>52051100</t>
  </si>
  <si>
    <t>52051200</t>
  </si>
  <si>
    <t>52051300</t>
  </si>
  <si>
    <t>52051400</t>
  </si>
  <si>
    <t>52051500</t>
  </si>
  <si>
    <t>52052100</t>
  </si>
  <si>
    <t>52052200</t>
  </si>
  <si>
    <t>52052300</t>
  </si>
  <si>
    <t>52052400</t>
  </si>
  <si>
    <t>52052500</t>
  </si>
  <si>
    <t>52052600</t>
  </si>
  <si>
    <t>52052700</t>
  </si>
  <si>
    <t>52052800</t>
  </si>
  <si>
    <t>52053100</t>
  </si>
  <si>
    <t>52053200</t>
  </si>
  <si>
    <t>52053300</t>
  </si>
  <si>
    <t>52053400</t>
  </si>
  <si>
    <t>52053500</t>
  </si>
  <si>
    <t>52054100</t>
  </si>
  <si>
    <t>52054200</t>
  </si>
  <si>
    <t>52054300</t>
  </si>
  <si>
    <t>52054400</t>
  </si>
  <si>
    <t>52054500</t>
  </si>
  <si>
    <t>52054600</t>
  </si>
  <si>
    <t>52054700</t>
  </si>
  <si>
    <t>52054800</t>
  </si>
  <si>
    <t>52061100</t>
  </si>
  <si>
    <t>52061200</t>
  </si>
  <si>
    <t>52061300</t>
  </si>
  <si>
    <t>52061400</t>
  </si>
  <si>
    <t>52061500</t>
  </si>
  <si>
    <t>52062100</t>
  </si>
  <si>
    <t>52062200</t>
  </si>
  <si>
    <t>52062300</t>
  </si>
  <si>
    <t>52062400</t>
  </si>
  <si>
    <t>52062500</t>
  </si>
  <si>
    <t>52063100</t>
  </si>
  <si>
    <t>52063200</t>
  </si>
  <si>
    <t>52063300</t>
  </si>
  <si>
    <t>52063400</t>
  </si>
  <si>
    <t>52063500</t>
  </si>
  <si>
    <t>52064100</t>
  </si>
  <si>
    <t>52064200</t>
  </si>
  <si>
    <t>52064300</t>
  </si>
  <si>
    <t>52064400</t>
  </si>
  <si>
    <t>52064500</t>
  </si>
  <si>
    <t>52071000</t>
  </si>
  <si>
    <t>52079000</t>
  </si>
  <si>
    <t>52081100</t>
  </si>
  <si>
    <t>52081200</t>
  </si>
  <si>
    <t>52081300</t>
  </si>
  <si>
    <t>52081900</t>
  </si>
  <si>
    <t>52082100</t>
  </si>
  <si>
    <t>52082200</t>
  </si>
  <si>
    <t>52082300</t>
  </si>
  <si>
    <t>52082900</t>
  </si>
  <si>
    <t>52083100</t>
  </si>
  <si>
    <t>52083200</t>
  </si>
  <si>
    <t>52083300</t>
  </si>
  <si>
    <t>52083900</t>
  </si>
  <si>
    <t>52084100</t>
  </si>
  <si>
    <t>52084200</t>
  </si>
  <si>
    <t>52084300</t>
  </si>
  <si>
    <t>52084900</t>
  </si>
  <si>
    <t>52085100</t>
  </si>
  <si>
    <t>52085200</t>
  </si>
  <si>
    <t>52085300</t>
  </si>
  <si>
    <t>52085900</t>
  </si>
  <si>
    <t>52091100</t>
  </si>
  <si>
    <t>52091200</t>
  </si>
  <si>
    <t>52091900</t>
  </si>
  <si>
    <t>52092100</t>
  </si>
  <si>
    <t>52092200</t>
  </si>
  <si>
    <t>52092900</t>
  </si>
  <si>
    <t>52093100</t>
  </si>
  <si>
    <t>52093200</t>
  </si>
  <si>
    <t>52093900</t>
  </si>
  <si>
    <t>52094100</t>
  </si>
  <si>
    <t>52094200</t>
  </si>
  <si>
    <t>52094300</t>
  </si>
  <si>
    <t>52094900</t>
  </si>
  <si>
    <t>52095100</t>
  </si>
  <si>
    <t>52095200</t>
  </si>
  <si>
    <t>52095900</t>
  </si>
  <si>
    <t>52101100</t>
  </si>
  <si>
    <t>52101200</t>
  </si>
  <si>
    <t>52101900</t>
  </si>
  <si>
    <t>52102100</t>
  </si>
  <si>
    <t>52102200</t>
  </si>
  <si>
    <t>52102900</t>
  </si>
  <si>
    <t>52103100</t>
  </si>
  <si>
    <t>52103200</t>
  </si>
  <si>
    <t>52103900</t>
  </si>
  <si>
    <t>52104100</t>
  </si>
  <si>
    <t>52104200</t>
  </si>
  <si>
    <t>52104900</t>
  </si>
  <si>
    <t>52105100</t>
  </si>
  <si>
    <t>52105200</t>
  </si>
  <si>
    <t>52105900</t>
  </si>
  <si>
    <t>52111100</t>
  </si>
  <si>
    <t>52111200</t>
  </si>
  <si>
    <t>52111900</t>
  </si>
  <si>
    <t>52112000</t>
  </si>
  <si>
    <t>52112100</t>
  </si>
  <si>
    <t>52112200</t>
  </si>
  <si>
    <t>52112900</t>
  </si>
  <si>
    <t>52113100</t>
  </si>
  <si>
    <t>52113200</t>
  </si>
  <si>
    <t>52113900</t>
  </si>
  <si>
    <t>52114100</t>
  </si>
  <si>
    <t>52114200</t>
  </si>
  <si>
    <t>52114300</t>
  </si>
  <si>
    <t>52114900</t>
  </si>
  <si>
    <t>52115100</t>
  </si>
  <si>
    <t>52115200</t>
  </si>
  <si>
    <t>52115900</t>
  </si>
  <si>
    <t>52121100</t>
  </si>
  <si>
    <t>52121200</t>
  </si>
  <si>
    <t>52121300</t>
  </si>
  <si>
    <t>52121400</t>
  </si>
  <si>
    <t>52121500</t>
  </si>
  <si>
    <t>52122100</t>
  </si>
  <si>
    <t>52122200</t>
  </si>
  <si>
    <t>52122300</t>
  </si>
  <si>
    <t>52122400</t>
  </si>
  <si>
    <t>52122500</t>
  </si>
  <si>
    <t>53011000</t>
  </si>
  <si>
    <t>53012100</t>
  </si>
  <si>
    <t>53012900</t>
  </si>
  <si>
    <t>53013000</t>
  </si>
  <si>
    <t>53021000</t>
  </si>
  <si>
    <t>53029000</t>
  </si>
  <si>
    <t>53031000</t>
  </si>
  <si>
    <t>53039000</t>
  </si>
  <si>
    <t>53041000</t>
  </si>
  <si>
    <t>53049000</t>
  </si>
  <si>
    <t>53050000</t>
  </si>
  <si>
    <t>53050001</t>
  </si>
  <si>
    <t>53050009</t>
  </si>
  <si>
    <t>53051100</t>
  </si>
  <si>
    <t>53051900</t>
  </si>
  <si>
    <t>53052100</t>
  </si>
  <si>
    <t>53052900</t>
  </si>
  <si>
    <t>53059000</t>
  </si>
  <si>
    <t>53059100</t>
  </si>
  <si>
    <t>53059900</t>
  </si>
  <si>
    <t>53061000</t>
  </si>
  <si>
    <t>53062000</t>
  </si>
  <si>
    <t>53071000</t>
  </si>
  <si>
    <t>53072000</t>
  </si>
  <si>
    <t>53081000</t>
  </si>
  <si>
    <t>53082000</t>
  </si>
  <si>
    <t>53083000</t>
  </si>
  <si>
    <t>53089000</t>
  </si>
  <si>
    <t>53091100</t>
  </si>
  <si>
    <t>53091900</t>
  </si>
  <si>
    <t>53092100</t>
  </si>
  <si>
    <t>53092900</t>
  </si>
  <si>
    <t>53101000</t>
  </si>
  <si>
    <t>53109000</t>
  </si>
  <si>
    <t>53110000</t>
  </si>
  <si>
    <t>53110010</t>
  </si>
  <si>
    <t>53110020</t>
  </si>
  <si>
    <t>53110090</t>
  </si>
  <si>
    <t>Yarns and fabrics</t>
  </si>
  <si>
    <t>54011000</t>
  </si>
  <si>
    <t>Van Houte, Frédéric, ‘Polyester Fibres in Europe: Developments and Trends’, in 9th China International Polyester and Intermediates Forum (European Man-made Fibres Association, 2012), pp. 1–28</t>
  </si>
  <si>
    <t>54012000</t>
  </si>
  <si>
    <t>54021000</t>
  </si>
  <si>
    <t>54021100</t>
  </si>
  <si>
    <t>54021900</t>
  </si>
  <si>
    <t>54022000</t>
  </si>
  <si>
    <t>54023100</t>
  </si>
  <si>
    <t>54023200</t>
  </si>
  <si>
    <t>54023300</t>
  </si>
  <si>
    <t>54023400</t>
  </si>
  <si>
    <t>54023900</t>
  </si>
  <si>
    <t>assumption</t>
  </si>
  <si>
    <t>54024100</t>
  </si>
  <si>
    <t>54024200</t>
  </si>
  <si>
    <t>54024300</t>
  </si>
  <si>
    <t>54024400</t>
  </si>
  <si>
    <t>54024500</t>
  </si>
  <si>
    <t>54024600</t>
  </si>
  <si>
    <t>54024700</t>
  </si>
  <si>
    <t>54024800</t>
  </si>
  <si>
    <t>54024900</t>
  </si>
  <si>
    <t>54025100</t>
  </si>
  <si>
    <t>54025200</t>
  </si>
  <si>
    <t>54025300</t>
  </si>
  <si>
    <t>54025900</t>
  </si>
  <si>
    <t>54026100</t>
  </si>
  <si>
    <t>54026200</t>
  </si>
  <si>
    <t>54026300</t>
  </si>
  <si>
    <t>54026900</t>
  </si>
  <si>
    <t>54031000</t>
  </si>
  <si>
    <t>54032000</t>
  </si>
  <si>
    <t>54033100</t>
  </si>
  <si>
    <t>54033200</t>
  </si>
  <si>
    <t>54033300</t>
  </si>
  <si>
    <t>54033900</t>
  </si>
  <si>
    <t>54034100</t>
  </si>
  <si>
    <t>54034200</t>
  </si>
  <si>
    <t>54034900</t>
  </si>
  <si>
    <t>54041000</t>
  </si>
  <si>
    <t>54041100</t>
  </si>
  <si>
    <t>54041200</t>
  </si>
  <si>
    <t>54041900</t>
  </si>
  <si>
    <t>54049000</t>
  </si>
  <si>
    <t>54050000</t>
  </si>
  <si>
    <t>54060000</t>
  </si>
  <si>
    <t>54061000</t>
  </si>
  <si>
    <t>54062000</t>
  </si>
  <si>
    <t>54071000</t>
  </si>
  <si>
    <t>54072000</t>
  </si>
  <si>
    <t>54073000</t>
  </si>
  <si>
    <t>54074100</t>
  </si>
  <si>
    <t>54074200</t>
  </si>
  <si>
    <t>54074300</t>
  </si>
  <si>
    <t>54074400</t>
  </si>
  <si>
    <t>54075100</t>
  </si>
  <si>
    <t>54075200</t>
  </si>
  <si>
    <t>54075300</t>
  </si>
  <si>
    <t>54075400</t>
  </si>
  <si>
    <t>54076000</t>
  </si>
  <si>
    <t>54076100</t>
  </si>
  <si>
    <t>54076900</t>
  </si>
  <si>
    <t>54077100</t>
  </si>
  <si>
    <t>54077200</t>
  </si>
  <si>
    <t>54077300</t>
  </si>
  <si>
    <t>54077400</t>
  </si>
  <si>
    <t>54078100</t>
  </si>
  <si>
    <t>assuming 50% of the mass is non-synthetic</t>
  </si>
  <si>
    <t>54078200</t>
  </si>
  <si>
    <t>54078300</t>
  </si>
  <si>
    <t>54078400</t>
  </si>
  <si>
    <t>54079100</t>
  </si>
  <si>
    <t>54079200</t>
  </si>
  <si>
    <t>54079300</t>
  </si>
  <si>
    <t>54079400</t>
  </si>
  <si>
    <t>54081000</t>
  </si>
  <si>
    <t>54082100</t>
  </si>
  <si>
    <t>54082200</t>
  </si>
  <si>
    <t>54082300</t>
  </si>
  <si>
    <t>54082400</t>
  </si>
  <si>
    <t>54083100</t>
  </si>
  <si>
    <t>54083200</t>
  </si>
  <si>
    <t>54083300</t>
  </si>
  <si>
    <t>54083400</t>
  </si>
  <si>
    <t>55011000</t>
  </si>
  <si>
    <t>55012000</t>
  </si>
  <si>
    <t>55013000</t>
  </si>
  <si>
    <t>55014000</t>
  </si>
  <si>
    <t>55019000</t>
  </si>
  <si>
    <t>55020000</t>
  </si>
  <si>
    <t>55021000</t>
  </si>
  <si>
    <t>55029000</t>
  </si>
  <si>
    <t>55031000</t>
  </si>
  <si>
    <t>55031100</t>
  </si>
  <si>
    <t>55031900</t>
  </si>
  <si>
    <t>55032000</t>
  </si>
  <si>
    <t>55033000</t>
  </si>
  <si>
    <t>55034000</t>
  </si>
  <si>
    <t>55039000</t>
  </si>
  <si>
    <t>55041000</t>
  </si>
  <si>
    <t>55049000</t>
  </si>
  <si>
    <t>55051000</t>
  </si>
  <si>
    <t>Waste of fibers - not considered</t>
  </si>
  <si>
    <t>55052000</t>
  </si>
  <si>
    <t>55061000</t>
  </si>
  <si>
    <t>55062000</t>
  </si>
  <si>
    <t>55063000</t>
  </si>
  <si>
    <t>55064000</t>
  </si>
  <si>
    <t>55069000</t>
  </si>
  <si>
    <t>55070000</t>
  </si>
  <si>
    <t>55081000</t>
  </si>
  <si>
    <t>55082000</t>
  </si>
  <si>
    <t>55091100</t>
  </si>
  <si>
    <t>55091200</t>
  </si>
  <si>
    <t>55092100</t>
  </si>
  <si>
    <t>55092200</t>
  </si>
  <si>
    <t>55093100</t>
  </si>
  <si>
    <t>Assuming 10% of mass are other synthetic fibres</t>
  </si>
  <si>
    <t>55093200</t>
  </si>
  <si>
    <t>55094100</t>
  </si>
  <si>
    <t>55094200</t>
  </si>
  <si>
    <t>55095100</t>
  </si>
  <si>
    <t>55095200</t>
  </si>
  <si>
    <t>55095300</t>
  </si>
  <si>
    <t>55095900</t>
  </si>
  <si>
    <t>55096100</t>
  </si>
  <si>
    <t>55096200</t>
  </si>
  <si>
    <t>55096900</t>
  </si>
  <si>
    <t>55099100</t>
  </si>
  <si>
    <t>55099200</t>
  </si>
  <si>
    <t>55099900</t>
  </si>
  <si>
    <t>55101100</t>
  </si>
  <si>
    <t>55101200</t>
  </si>
  <si>
    <t>55102000</t>
  </si>
  <si>
    <t>55103000</t>
  </si>
  <si>
    <t>55109000</t>
  </si>
  <si>
    <t>55111000</t>
  </si>
  <si>
    <t>55112000</t>
  </si>
  <si>
    <t>55113000</t>
  </si>
  <si>
    <t>55121100</t>
  </si>
  <si>
    <t>55121910</t>
  </si>
  <si>
    <t>55121990</t>
  </si>
  <si>
    <t>55122100</t>
  </si>
  <si>
    <t>55122910</t>
  </si>
  <si>
    <t>55122990</t>
  </si>
  <si>
    <t>55129100</t>
  </si>
  <si>
    <t>no polyester</t>
  </si>
  <si>
    <t>55129900</t>
  </si>
  <si>
    <t>55129910</t>
  </si>
  <si>
    <t>55129990</t>
  </si>
  <si>
    <t>55131100</t>
  </si>
  <si>
    <t>55131200</t>
  </si>
  <si>
    <t>55131300</t>
  </si>
  <si>
    <t>55131900</t>
  </si>
  <si>
    <t>55132100</t>
  </si>
  <si>
    <t>55132200</t>
  </si>
  <si>
    <t>55132300</t>
  </si>
  <si>
    <t>55132900</t>
  </si>
  <si>
    <t>55133100</t>
  </si>
  <si>
    <t>55133200</t>
  </si>
  <si>
    <t>55133300</t>
  </si>
  <si>
    <t>55133900</t>
  </si>
  <si>
    <t>55134100</t>
  </si>
  <si>
    <t>55134200</t>
  </si>
  <si>
    <t>55134300</t>
  </si>
  <si>
    <t>55134900</t>
  </si>
  <si>
    <t>55141100</t>
  </si>
  <si>
    <t>55141200</t>
  </si>
  <si>
    <t>55141300</t>
  </si>
  <si>
    <t>55141900</t>
  </si>
  <si>
    <t>55142100</t>
  </si>
  <si>
    <t>55142200</t>
  </si>
  <si>
    <t>55142300</t>
  </si>
  <si>
    <t>55142900</t>
  </si>
  <si>
    <t>55143000</t>
  </si>
  <si>
    <t>55143100</t>
  </si>
  <si>
    <t>55143200</t>
  </si>
  <si>
    <t>55143300</t>
  </si>
  <si>
    <t>55143900</t>
  </si>
  <si>
    <t>55144100</t>
  </si>
  <si>
    <t>55144200</t>
  </si>
  <si>
    <t>55144300</t>
  </si>
  <si>
    <t>55144900</t>
  </si>
  <si>
    <t>55151100</t>
  </si>
  <si>
    <t>55151110</t>
  </si>
  <si>
    <t>55151190</t>
  </si>
  <si>
    <t>55151210</t>
  </si>
  <si>
    <t>55151290</t>
  </si>
  <si>
    <t>55151300</t>
  </si>
  <si>
    <t>55151310</t>
  </si>
  <si>
    <t>55151390</t>
  </si>
  <si>
    <t>55151900</t>
  </si>
  <si>
    <t>55151910</t>
  </si>
  <si>
    <t>55151990</t>
  </si>
  <si>
    <t>55152100</t>
  </si>
  <si>
    <t>55152110</t>
  </si>
  <si>
    <t>55152190</t>
  </si>
  <si>
    <t>55152200</t>
  </si>
  <si>
    <t>55152210</t>
  </si>
  <si>
    <t>55152290</t>
  </si>
  <si>
    <t>55152900</t>
  </si>
  <si>
    <t>55152910</t>
  </si>
  <si>
    <t>55152990</t>
  </si>
  <si>
    <t>55159100</t>
  </si>
  <si>
    <t>55159110</t>
  </si>
  <si>
    <t>55159190</t>
  </si>
  <si>
    <t>55159210</t>
  </si>
  <si>
    <t>55159290</t>
  </si>
  <si>
    <t>55159900</t>
  </si>
  <si>
    <t>55159910</t>
  </si>
  <si>
    <t>55159990</t>
  </si>
  <si>
    <t>55161100</t>
  </si>
  <si>
    <t>55161200</t>
  </si>
  <si>
    <t>55161300</t>
  </si>
  <si>
    <t>55161400</t>
  </si>
  <si>
    <t>55162100</t>
  </si>
  <si>
    <t>55162200</t>
  </si>
  <si>
    <t>55162300</t>
  </si>
  <si>
    <t>55162400</t>
  </si>
  <si>
    <t>55163100</t>
  </si>
  <si>
    <t>55163200</t>
  </si>
  <si>
    <t>55163300</t>
  </si>
  <si>
    <t>55163400</t>
  </si>
  <si>
    <t>55164100</t>
  </si>
  <si>
    <t>55164200</t>
  </si>
  <si>
    <t>55164300</t>
  </si>
  <si>
    <t>55164400</t>
  </si>
  <si>
    <t>55169100</t>
  </si>
  <si>
    <t>55169200</t>
  </si>
  <si>
    <t>55169300</t>
  </si>
  <si>
    <t>55169400</t>
  </si>
  <si>
    <t>56011010</t>
  </si>
  <si>
    <t>56011090</t>
  </si>
  <si>
    <t>56012100</t>
  </si>
  <si>
    <t>56012210</t>
  </si>
  <si>
    <t>56012290</t>
  </si>
  <si>
    <t>56012900</t>
  </si>
  <si>
    <t>56013000</t>
  </si>
  <si>
    <t>56021000</t>
  </si>
  <si>
    <t>56022100</t>
  </si>
  <si>
    <t>56022900</t>
  </si>
  <si>
    <t>56029000</t>
  </si>
  <si>
    <t>56030000</t>
  </si>
  <si>
    <t>56031100</t>
  </si>
  <si>
    <t>56031200</t>
  </si>
  <si>
    <t>56031300</t>
  </si>
  <si>
    <t>56031400</t>
  </si>
  <si>
    <t>56039100</t>
  </si>
  <si>
    <t>56039200</t>
  </si>
  <si>
    <t>56039300</t>
  </si>
  <si>
    <t>56039400</t>
  </si>
  <si>
    <t>56041000</t>
  </si>
  <si>
    <t>56042010</t>
  </si>
  <si>
    <t>56042090</t>
  </si>
  <si>
    <t>56049000</t>
  </si>
  <si>
    <t>56050000</t>
  </si>
  <si>
    <t>56060000</t>
  </si>
  <si>
    <t>56060010</t>
  </si>
  <si>
    <t>56060020</t>
  </si>
  <si>
    <t>56060090</t>
  </si>
  <si>
    <t>56060091</t>
  </si>
  <si>
    <t>56060099</t>
  </si>
  <si>
    <t>56071000</t>
  </si>
  <si>
    <t>56072100</t>
  </si>
  <si>
    <t>56072900</t>
  </si>
  <si>
    <t>56073000</t>
  </si>
  <si>
    <t>56074100</t>
  </si>
  <si>
    <t>56074900</t>
  </si>
  <si>
    <t>56075000</t>
  </si>
  <si>
    <t>56079010</t>
  </si>
  <si>
    <t>56079090</t>
  </si>
  <si>
    <t>56081100</t>
  </si>
  <si>
    <t>56081101</t>
  </si>
  <si>
    <t>56081102</t>
  </si>
  <si>
    <t>56081103</t>
  </si>
  <si>
    <t>56081104</t>
  </si>
  <si>
    <t>56081109</t>
  </si>
  <si>
    <t>56081900</t>
  </si>
  <si>
    <t>56081901</t>
  </si>
  <si>
    <t>56081902</t>
  </si>
  <si>
    <t>56081903</t>
  </si>
  <si>
    <t>56081904</t>
  </si>
  <si>
    <t>56081905</t>
  </si>
  <si>
    <t>56081909</t>
  </si>
  <si>
    <t>56089010</t>
  </si>
  <si>
    <t>56089090</t>
  </si>
  <si>
    <t>56090000</t>
  </si>
  <si>
    <t>57011000</t>
  </si>
  <si>
    <t>57019000</t>
  </si>
  <si>
    <t>57021010</t>
  </si>
  <si>
    <t>57021090</t>
  </si>
  <si>
    <t>57022000</t>
  </si>
  <si>
    <t>57023100</t>
  </si>
  <si>
    <t>57023200</t>
  </si>
  <si>
    <t>57023900</t>
  </si>
  <si>
    <t>57024100</t>
  </si>
  <si>
    <t>57024200</t>
  </si>
  <si>
    <t>57024900</t>
  </si>
  <si>
    <t>57025000</t>
  </si>
  <si>
    <t>57025100</t>
  </si>
  <si>
    <t>57025200</t>
  </si>
  <si>
    <t>57025900</t>
  </si>
  <si>
    <t>57029100</t>
  </si>
  <si>
    <t>57029200</t>
  </si>
  <si>
    <t>57029900</t>
  </si>
  <si>
    <t>57031000</t>
  </si>
  <si>
    <t>57032000</t>
  </si>
  <si>
    <t>57033000</t>
  </si>
  <si>
    <t>57039000</t>
  </si>
  <si>
    <t>57041000</t>
  </si>
  <si>
    <t>57042000</t>
  </si>
  <si>
    <t>57049000</t>
  </si>
  <si>
    <t>57050010</t>
  </si>
  <si>
    <t>57050090</t>
  </si>
  <si>
    <t>Fabrics</t>
  </si>
  <si>
    <t>58011000</t>
  </si>
  <si>
    <t>58012100</t>
  </si>
  <si>
    <t>58012200</t>
  </si>
  <si>
    <t>58012300</t>
  </si>
  <si>
    <t>58012400</t>
  </si>
  <si>
    <t>58012500</t>
  </si>
  <si>
    <t>58012600</t>
  </si>
  <si>
    <t>58012700</t>
  </si>
  <si>
    <t>58013100</t>
  </si>
  <si>
    <t>58013200</t>
  </si>
  <si>
    <t>58013300</t>
  </si>
  <si>
    <t>58013400</t>
  </si>
  <si>
    <t>58013500</t>
  </si>
  <si>
    <t>58013600</t>
  </si>
  <si>
    <t>58013700</t>
  </si>
  <si>
    <t>58019000</t>
  </si>
  <si>
    <t>58021100</t>
  </si>
  <si>
    <t>58021900</t>
  </si>
  <si>
    <t>58022000</t>
  </si>
  <si>
    <t>58023000</t>
  </si>
  <si>
    <t>58030000</t>
  </si>
  <si>
    <t>58031000</t>
  </si>
  <si>
    <t>58039000</t>
  </si>
  <si>
    <t>58041000</t>
  </si>
  <si>
    <t>58042100</t>
  </si>
  <si>
    <t>58042900</t>
  </si>
  <si>
    <t>58043000</t>
  </si>
  <si>
    <t>58050000</t>
  </si>
  <si>
    <t>58061000</t>
  </si>
  <si>
    <t>58062000</t>
  </si>
  <si>
    <t>58063100</t>
  </si>
  <si>
    <t>58063200</t>
  </si>
  <si>
    <t>58063900</t>
  </si>
  <si>
    <t>58063910</t>
  </si>
  <si>
    <t>58063990</t>
  </si>
  <si>
    <t>58064000</t>
  </si>
  <si>
    <t>58071001</t>
  </si>
  <si>
    <t>58071009</t>
  </si>
  <si>
    <t>58079000</t>
  </si>
  <si>
    <t>58081000</t>
  </si>
  <si>
    <t>58089000</t>
  </si>
  <si>
    <t>58090000</t>
  </si>
  <si>
    <t>58101000</t>
  </si>
  <si>
    <t>58109100</t>
  </si>
  <si>
    <t>58109200</t>
  </si>
  <si>
    <t>58109900</t>
  </si>
  <si>
    <t>58110000</t>
  </si>
  <si>
    <t>59011000</t>
  </si>
  <si>
    <t>59019000</t>
  </si>
  <si>
    <t>59019010</t>
  </si>
  <si>
    <t>59019090</t>
  </si>
  <si>
    <t>59021000</t>
  </si>
  <si>
    <t>59022000</t>
  </si>
  <si>
    <t>59029000</t>
  </si>
  <si>
    <t>59031010</t>
  </si>
  <si>
    <t>59031091</t>
  </si>
  <si>
    <t>59031092</t>
  </si>
  <si>
    <t>59031099</t>
  </si>
  <si>
    <t>59032010</t>
  </si>
  <si>
    <t>59032090</t>
  </si>
  <si>
    <t>59039010</t>
  </si>
  <si>
    <t>59039090</t>
  </si>
  <si>
    <t>59041000</t>
  </si>
  <si>
    <t>59049000</t>
  </si>
  <si>
    <t>59049100</t>
  </si>
  <si>
    <t>59049200</t>
  </si>
  <si>
    <t>59050000</t>
  </si>
  <si>
    <t>59061000</t>
  </si>
  <si>
    <t>59069100</t>
  </si>
  <si>
    <t>59069900</t>
  </si>
  <si>
    <t>59070010</t>
  </si>
  <si>
    <t>59070090</t>
  </si>
  <si>
    <t>59070091</t>
  </si>
  <si>
    <t>59070099</t>
  </si>
  <si>
    <t>59080000</t>
  </si>
  <si>
    <t>59090000</t>
  </si>
  <si>
    <t>59100010</t>
  </si>
  <si>
    <t>59100020</t>
  </si>
  <si>
    <t>59111000</t>
  </si>
  <si>
    <t>59112000</t>
  </si>
  <si>
    <t>59113100</t>
  </si>
  <si>
    <t>59113200</t>
  </si>
  <si>
    <t>59114000</t>
  </si>
  <si>
    <t>59119001</t>
  </si>
  <si>
    <t>59119002</t>
  </si>
  <si>
    <t>59119009</t>
  </si>
  <si>
    <t>60011000</t>
  </si>
  <si>
    <t>60012100</t>
  </si>
  <si>
    <t>60012200</t>
  </si>
  <si>
    <t>60012210</t>
  </si>
  <si>
    <t>60012290</t>
  </si>
  <si>
    <t>60012900</t>
  </si>
  <si>
    <t>60019100</t>
  </si>
  <si>
    <t>60019200</t>
  </si>
  <si>
    <t>60019900</t>
  </si>
  <si>
    <t>60021000</t>
  </si>
  <si>
    <t>60021010</t>
  </si>
  <si>
    <t>60021020</t>
  </si>
  <si>
    <t>60021090</t>
  </si>
  <si>
    <t>60022010</t>
  </si>
  <si>
    <t>60022090</t>
  </si>
  <si>
    <t>60023000</t>
  </si>
  <si>
    <t>60023010</t>
  </si>
  <si>
    <t>60023020</t>
  </si>
  <si>
    <t>60023090</t>
  </si>
  <si>
    <t>60024000</t>
  </si>
  <si>
    <t>60024100</t>
  </si>
  <si>
    <t>60024200</t>
  </si>
  <si>
    <t>60024310</t>
  </si>
  <si>
    <t>60024390</t>
  </si>
  <si>
    <t>60024900</t>
  </si>
  <si>
    <t>60029000</t>
  </si>
  <si>
    <t>60029100</t>
  </si>
  <si>
    <t>60029200</t>
  </si>
  <si>
    <t>60029310</t>
  </si>
  <si>
    <t>60029390</t>
  </si>
  <si>
    <t>60029900</t>
  </si>
  <si>
    <t>60031000</t>
  </si>
  <si>
    <t>60032000</t>
  </si>
  <si>
    <t>60033000</t>
  </si>
  <si>
    <t>60033010</t>
  </si>
  <si>
    <t>60033020</t>
  </si>
  <si>
    <t>60034000</t>
  </si>
  <si>
    <t>60034010</t>
  </si>
  <si>
    <t>60034020</t>
  </si>
  <si>
    <t>60039000</t>
  </si>
  <si>
    <t>60041000</t>
  </si>
  <si>
    <t>60049000</t>
  </si>
  <si>
    <t>60051000</t>
  </si>
  <si>
    <t>60052100</t>
  </si>
  <si>
    <t>60052200</t>
  </si>
  <si>
    <t>60052300</t>
  </si>
  <si>
    <t>60052400</t>
  </si>
  <si>
    <t>60053100</t>
  </si>
  <si>
    <t>60053110</t>
  </si>
  <si>
    <t>60053120</t>
  </si>
  <si>
    <t>60053200</t>
  </si>
  <si>
    <t>60053210</t>
  </si>
  <si>
    <t>60053220</t>
  </si>
  <si>
    <t>60053300</t>
  </si>
  <si>
    <t>60053310</t>
  </si>
  <si>
    <t>60053320</t>
  </si>
  <si>
    <t>60053400</t>
  </si>
  <si>
    <t>60053410</t>
  </si>
  <si>
    <t>60053420</t>
  </si>
  <si>
    <t>60053500</t>
  </si>
  <si>
    <t>60053600</t>
  </si>
  <si>
    <t>60053700</t>
  </si>
  <si>
    <t>60053800</t>
  </si>
  <si>
    <t>60053900</t>
  </si>
  <si>
    <t>60054100</t>
  </si>
  <si>
    <t>60054110</t>
  </si>
  <si>
    <t>60054120</t>
  </si>
  <si>
    <t>60054200</t>
  </si>
  <si>
    <t>60054210</t>
  </si>
  <si>
    <t>60054220</t>
  </si>
  <si>
    <t>60054300</t>
  </si>
  <si>
    <t>60054310</t>
  </si>
  <si>
    <t>60054320</t>
  </si>
  <si>
    <t>60054400</t>
  </si>
  <si>
    <t>60054410</t>
  </si>
  <si>
    <t>60054420</t>
  </si>
  <si>
    <t>60059000</t>
  </si>
  <si>
    <t>60061000</t>
  </si>
  <si>
    <t>60062100</t>
  </si>
  <si>
    <t>60062200</t>
  </si>
  <si>
    <t>60062300</t>
  </si>
  <si>
    <t>60062400</t>
  </si>
  <si>
    <t>60063100</t>
  </si>
  <si>
    <t>60063110</t>
  </si>
  <si>
    <t>60063120</t>
  </si>
  <si>
    <t>60063200</t>
  </si>
  <si>
    <t>60063210</t>
  </si>
  <si>
    <t>60063220</t>
  </si>
  <si>
    <t>60063300</t>
  </si>
  <si>
    <t>60063310</t>
  </si>
  <si>
    <t>60063320</t>
  </si>
  <si>
    <t>60063400</t>
  </si>
  <si>
    <t>60063410</t>
  </si>
  <si>
    <t>60063420</t>
  </si>
  <si>
    <t>60064100</t>
  </si>
  <si>
    <t>60064110</t>
  </si>
  <si>
    <t>60064120</t>
  </si>
  <si>
    <t>60064200</t>
  </si>
  <si>
    <t>60064210</t>
  </si>
  <si>
    <t>60064220</t>
  </si>
  <si>
    <t>60064300</t>
  </si>
  <si>
    <t>60064310</t>
  </si>
  <si>
    <t>60064320</t>
  </si>
  <si>
    <t>60064400</t>
  </si>
  <si>
    <t>60064410</t>
  </si>
  <si>
    <t>60064420</t>
  </si>
  <si>
    <t>60069000</t>
  </si>
  <si>
    <t>61011000</t>
  </si>
  <si>
    <t>Adrien Beton and others, Environmental Improvement Potential of Textiles (IMPRO Textiles), JRC Scientific and Technical Reports, 2014</t>
  </si>
  <si>
    <t>61012000</t>
  </si>
  <si>
    <t>61013000</t>
  </si>
  <si>
    <t>61019000</t>
  </si>
  <si>
    <t>61021000</t>
  </si>
  <si>
    <t>61022000</t>
  </si>
  <si>
    <t>61023000</t>
  </si>
  <si>
    <t>61029000</t>
  </si>
  <si>
    <t>61031000</t>
  </si>
  <si>
    <t>61031100</t>
  </si>
  <si>
    <t>61031200</t>
  </si>
  <si>
    <t>61031900</t>
  </si>
  <si>
    <t>61032100</t>
  </si>
  <si>
    <t>61032200</t>
  </si>
  <si>
    <t>61032300</t>
  </si>
  <si>
    <t>61032900</t>
  </si>
  <si>
    <t>61033100</t>
  </si>
  <si>
    <t>61033200</t>
  </si>
  <si>
    <t>61033300</t>
  </si>
  <si>
    <t>61033900</t>
  </si>
  <si>
    <t>61034100</t>
  </si>
  <si>
    <t>61034200</t>
  </si>
  <si>
    <t>61034300</t>
  </si>
  <si>
    <t>61034900</t>
  </si>
  <si>
    <t>61041100</t>
  </si>
  <si>
    <t>61041200</t>
  </si>
  <si>
    <t>61041300</t>
  </si>
  <si>
    <t>61041900</t>
  </si>
  <si>
    <t>61042100</t>
  </si>
  <si>
    <t>61042200</t>
  </si>
  <si>
    <t>61042300</t>
  </si>
  <si>
    <t>61042900</t>
  </si>
  <si>
    <t>61043100</t>
  </si>
  <si>
    <t>61043200</t>
  </si>
  <si>
    <t>61043300</t>
  </si>
  <si>
    <t>61043900</t>
  </si>
  <si>
    <t>61044100</t>
  </si>
  <si>
    <t>61044200</t>
  </si>
  <si>
    <t>61044300</t>
  </si>
  <si>
    <t>61044400</t>
  </si>
  <si>
    <t>61044900</t>
  </si>
  <si>
    <t>61045100</t>
  </si>
  <si>
    <t>61045200</t>
  </si>
  <si>
    <t>61045300</t>
  </si>
  <si>
    <t>61045900</t>
  </si>
  <si>
    <t>61046100</t>
  </si>
  <si>
    <t>61046200</t>
  </si>
  <si>
    <t>61046300</t>
  </si>
  <si>
    <t>61046900</t>
  </si>
  <si>
    <t>61051000</t>
  </si>
  <si>
    <t>61052000</t>
  </si>
  <si>
    <t>61059000</t>
  </si>
  <si>
    <t>61061000</t>
  </si>
  <si>
    <t>61062000</t>
  </si>
  <si>
    <t>61069000</t>
  </si>
  <si>
    <t>61071100</t>
  </si>
  <si>
    <t>61071200</t>
  </si>
  <si>
    <t>61071900</t>
  </si>
  <si>
    <t>61072100</t>
  </si>
  <si>
    <t>61072200</t>
  </si>
  <si>
    <t>61072900</t>
  </si>
  <si>
    <t>61079100</t>
  </si>
  <si>
    <t>61079200</t>
  </si>
  <si>
    <t>61079900</t>
  </si>
  <si>
    <t>61081100</t>
  </si>
  <si>
    <t>61081900</t>
  </si>
  <si>
    <t>61082100</t>
  </si>
  <si>
    <t>61082200</t>
  </si>
  <si>
    <t>61082900</t>
  </si>
  <si>
    <t>61083100</t>
  </si>
  <si>
    <t>61083200</t>
  </si>
  <si>
    <t>61083900</t>
  </si>
  <si>
    <t>61089100</t>
  </si>
  <si>
    <t>61089200</t>
  </si>
  <si>
    <t>61089900</t>
  </si>
  <si>
    <t>61091000</t>
  </si>
  <si>
    <t>61099010</t>
  </si>
  <si>
    <t>61099090</t>
  </si>
  <si>
    <t>61101000</t>
  </si>
  <si>
    <t>61101100</t>
  </si>
  <si>
    <t>61101200</t>
  </si>
  <si>
    <t>61101900</t>
  </si>
  <si>
    <t>61102000</t>
  </si>
  <si>
    <t>61103000</t>
  </si>
  <si>
    <t>61109000</t>
  </si>
  <si>
    <t>61111010</t>
  </si>
  <si>
    <t>61111090</t>
  </si>
  <si>
    <t>61112010</t>
  </si>
  <si>
    <t>61112090</t>
  </si>
  <si>
    <t>61113010</t>
  </si>
  <si>
    <t>61113020</t>
  </si>
  <si>
    <t>61113090</t>
  </si>
  <si>
    <t>61119010</t>
  </si>
  <si>
    <t>61119090</t>
  </si>
  <si>
    <t>61121100</t>
  </si>
  <si>
    <t>61121200</t>
  </si>
  <si>
    <t>61121900</t>
  </si>
  <si>
    <t>61122000</t>
  </si>
  <si>
    <t>61123100</t>
  </si>
  <si>
    <t>61123110</t>
  </si>
  <si>
    <t>61123190</t>
  </si>
  <si>
    <t>61123900</t>
  </si>
  <si>
    <t>61123910</t>
  </si>
  <si>
    <t>61123990</t>
  </si>
  <si>
    <t>61124100</t>
  </si>
  <si>
    <t>61124110</t>
  </si>
  <si>
    <t>61124190</t>
  </si>
  <si>
    <t>61124900</t>
  </si>
  <si>
    <t>61124910</t>
  </si>
  <si>
    <t>61124990</t>
  </si>
  <si>
    <t>61130011</t>
  </si>
  <si>
    <t>61130019</t>
  </si>
  <si>
    <t>61130090</t>
  </si>
  <si>
    <t>61141000</t>
  </si>
  <si>
    <t>61142000</t>
  </si>
  <si>
    <t>61143000</t>
  </si>
  <si>
    <t>61149000</t>
  </si>
  <si>
    <t>61151000</t>
  </si>
  <si>
    <t>61151110</t>
  </si>
  <si>
    <t>61151190</t>
  </si>
  <si>
    <t>61151210</t>
  </si>
  <si>
    <t>61151290</t>
  </si>
  <si>
    <t>61151910</t>
  </si>
  <si>
    <t>61151990</t>
  </si>
  <si>
    <t>61152010</t>
  </si>
  <si>
    <t>61152020</t>
  </si>
  <si>
    <t>61152030</t>
  </si>
  <si>
    <t>61152090</t>
  </si>
  <si>
    <t>61152110</t>
  </si>
  <si>
    <t>61152190</t>
  </si>
  <si>
    <t>61152210</t>
  </si>
  <si>
    <t>61152290</t>
  </si>
  <si>
    <t>61152910</t>
  </si>
  <si>
    <t>61152990</t>
  </si>
  <si>
    <t>61153010</t>
  </si>
  <si>
    <t>61153020</t>
  </si>
  <si>
    <t>61153090</t>
  </si>
  <si>
    <t>61159110</t>
  </si>
  <si>
    <t>61159190</t>
  </si>
  <si>
    <t>61159210</t>
  </si>
  <si>
    <t>61159290</t>
  </si>
  <si>
    <t>61159310</t>
  </si>
  <si>
    <t>61159320</t>
  </si>
  <si>
    <t>61159390</t>
  </si>
  <si>
    <t>61159410</t>
  </si>
  <si>
    <t>61159490</t>
  </si>
  <si>
    <t>61159510</t>
  </si>
  <si>
    <t>61159590</t>
  </si>
  <si>
    <t>61159610</t>
  </si>
  <si>
    <t>61159620</t>
  </si>
  <si>
    <t>61159690</t>
  </si>
  <si>
    <t>61159910</t>
  </si>
  <si>
    <t>61159990</t>
  </si>
  <si>
    <t>61161011</t>
  </si>
  <si>
    <t>61161019</t>
  </si>
  <si>
    <t>61161091</t>
  </si>
  <si>
    <t>61161099</t>
  </si>
  <si>
    <t>61169100</t>
  </si>
  <si>
    <t>61169200</t>
  </si>
  <si>
    <t>61169300</t>
  </si>
  <si>
    <t>61169900</t>
  </si>
  <si>
    <t>61171000</t>
  </si>
  <si>
    <t>61172000</t>
  </si>
  <si>
    <t>61178010</t>
  </si>
  <si>
    <t>61178011</t>
  </si>
  <si>
    <t>61178019</t>
  </si>
  <si>
    <t>61178090</t>
  </si>
  <si>
    <t>61178091</t>
  </si>
  <si>
    <t>61178099</t>
  </si>
  <si>
    <t>61179010</t>
  </si>
  <si>
    <t>61179090</t>
  </si>
  <si>
    <t>62011100</t>
  </si>
  <si>
    <t>62011200</t>
  </si>
  <si>
    <t>62011300</t>
  </si>
  <si>
    <t>62011900</t>
  </si>
  <si>
    <t>62019100</t>
  </si>
  <si>
    <t>62019200</t>
  </si>
  <si>
    <t>62019300</t>
  </si>
  <si>
    <t>62019900</t>
  </si>
  <si>
    <t>62021100</t>
  </si>
  <si>
    <t>62021200</t>
  </si>
  <si>
    <t>62021300</t>
  </si>
  <si>
    <t>62021900</t>
  </si>
  <si>
    <t>62029100</t>
  </si>
  <si>
    <t>62029200</t>
  </si>
  <si>
    <t>62029300</t>
  </si>
  <si>
    <t>62029900</t>
  </si>
  <si>
    <t>62031100</t>
  </si>
  <si>
    <t>62031200</t>
  </si>
  <si>
    <t>62031900</t>
  </si>
  <si>
    <t>62032100</t>
  </si>
  <si>
    <t>62032200</t>
  </si>
  <si>
    <t>62032300</t>
  </si>
  <si>
    <t>62032900</t>
  </si>
  <si>
    <t>62033100</t>
  </si>
  <si>
    <t>62033200</t>
  </si>
  <si>
    <t>62033300</t>
  </si>
  <si>
    <t>62033900</t>
  </si>
  <si>
    <t>62034101</t>
  </si>
  <si>
    <t>62034109</t>
  </si>
  <si>
    <t>62034201</t>
  </si>
  <si>
    <t>62034209</t>
  </si>
  <si>
    <t>62034301</t>
  </si>
  <si>
    <t>62034309</t>
  </si>
  <si>
    <t>62034901</t>
  </si>
  <si>
    <t>62034909</t>
  </si>
  <si>
    <t>62041100</t>
  </si>
  <si>
    <t>62041200</t>
  </si>
  <si>
    <t>62041300</t>
  </si>
  <si>
    <t>62041900</t>
  </si>
  <si>
    <t>62042100</t>
  </si>
  <si>
    <t>62042200</t>
  </si>
  <si>
    <t>62042300</t>
  </si>
  <si>
    <t>62042900</t>
  </si>
  <si>
    <t>62043100</t>
  </si>
  <si>
    <t>62043200</t>
  </si>
  <si>
    <t>62043300</t>
  </si>
  <si>
    <t>62043900</t>
  </si>
  <si>
    <t>62044100</t>
  </si>
  <si>
    <t>62044200</t>
  </si>
  <si>
    <t>62044300</t>
  </si>
  <si>
    <t>62044400</t>
  </si>
  <si>
    <t>62044900</t>
  </si>
  <si>
    <t>62045100</t>
  </si>
  <si>
    <t>62045200</t>
  </si>
  <si>
    <t>62045300</t>
  </si>
  <si>
    <t>62045900</t>
  </si>
  <si>
    <t>62046101</t>
  </si>
  <si>
    <t>62046109</t>
  </si>
  <si>
    <t>62046201</t>
  </si>
  <si>
    <t>62046209</t>
  </si>
  <si>
    <t>62046301</t>
  </si>
  <si>
    <t>62046309</t>
  </si>
  <si>
    <t>62046901</t>
  </si>
  <si>
    <t>62046909</t>
  </si>
  <si>
    <t>62051000</t>
  </si>
  <si>
    <t>62052000</t>
  </si>
  <si>
    <t>62053000</t>
  </si>
  <si>
    <t>62059000</t>
  </si>
  <si>
    <t>62061000</t>
  </si>
  <si>
    <t>62062000</t>
  </si>
  <si>
    <t>62063000</t>
  </si>
  <si>
    <t>62064000</t>
  </si>
  <si>
    <t>62069000</t>
  </si>
  <si>
    <t>62071100</t>
  </si>
  <si>
    <t>62071900</t>
  </si>
  <si>
    <t>62072100</t>
  </si>
  <si>
    <t>62072200</t>
  </si>
  <si>
    <t>62072900</t>
  </si>
  <si>
    <t>62079100</t>
  </si>
  <si>
    <t>62079200</t>
  </si>
  <si>
    <t>62079900</t>
  </si>
  <si>
    <t>62081100</t>
  </si>
  <si>
    <t>62081900</t>
  </si>
  <si>
    <t>62082100</t>
  </si>
  <si>
    <t>62082200</t>
  </si>
  <si>
    <t>62082900</t>
  </si>
  <si>
    <t>62089100</t>
  </si>
  <si>
    <t>62089200</t>
  </si>
  <si>
    <t>62089900</t>
  </si>
  <si>
    <t>62091010</t>
  </si>
  <si>
    <t>62091020</t>
  </si>
  <si>
    <t>62091090</t>
  </si>
  <si>
    <t>62092010</t>
  </si>
  <si>
    <t>62092020</t>
  </si>
  <si>
    <t>62092080</t>
  </si>
  <si>
    <t>62092090</t>
  </si>
  <si>
    <t>62093010</t>
  </si>
  <si>
    <t>62093020</t>
  </si>
  <si>
    <t>62093080</t>
  </si>
  <si>
    <t>62093090</t>
  </si>
  <si>
    <t>62099010</t>
  </si>
  <si>
    <t>62099020</t>
  </si>
  <si>
    <t>62099080</t>
  </si>
  <si>
    <t>62099090</t>
  </si>
  <si>
    <t>62101010</t>
  </si>
  <si>
    <t>62101020</t>
  </si>
  <si>
    <t>62101090</t>
  </si>
  <si>
    <t>62102000</t>
  </si>
  <si>
    <t>62103000</t>
  </si>
  <si>
    <t>62104000</t>
  </si>
  <si>
    <t>62105000</t>
  </si>
  <si>
    <t>62111100</t>
  </si>
  <si>
    <t>62111200</t>
  </si>
  <si>
    <t>62112000</t>
  </si>
  <si>
    <t>62113100</t>
  </si>
  <si>
    <t>62113200</t>
  </si>
  <si>
    <t>62113300</t>
  </si>
  <si>
    <t>62113900</t>
  </si>
  <si>
    <t>62114100</t>
  </si>
  <si>
    <t>62114200</t>
  </si>
  <si>
    <t>62114300</t>
  </si>
  <si>
    <t>62114900</t>
  </si>
  <si>
    <t>62121000</t>
  </si>
  <si>
    <t>62122000</t>
  </si>
  <si>
    <t>62123000</t>
  </si>
  <si>
    <t>62129000</t>
  </si>
  <si>
    <t>62131000</t>
  </si>
  <si>
    <t>62132000</t>
  </si>
  <si>
    <t>62139000</t>
  </si>
  <si>
    <t>62141000</t>
  </si>
  <si>
    <t>62142000</t>
  </si>
  <si>
    <t>62143000</t>
  </si>
  <si>
    <t>62144000</t>
  </si>
  <si>
    <t>62149000</t>
  </si>
  <si>
    <t>62151000</t>
  </si>
  <si>
    <t>62152000</t>
  </si>
  <si>
    <t>62159000</t>
  </si>
  <si>
    <t>62160010</t>
  </si>
  <si>
    <t>62160091</t>
  </si>
  <si>
    <t>62160095</t>
  </si>
  <si>
    <t>62160099</t>
  </si>
  <si>
    <t>62171010</t>
  </si>
  <si>
    <t>62171020</t>
  </si>
  <si>
    <t>62171090</t>
  </si>
  <si>
    <t>62171091</t>
  </si>
  <si>
    <t>62171099</t>
  </si>
  <si>
    <t>62179000</t>
  </si>
  <si>
    <t>64011010</t>
  </si>
  <si>
    <t>Caroline Bartlett, Ian McGill and Peter Willis, Textiles Flow and Market Development Opportunities in the UK, 2013</t>
  </si>
  <si>
    <t>64011090</t>
  </si>
  <si>
    <t>64019110</t>
  </si>
  <si>
    <t>64019190</t>
  </si>
  <si>
    <t>64019210</t>
  </si>
  <si>
    <t>64019290</t>
  </si>
  <si>
    <t>64019910</t>
  </si>
  <si>
    <t>64019990</t>
  </si>
  <si>
    <t>64021110</t>
  </si>
  <si>
    <t>64021190</t>
  </si>
  <si>
    <t>64021210</t>
  </si>
  <si>
    <t>64021290</t>
  </si>
  <si>
    <t>64021910</t>
  </si>
  <si>
    <t>64021990</t>
  </si>
  <si>
    <t>64022010</t>
  </si>
  <si>
    <t>64022090</t>
  </si>
  <si>
    <t>64023010</t>
  </si>
  <si>
    <t>64023090</t>
  </si>
  <si>
    <t>64029110</t>
  </si>
  <si>
    <t>64029190</t>
  </si>
  <si>
    <t>64029910</t>
  </si>
  <si>
    <t>64029990</t>
  </si>
  <si>
    <t>64031100</t>
  </si>
  <si>
    <t>64031200</t>
  </si>
  <si>
    <t>64031900</t>
  </si>
  <si>
    <t>64032000</t>
  </si>
  <si>
    <t>64033000</t>
  </si>
  <si>
    <t>64034000</t>
  </si>
  <si>
    <t>64035100</t>
  </si>
  <si>
    <t>64035900</t>
  </si>
  <si>
    <t>64039100</t>
  </si>
  <si>
    <t>64039900</t>
  </si>
  <si>
    <t>64041100</t>
  </si>
  <si>
    <t>64041900</t>
  </si>
  <si>
    <t>64042000</t>
  </si>
  <si>
    <t>64051010</t>
  </si>
  <si>
    <t>64051090</t>
  </si>
  <si>
    <t>64052010</t>
  </si>
  <si>
    <t>64052090</t>
  </si>
  <si>
    <t>64059010</t>
  </si>
  <si>
    <t>64059020</t>
  </si>
  <si>
    <t>64059080</t>
  </si>
  <si>
    <t>64059090</t>
  </si>
  <si>
    <t>64061000</t>
  </si>
  <si>
    <t>64061010</t>
  </si>
  <si>
    <t>64061090</t>
  </si>
  <si>
    <t>64062000</t>
  </si>
  <si>
    <t>64069001</t>
  </si>
  <si>
    <t>64069002</t>
  </si>
  <si>
    <t>64069009</t>
  </si>
  <si>
    <t>64069100</t>
  </si>
  <si>
    <t>64069901</t>
  </si>
  <si>
    <t>64069902</t>
  </si>
  <si>
    <t>64069909</t>
  </si>
  <si>
    <t>Beton, A.; Dias, D.; Farrant, L.; Gibon, T.; Le Guern, Y.; Desaxce, M.; Perwuelzz, A.; Cordella, M.; Dodd, N. Environmental Improvement Potential of Textiles (IMPRO Textiles); 2014; http://publications.jrc.ec.europa.eu/repository/bitstream/JRC85895/impro textiles_final report edited_pubsy web.pdf</t>
  </si>
  <si>
    <t>63011000</t>
  </si>
  <si>
    <t>63012000</t>
  </si>
  <si>
    <t>63013000</t>
  </si>
  <si>
    <t>63014000</t>
  </si>
  <si>
    <t>63019000</t>
  </si>
  <si>
    <t>63021000</t>
  </si>
  <si>
    <t>63022100</t>
  </si>
  <si>
    <t>63022210</t>
  </si>
  <si>
    <t>63022290</t>
  </si>
  <si>
    <t>63022900</t>
  </si>
  <si>
    <t>63023100</t>
  </si>
  <si>
    <t>63023210</t>
  </si>
  <si>
    <t>63023290</t>
  </si>
  <si>
    <t>63023900</t>
  </si>
  <si>
    <t>63024000</t>
  </si>
  <si>
    <t>63025100</t>
  </si>
  <si>
    <t>63025200</t>
  </si>
  <si>
    <t>63025310</t>
  </si>
  <si>
    <t>63025390</t>
  </si>
  <si>
    <t>63025900</t>
  </si>
  <si>
    <t>63026000</t>
  </si>
  <si>
    <t>63029100</t>
  </si>
  <si>
    <t>63029200</t>
  </si>
  <si>
    <t>63029310</t>
  </si>
  <si>
    <t>63029390</t>
  </si>
  <si>
    <t>63029900</t>
  </si>
  <si>
    <t>63031100</t>
  </si>
  <si>
    <t>63031200</t>
  </si>
  <si>
    <t>63031900</t>
  </si>
  <si>
    <t>63039110</t>
  </si>
  <si>
    <t>63039190</t>
  </si>
  <si>
    <t>63039210</t>
  </si>
  <si>
    <t>63039290</t>
  </si>
  <si>
    <t>63039910</t>
  </si>
  <si>
    <t>63039990</t>
  </si>
  <si>
    <t>63041100</t>
  </si>
  <si>
    <t>63041910</t>
  </si>
  <si>
    <t>63041990</t>
  </si>
  <si>
    <t>63042000</t>
  </si>
  <si>
    <t>63049100</t>
  </si>
  <si>
    <t>63049200</t>
  </si>
  <si>
    <t>63049300</t>
  </si>
  <si>
    <t>63049900</t>
  </si>
  <si>
    <t>Technical Textiles</t>
  </si>
  <si>
    <t>Grebe, J. Technical Textiles - Prospects and Challenges; 2015 ; David Rigby Associates (DRA). Mixed Outlook for Synthetic Polymers in Technical Textile Markets. Glob. Fibers Feed. Rep. 2003, No. 018, 10–14</t>
  </si>
  <si>
    <t>Assuming 50% of the mass are coatings or other materials for impregnation or covering: Grebe, J. Technical Textiles - Prospects and Challenges; 2015 ; David Rigby Associates (DRA). Mixed Outlook for Synthetic Polymers in Technical Textile Markets. Glob. Fibers Feed. Rep. 2003, No. 018, 10–14</t>
  </si>
  <si>
    <t>63051010</t>
  </si>
  <si>
    <t>63051090</t>
  </si>
  <si>
    <t>63052000</t>
  </si>
  <si>
    <t>63052010</t>
  </si>
  <si>
    <t>63052090</t>
  </si>
  <si>
    <t>63053110</t>
  </si>
  <si>
    <t>63053190</t>
  </si>
  <si>
    <t>63053200</t>
  </si>
  <si>
    <t>63053300</t>
  </si>
  <si>
    <t>63053310</t>
  </si>
  <si>
    <t>63053390</t>
  </si>
  <si>
    <t>63053900</t>
  </si>
  <si>
    <t>63053910</t>
  </si>
  <si>
    <t>63053920</t>
  </si>
  <si>
    <t>63053990</t>
  </si>
  <si>
    <t>63059000</t>
  </si>
  <si>
    <t>63059010</t>
  </si>
  <si>
    <t>63059020</t>
  </si>
  <si>
    <t>63059090</t>
  </si>
  <si>
    <t>63061100</t>
  </si>
  <si>
    <t>63061200</t>
  </si>
  <si>
    <t>63061900</t>
  </si>
  <si>
    <t>63062100</t>
  </si>
  <si>
    <t>63062101</t>
  </si>
  <si>
    <t>63062109</t>
  </si>
  <si>
    <t>63062200</t>
  </si>
  <si>
    <t>63062201</t>
  </si>
  <si>
    <t>63062209</t>
  </si>
  <si>
    <t>63062900</t>
  </si>
  <si>
    <t>63063000</t>
  </si>
  <si>
    <t>63063100</t>
  </si>
  <si>
    <t>63063900</t>
  </si>
  <si>
    <t>63064000</t>
  </si>
  <si>
    <t>63064100</t>
  </si>
  <si>
    <t>63064900</t>
  </si>
  <si>
    <t>63069000</t>
  </si>
  <si>
    <t>63069100</t>
  </si>
  <si>
    <t>63069910</t>
  </si>
  <si>
    <t>63069990</t>
  </si>
  <si>
    <t>89011001</t>
  </si>
  <si>
    <t>89011002</t>
  </si>
  <si>
    <t>89012001</t>
  </si>
  <si>
    <t>89012002</t>
  </si>
  <si>
    <t>89012003</t>
  </si>
  <si>
    <t>89012004</t>
  </si>
  <si>
    <t>89013001</t>
  </si>
  <si>
    <t>89013002</t>
  </si>
  <si>
    <t>89019001</t>
  </si>
  <si>
    <t>89019002</t>
  </si>
  <si>
    <t>89019003</t>
  </si>
  <si>
    <t>89019004</t>
  </si>
  <si>
    <t>89020001</t>
  </si>
  <si>
    <t>89020002</t>
  </si>
  <si>
    <t>89031000</t>
  </si>
  <si>
    <t>89039101</t>
  </si>
  <si>
    <t>89039102</t>
  </si>
  <si>
    <t>89039201</t>
  </si>
  <si>
    <t>89039202</t>
  </si>
  <si>
    <t>89039901</t>
  </si>
  <si>
    <t>89039902</t>
  </si>
  <si>
    <t>89039903</t>
  </si>
  <si>
    <t>89039904</t>
  </si>
  <si>
    <t>89039905</t>
  </si>
  <si>
    <t>89039906</t>
  </si>
  <si>
    <t>89039908</t>
  </si>
  <si>
    <t>89039909</t>
  </si>
  <si>
    <t>89040000</t>
  </si>
  <si>
    <t>89051000</t>
  </si>
  <si>
    <t>89052000</t>
  </si>
  <si>
    <t>89059000</t>
  </si>
  <si>
    <t>89060001</t>
  </si>
  <si>
    <t>89060009</t>
  </si>
  <si>
    <t>89061000</t>
  </si>
  <si>
    <t>89069001</t>
  </si>
  <si>
    <t>89069009</t>
  </si>
  <si>
    <t>89071001</t>
  </si>
  <si>
    <t>89071009</t>
  </si>
  <si>
    <t>89079001</t>
  </si>
  <si>
    <t>89079009</t>
  </si>
  <si>
    <t>89080000</t>
  </si>
  <si>
    <t>Category</t>
  </si>
  <si>
    <t>New passenger cars</t>
  </si>
  <si>
    <t>Trucks</t>
  </si>
  <si>
    <t>Tires as parts</t>
  </si>
  <si>
    <t>Year</t>
  </si>
  <si>
    <t>Population</t>
  </si>
  <si>
    <r>
      <t>Private households, Norway</t>
    </r>
    <r>
      <rPr>
        <b/>
        <sz val="8"/>
        <color theme="1"/>
        <rFont val="Calibri"/>
        <family val="2"/>
        <scheme val="minor"/>
      </rPr>
      <t xml:space="preserve"> 3</t>
    </r>
  </si>
  <si>
    <t>Quantities consumed (number)</t>
  </si>
  <si>
    <r>
      <t xml:space="preserve">Total, SSB </t>
    </r>
    <r>
      <rPr>
        <b/>
        <sz val="9"/>
        <color theme="1"/>
        <rFont val="Calibri"/>
        <family val="2"/>
        <scheme val="minor"/>
      </rPr>
      <t>1</t>
    </r>
  </si>
  <si>
    <r>
      <t xml:space="preserve">Total, Eurostat </t>
    </r>
    <r>
      <rPr>
        <b/>
        <sz val="8"/>
        <color theme="1"/>
        <rFont val="Calibri"/>
        <family val="2"/>
        <scheme val="minor"/>
      </rPr>
      <t>2</t>
    </r>
  </si>
  <si>
    <r>
      <t xml:space="preserve">Aged 12-54, Norway </t>
    </r>
    <r>
      <rPr>
        <b/>
        <sz val="9"/>
        <color theme="1"/>
        <rFont val="Calibri"/>
        <family val="2"/>
        <scheme val="minor"/>
      </rPr>
      <t>1</t>
    </r>
  </si>
  <si>
    <r>
      <t xml:space="preserve">Aged 20-49, Norway </t>
    </r>
    <r>
      <rPr>
        <b/>
        <sz val="8"/>
        <color theme="1"/>
        <rFont val="Calibri"/>
        <family val="2"/>
        <scheme val="minor"/>
      </rPr>
      <t>1</t>
    </r>
  </si>
  <si>
    <t>Tampons</t>
  </si>
  <si>
    <r>
      <t>Tampon use per month</t>
    </r>
    <r>
      <rPr>
        <b/>
        <sz val="8"/>
        <color theme="1"/>
        <rFont val="Calibri"/>
        <family val="2"/>
        <scheme val="minor"/>
      </rPr>
      <t xml:space="preserve"> 4</t>
    </r>
  </si>
  <si>
    <r>
      <t xml:space="preserve">Wet wipes used in 2014, Europe </t>
    </r>
    <r>
      <rPr>
        <b/>
        <sz val="8"/>
        <color theme="1"/>
        <rFont val="Calibri"/>
        <family val="2"/>
        <scheme val="minor"/>
      </rPr>
      <t>5</t>
    </r>
  </si>
  <si>
    <t>Wet wipes used in 2014, Norway *</t>
  </si>
  <si>
    <r>
      <t>Panty liners use per year</t>
    </r>
    <r>
      <rPr>
        <b/>
        <sz val="8"/>
        <color theme="1"/>
        <rFont val="Calibri"/>
        <family val="2"/>
        <scheme val="minor"/>
      </rPr>
      <t xml:space="preserve"> 6</t>
    </r>
  </si>
  <si>
    <r>
      <t>Tampon applicators per tampon</t>
    </r>
    <r>
      <rPr>
        <b/>
        <sz val="8"/>
        <color theme="1"/>
        <rFont val="Calibri"/>
        <family val="2"/>
        <scheme val="minor"/>
      </rPr>
      <t xml:space="preserve"> 7</t>
    </r>
  </si>
  <si>
    <r>
      <t>Cotton swaps used per year</t>
    </r>
    <r>
      <rPr>
        <b/>
        <sz val="8"/>
        <color theme="1"/>
        <rFont val="Calibri"/>
        <family val="2"/>
        <scheme val="minor"/>
      </rPr>
      <t xml:space="preserve"> 8</t>
    </r>
  </si>
  <si>
    <r>
      <t xml:space="preserve">Disposable cleaning cloths used per month per household </t>
    </r>
    <r>
      <rPr>
        <b/>
        <sz val="8"/>
        <color theme="1"/>
        <rFont val="Calibri"/>
        <family val="2"/>
        <scheme val="minor"/>
      </rPr>
      <t>7</t>
    </r>
  </si>
  <si>
    <r>
      <t>Percentage of women aged 20-49 using sanitary towels</t>
    </r>
    <r>
      <rPr>
        <b/>
        <sz val="8"/>
        <color theme="1"/>
        <rFont val="Calibri"/>
        <family val="2"/>
        <scheme val="minor"/>
      </rPr>
      <t xml:space="preserve"> 9</t>
    </r>
  </si>
  <si>
    <r>
      <t>Sanitary towels use per month</t>
    </r>
    <r>
      <rPr>
        <b/>
        <sz val="8"/>
        <color theme="1"/>
        <rFont val="Calibri"/>
        <family val="2"/>
        <scheme val="minor"/>
      </rPr>
      <t xml:space="preserve"> 7</t>
    </r>
  </si>
  <si>
    <t>flushed product</t>
  </si>
  <si>
    <r>
      <t>Weight (g)</t>
    </r>
    <r>
      <rPr>
        <b/>
        <sz val="8"/>
        <color theme="1"/>
        <rFont val="Calibri"/>
        <family val="2"/>
        <scheme val="minor"/>
      </rPr>
      <t xml:space="preserve"> 7</t>
    </r>
  </si>
  <si>
    <r>
      <t>PET (%)</t>
    </r>
    <r>
      <rPr>
        <b/>
        <sz val="8"/>
        <color theme="1"/>
        <rFont val="Calibri"/>
        <family val="2"/>
        <scheme val="minor"/>
      </rPr>
      <t xml:space="preserve"> 7</t>
    </r>
  </si>
  <si>
    <r>
      <t>HDPE (%)</t>
    </r>
    <r>
      <rPr>
        <b/>
        <sz val="8"/>
        <color theme="1"/>
        <rFont val="Calibri"/>
        <family val="2"/>
        <scheme val="minor"/>
      </rPr>
      <t xml:space="preserve"> 7</t>
    </r>
  </si>
  <si>
    <r>
      <t>PP (%)</t>
    </r>
    <r>
      <rPr>
        <b/>
        <sz val="8"/>
        <color theme="1"/>
        <rFont val="Calibri"/>
        <family val="2"/>
        <scheme val="minor"/>
      </rPr>
      <t xml:space="preserve"> 7</t>
    </r>
  </si>
  <si>
    <t>Flushing probability (low)</t>
  </si>
  <si>
    <t>Flushing probability (high)</t>
  </si>
  <si>
    <t>Source</t>
  </si>
  <si>
    <t>Sources</t>
  </si>
  <si>
    <t>Population, by contents, age, sex and year. Statbank Norway. SSB. URL https://www.ssb.no/en/system/ (accessed 4.10.23).</t>
  </si>
  <si>
    <t>Eurostat URL https://ec.europa.eu/eurostat/databrowser/view/DEMO_GIND/default/table?lang=en (accessed 2.27.23).</t>
  </si>
  <si>
    <t>Private households and persons in private households, by contents, region and year. Statbank Norway. SSB. URL https://www.ssb.no/en/system/ (accessed 6.23.23).</t>
  </si>
  <si>
    <t>Schwartz, J.L., Creinin, M.D., Pymar, H.C., 1999. The trimonthly combination oral contraceptive regimen: is it cost effective? Contraception 60, 263–267. https://doi.org/10.1016/S0010-7824(99)00096-7</t>
  </si>
  <si>
    <t>Engqvist, H. Consumer &amp; Healthcare Trends in European Wipes Markets World of Wipes 2013 A Tour to Europe – a Multi Facetted Region; 2013</t>
  </si>
  <si>
    <t>Chalabi, M., 2015. How Many Women Don’t Use Tampons? FiveThirtyEight. URL https://fivethirtyeight.com/features/how-many-women-dont-use-tampons/ (accessed 2.27.23).</t>
  </si>
  <si>
    <t>Kawecki, D., Nowack, B., 2019. Polymer-Specific Modeling of the Environmental Emissions of Seven Commodity Plastics As Macro- and Microplastics. Environ. Sci. Technol. 53, 9664–9676. https://doi.org/10.1021/acs.est.9b02900</t>
  </si>
  <si>
    <t>Linda Veidere, 15:30:30 UTC. THE IMPACT OF COTTON SWAB USE ON THE EXTERNAL AUDITORY CANAL.</t>
  </si>
  <si>
    <t>Branch, F., Woodruff, T.J., Mitro, S.D., Zota, A.R., 2015. Vaginal douching and racial/ethnic disparities in phthalates exposures among reproductive-aged women: National Health and Nutrition Examination Survey 2001-2004. Environ. Health Glob. Access Sci. Source 14, 57. https://doi.org/10.1186/s12940-015-0043-6</t>
  </si>
  <si>
    <t>Reduced Littering of Single-Use Plastics - Miljødirektoratet. Miljødirektoratet - Norwegian Environ. Agency. URL https://www.miljodirektoratet.no/publikasjoner/2019/mai-2019/reduced-littering-of-single-use-plastics/ (accessed 3.10.23).</t>
  </si>
  <si>
    <t>*</t>
  </si>
  <si>
    <t>Calculated</t>
  </si>
  <si>
    <t>Soil application</t>
  </si>
  <si>
    <t>Cover mass for landfill</t>
  </si>
  <si>
    <t>landfill</t>
  </si>
  <si>
    <t>Other (not considered)</t>
  </si>
  <si>
    <t>Soil</t>
  </si>
  <si>
    <t>Cigarettes</t>
  </si>
  <si>
    <t>CASRN</t>
  </si>
  <si>
    <t>Function</t>
  </si>
  <si>
    <t>Polymers</t>
  </si>
  <si>
    <t>1,2,5,6,9,10-Hexabromocyclododecane</t>
  </si>
  <si>
    <t>3194-55-6</t>
  </si>
  <si>
    <t>Flame Retardant</t>
  </si>
  <si>
    <t>Automotive, Building &amp; Construction, Electrical and Electronic Equipment, Household items, furniture and other, Packaging, Textiles, Toys</t>
  </si>
  <si>
    <t>ABS, EPS, HDPE, HIPS, LDPE, Other - Rubber, Other - Thermoplastic, PA, PP, PS, PUR</t>
  </si>
  <si>
    <t>1,2-Benzenedicarboxylic acid, di-C6-8-branched alkyl esters, C7-rich</t>
  </si>
  <si>
    <t>71888-89-6</t>
  </si>
  <si>
    <t>Plasticizer</t>
  </si>
  <si>
    <t>Automotive, Building &amp; Construction, Electrical and Electronic Equipment, Packaging, Textiles</t>
  </si>
  <si>
    <t>Other - Thermoplastic, PUR, PVC</t>
  </si>
  <si>
    <t>1,2-Cyclohexanedicarboxylic acid, diisononyl ester, reaction products of hydrogenation of di-isononylphthalates (n-butenes based); Di-isononyl cyclohexanoate (DINCH)</t>
  </si>
  <si>
    <t>166412-78-8</t>
  </si>
  <si>
    <t>Biocide, Colorant, Filler, Other Processing Aids, Plasticizer</t>
  </si>
  <si>
    <t>Agriculture, Automotive, Building &amp; Construction, Food-contact plastics, Household items, furniture and other, Hygiene and Medical items, Packaging, Textiles, Toys</t>
  </si>
  <si>
    <t>PUR, PVC</t>
  </si>
  <si>
    <t xml:space="preserve"> </t>
  </si>
  <si>
    <t>1,3,5-Triazine-2,4,6(1H,3H,5H)-trione, 1,3,5-tris[[3,5-bis(1,1-dimethylethyl)-4-hydroxyphenyl]methyl]-</t>
  </si>
  <si>
    <t>27676-62-6</t>
  </si>
  <si>
    <t>Antioxidant, Biocide, Filler, Light Stabilizer, Other Processing Aids</t>
  </si>
  <si>
    <t>Building &amp; Construction, Food-contact plastics, Packaging, Textiles</t>
  </si>
  <si>
    <t>ABS, HDPE, LDPE, Other - Bioplastic, Other - Rubber, Other - Thermoplastic, PA, PC, PET, PP, PS, PUR, PVC</t>
  </si>
  <si>
    <t>1,3,5-Triazine-2,4,6(1H,3H,5H)-trione, compd. with 1,3,5-triazine-2,4,6-triamine (1:1)</t>
  </si>
  <si>
    <t>37640-57-6</t>
  </si>
  <si>
    <t>Colorant, Flame Retardant, Lubricant, Other Processing Aids</t>
  </si>
  <si>
    <t>Automotive, Building &amp; Construction, Electrical and Electronic Equipment, Packaging</t>
  </si>
  <si>
    <t>HDPE, LDPE, Other - Rubber, Other - Thermoplastic, PA, PET, PP, PUR</t>
  </si>
  <si>
    <t>2-(2H-Benzotriazol-2-yl)-4,6-bis(1-methyl-1-phenylethyl)phenol</t>
  </si>
  <si>
    <t>70321-86-7</t>
  </si>
  <si>
    <t>Antioxidant, Colorant, Light Stabilizer, Other Processing Aids</t>
  </si>
  <si>
    <t>Agriculture, Automotive, Building &amp; Construction, Electrical and Electronic Equipment, Food-contact plastics, Household items, furniture and other, Packaging, Textiles, Toys</t>
  </si>
  <si>
    <t>2-(2H-Benzotriazol-2-yl)-4-methylphenol</t>
  </si>
  <si>
    <t>2440-22-4</t>
  </si>
  <si>
    <t>Antioxidant, Colorant, Filler, Intermediates, Light Stabilizer, Other Processing Aids</t>
  </si>
  <si>
    <t>Automotive, Building &amp; Construction, Electrical and Electronic Equipment, Food-contact plastics, Household items, furniture and other, Packaging, Textiles</t>
  </si>
  <si>
    <t>ABS, HDPE, HIPS, LDPE, Other - Bioplastic, Other - Rubber, Other - Thermoplastic, PA, PC, PET, PP, PS, PUR, PVC</t>
  </si>
  <si>
    <t>2,2,4-Trimethyl-1,3-pentanediol diisobutyrate</t>
  </si>
  <si>
    <t>6846-50-0</t>
  </si>
  <si>
    <t>Catalyst, Colorant, Crosslinking Agent, Filler, Other Processing Aids, Plasticizer</t>
  </si>
  <si>
    <t>Automotive, Building &amp; Construction, Electrical and Electronic Equipment, Food-contact plastics, Household items, furniture and other, Packaging, Textiles, Toys</t>
  </si>
  <si>
    <t>ABS, Other - Bioplastic, PS, PVC</t>
  </si>
  <si>
    <t>2-Methyl-4,6-bis[(octylthio)methyl]phenol</t>
  </si>
  <si>
    <t>110553-27-0</t>
  </si>
  <si>
    <t>Antioxidant, Colorant, Heat Stabilizer, Light Stabilizer, Other Processing Aids</t>
  </si>
  <si>
    <t>Building &amp; Construction, Electrical and Electronic Equipment, Food-contact plastics, Household items, furniture and other, Hygiene and Medical items, Packaging, Textiles, Toys</t>
  </si>
  <si>
    <t>HDPE, LDPE, Other - Rubber, PC, PP, PS, PUR</t>
  </si>
  <si>
    <t>3,3',5,5'-Tetrabromobisphenol A</t>
  </si>
  <si>
    <t>79-94-7</t>
  </si>
  <si>
    <t>Flame Retardant, Intermediates, Other Processing Aids</t>
  </si>
  <si>
    <t>ABS, EPS, HDPE, HIPS, LDPE, Other - Rubber, Other - Thermoplastic, PA, PC, PET, PP, PS, PUR, PVC</t>
  </si>
  <si>
    <t>4-(1,1,3,3-Tetramethylbutyl)phenol</t>
  </si>
  <si>
    <t>140-66-9</t>
  </si>
  <si>
    <t>Antioxidant, Colorant, Crosslinking Agent, Intermediates, Light Stabilizer, Lubricant, Monomer, Other Processing Aids, Plasticizer</t>
  </si>
  <si>
    <t>Building &amp; Construction, Electrical and Electronic Equipment, Food-contact plastics, Household items, furniture and other, Packaging, Textiles, Toys</t>
  </si>
  <si>
    <t>Other - Rubber, PVC</t>
  </si>
  <si>
    <t>Acetyl tributyl citrate</t>
  </si>
  <si>
    <t>77-90-7</t>
  </si>
  <si>
    <t>Biocide, Colorant, Filler, Intermediates, Lubricant, Odor Agent, Other Processing Aids, Plasticizer</t>
  </si>
  <si>
    <t>Automotive, Building &amp; Construction, Electrical and Electronic Equipment, Food-contact plastics, Household items, furniture and other, Hygiene and Medical items, Packaging, Textiles, Toys</t>
  </si>
  <si>
    <t>HDPE, LDPE, Other - Bioplastic, Other - Thermoplastic, PC, PP, PS, PUR, PVC</t>
  </si>
  <si>
    <t>Aluminum hydroxide</t>
  </si>
  <si>
    <t>21645-51-2</t>
  </si>
  <si>
    <t>Biocide, Catalyst, Colorant, Crosslinking Agent, Filler, Flame Retardant, Initiator, Intermediates, Lubricant, Odor Agent, Other Processing Aids</t>
  </si>
  <si>
    <t>ABS, HDPE, LDPE, Other - Rubber, Other - Thermoplastic, PA, PC, PET, PP, PS, PUR, PVC</t>
  </si>
  <si>
    <t>Arsenic</t>
  </si>
  <si>
    <t>7440-38-2</t>
  </si>
  <si>
    <t>Biocide, Colorant, Crosslinking Agent, Filler, Other Processing Aids</t>
  </si>
  <si>
    <t>Agriculture, Automotive, Building &amp; Construction, Electrical and Electronic Equipment, Household items, furniture and other, Hygiene and Medical items, Textiles, Toys</t>
  </si>
  <si>
    <t>LDPE, Other - Bioplastic, PET, PUR, PVC</t>
  </si>
  <si>
    <t>Benzenepropanoic acid, 3,5-bis(1,1-dimethylethyl)-4-hydroxy-, 2-[3-[3,5-bis(1,1-dimethylethyl)-4-hydroxyphenyl]-1-oxopropyl]hydrazide</t>
  </si>
  <si>
    <t>32687-78-8</t>
  </si>
  <si>
    <t>Antioxidant, Catalyst, Light Stabilizer, Other Processing Aids, Plasticizer</t>
  </si>
  <si>
    <t>Automotive, Building &amp; Construction, Electrical and Electronic Equipment, Food-contact plastics, Packaging</t>
  </si>
  <si>
    <t>Benzyl butyl phthalate</t>
  </si>
  <si>
    <t>85-68-7</t>
  </si>
  <si>
    <t>Colorant, Crosslinking Agent, Filler, Lubricant, Other Processing Aids, Plasticizer</t>
  </si>
  <si>
    <t>HDPE, LDPE, Other - Bioplastic, Other - Rubber, Other - Thermoplastic, PA, PET, PUR, PVC</t>
  </si>
  <si>
    <t>Bis(2,2,6,6-tetramethyl-4-piperidyl) sebacate</t>
  </si>
  <si>
    <t>52829-07-9</t>
  </si>
  <si>
    <t>Antioxidant, Biocide, Colorant, Filler, Heat Stabilizer, Intermediates, Light Stabilizer, Lubricant, Monomer, Other Processing Aids</t>
  </si>
  <si>
    <t>ABS, HDPE, HIPS, LDPE, Other - Rubber, Other - Thermoplastic, PA, PC, PET, PP, PS, PUR, PVC</t>
  </si>
  <si>
    <t>Bis(2,4-di-tert-butylphenyl) pentaerythritol diphosphite</t>
  </si>
  <si>
    <t>26741-53-7</t>
  </si>
  <si>
    <t>Antioxidant, Catalyst, Colorant, Filler, Initiator, Light Stabilizer, Other Processing Aids</t>
  </si>
  <si>
    <t>Automotive, Building &amp; Construction, Food-contact plastics, Household items, furniture and other, Packaging, Toys</t>
  </si>
  <si>
    <t>Bis(2-ethylhexyl) terephthalate</t>
  </si>
  <si>
    <t>6422-86-2</t>
  </si>
  <si>
    <t>Biocide, Colorant, Odor Agent, Other Processing Aids, Plasticizer</t>
  </si>
  <si>
    <t>Agriculture, Automotive, Building &amp; Construction, Electrical and Electronic Equipment, Food-contact plastics, Household items, furniture and other, Hygiene and Medical items, Packaging, Textiles, Toys</t>
  </si>
  <si>
    <t>ABS, HDPE, LDPE, Other - Bioplastic, Other - Rubber, PP, PS, PVC</t>
  </si>
  <si>
    <t>Bis(2-ethylhexyl)hexanedioate</t>
  </si>
  <si>
    <t>103-23-1</t>
  </si>
  <si>
    <t>Biocide, Colorant, Filler, Intermediates, Lubricant, Odor Agent, Other Processing Aids, Plasticizer, Solvent</t>
  </si>
  <si>
    <t>ABS, HDPE, LDPE, Other - Bioplastic, Other - Rubber, Other - Thermoplastic, PA, PET, PP, PS, PUR, PVC</t>
  </si>
  <si>
    <t>Bis(tributyltin)oxide</t>
  </si>
  <si>
    <t>56-35-9</t>
  </si>
  <si>
    <t>Antioxidant, Biocide, Catalyst, Crosslinking Agent, Intermediates, Light Stabilizer</t>
  </si>
  <si>
    <t>Agriculture, Automotive, Building &amp; Construction, Electrical and Electronic Equipment, Household items, furniture and other, Packaging, Textiles</t>
  </si>
  <si>
    <t>Other - Bioplastic, Other - Rubber, Other - Thermoplastic, PUR, PVC</t>
  </si>
  <si>
    <t>Bisoctrizole</t>
  </si>
  <si>
    <t>103597-45-1</t>
  </si>
  <si>
    <t>Antioxidant, Light Stabilizer, Other Processing Aids</t>
  </si>
  <si>
    <t>Bisphenol A</t>
  </si>
  <si>
    <t>80-05-7</t>
  </si>
  <si>
    <t>Antioxidant, Antistatic Agent, Blowing Agent, Catalyst, Colorant, Crosslinking Agent, Filler, Flame Retardant, Intermediates, Light Stabilizer, Lubricant, Monomer, Other Processing Aids, Plasticizer</t>
  </si>
  <si>
    <t>ABS, LDPE, Other - Thermoplastic, PA, PC, PUR, PVC</t>
  </si>
  <si>
    <t>Bumetrizole</t>
  </si>
  <si>
    <t>3896-11-5</t>
  </si>
  <si>
    <t>Antioxidant, Biocide, Colorant, Filler, Light Stabilizer, Lubricant, Odor Agent, Other Processing Aids</t>
  </si>
  <si>
    <t>Food-contact plastics, Packaging, Textiles</t>
  </si>
  <si>
    <t>C13-Rich di-C11-14-branched alkyl phthalates</t>
  </si>
  <si>
    <t>68515-47-9</t>
  </si>
  <si>
    <t>Colorant, Intermediates, Lubricant, Other Processing Aids, Plasticizer</t>
  </si>
  <si>
    <t>Automotive, Building &amp; Construction, Electrical and Electronic Equipment, Household items, furniture and other, Textiles</t>
  </si>
  <si>
    <t>Cadmium</t>
  </si>
  <si>
    <t>7440-43-9</t>
  </si>
  <si>
    <t>Biocide, Catalyst, Colorant, Crosslinking Agent, Filler, Heat Stabilizer, Light Stabilizer, Other Processing Aids</t>
  </si>
  <si>
    <t>Agriculture, Automotive, Building &amp; Construction, Electrical and Electronic Equipment, Household items, furniture and other, Packaging, Textiles, Toys</t>
  </si>
  <si>
    <t>ABS, EPS, HDPE, HIPS, LDPE, Other - Bioplastic, Other - Thermoplastic, PA, PC, PET, PP, PS, PUR, PVC</t>
  </si>
  <si>
    <t>Cadmium fluoride (CdF2)</t>
  </si>
  <si>
    <t>7790-79-6</t>
  </si>
  <si>
    <t>Colorant, Heat Stabilizer, Light Stabilizer</t>
  </si>
  <si>
    <t>Cadmium formate</t>
  </si>
  <si>
    <t>4464-23-7</t>
  </si>
  <si>
    <t>Cadmium selenide (CdSe)</t>
  </si>
  <si>
    <t>1306-24-7</t>
  </si>
  <si>
    <t>Automotive, Electrical and Electronic Equipment</t>
  </si>
  <si>
    <t>Other - Bioplastic, Other - Thermoplastic, PVC</t>
  </si>
  <si>
    <t>Calcium monochromate</t>
  </si>
  <si>
    <t>13765-19-0</t>
  </si>
  <si>
    <t>Catalyst, Colorant, Other Processing Aids</t>
  </si>
  <si>
    <t>Building &amp; Construction, Electrical and Electronic Equipment, Packaging</t>
  </si>
  <si>
    <t>HDPE, LDPE, PP, PVC</t>
  </si>
  <si>
    <t>Carbon black</t>
  </si>
  <si>
    <t>1333-86-4</t>
  </si>
  <si>
    <t>Antistatic Agent, Biocide, Colorant, Crosslinking Agent, Filler, Intermediates, Light Stabilizer, Lubricant, Odor Agent, Other Processing Aids, Plasticizer</t>
  </si>
  <si>
    <t>Di(2-ethylhexyl) phthalate</t>
  </si>
  <si>
    <t>117-81-7</t>
  </si>
  <si>
    <t>Colorant, Crosslinking Agent, Filler, Intermediates, Light Stabilizer, Odor Agent, Other Processing Aids, Plasticizer</t>
  </si>
  <si>
    <t>ABS, HDPE, LDPE, Other - Bioplastic, Other - Rubber, Other - Thermoplastic, PA, PET, PS, PUR, PVC</t>
  </si>
  <si>
    <t>Di(2-methoxyethyl) phthalate</t>
  </si>
  <si>
    <t>117-82-8</t>
  </si>
  <si>
    <t>Crosslinking Agent, Filler, Other Processing Aids, Plasticizer</t>
  </si>
  <si>
    <t>Diisobutyl phthalate</t>
  </si>
  <si>
    <t>84-69-5</t>
  </si>
  <si>
    <t>Catalyst, Colorant, Crosslinking Agent, Filler, Intermediates, Other Processing Aids, Plasticizer, Solvent</t>
  </si>
  <si>
    <t>HDPE, LDPE, Other - Bioplastic, Other - Thermoplastic, PET, PS, PVC</t>
  </si>
  <si>
    <t>Diisononyl phthalate</t>
  </si>
  <si>
    <t>28553-12-0</t>
  </si>
  <si>
    <t>Biocide, Colorant, Crosslinking Agent, Filler, Lubricant, Other Processing Aids, Plasticizer</t>
  </si>
  <si>
    <t>ABS, Other - Bioplastic, Other - Rubber, Other - Thermoplastic, PS, PUR, PVC</t>
  </si>
  <si>
    <t>Di-n-octyl phthalate</t>
  </si>
  <si>
    <t>117-84-0</t>
  </si>
  <si>
    <t>Automotive, Building &amp; Construction, Electrical and Electronic Equipment, Food-contact plastics, Hygiene and Medical items, Packaging, Textiles, Toys</t>
  </si>
  <si>
    <t>Distearyl thiodipropionate</t>
  </si>
  <si>
    <t>693-36-7</t>
  </si>
  <si>
    <t>Agriculture, Automotive, Building &amp; Construction, Food-contact plastics, Packaging, Textiles</t>
  </si>
  <si>
    <t>Formamide, N,N'-1,6-hexanediylbis[N-(2,2,6,6-tetramethyl-4-piperidinyl)-</t>
  </si>
  <si>
    <t>124172-53-8</t>
  </si>
  <si>
    <t>Antioxidant, Light Stabilizer</t>
  </si>
  <si>
    <t>Agriculture, Food-contact plastics, Packaging, Textiles</t>
  </si>
  <si>
    <t>ABS, HDPE, LDPE, Other - Thermoplastic, PA, PC, PET, PP, PS, PUR</t>
  </si>
  <si>
    <t>Hexanedioic acid, diisononyl ester</t>
  </si>
  <si>
    <t>33703-08-1</t>
  </si>
  <si>
    <t>Colorant, Impact Modifier, Lubricant, Other Processing Aids, Plasticizer</t>
  </si>
  <si>
    <t>Ionox 330</t>
  </si>
  <si>
    <t>1709-70-2</t>
  </si>
  <si>
    <t>Antioxidant, Catalyst, Filler, Flame Retardant, Initiator, Intermediates, Light Stabilizer, Lubricant, Other Processing Aids</t>
  </si>
  <si>
    <t>Agriculture, Automotive, Building &amp; Construction, Electrical and Electronic Equipment, Food-contact plastics, Household items, furniture and other, Packaging, Textiles</t>
  </si>
  <si>
    <t>Irganox 1010</t>
  </si>
  <si>
    <t>6683-19-8</t>
  </si>
  <si>
    <t>Antioxidant, Antistatic Agent, Biocide, Catalyst, Colorant, Filler, Flame Retardant, Initiator, Intermediates, Light Stabilizer, Lubricant, Other Processing Aids</t>
  </si>
  <si>
    <t>Kaolin, calcined</t>
  </si>
  <si>
    <t>92704-41-1</t>
  </si>
  <si>
    <t>Colorant, Filler, Lubricant, Other Processing Aids</t>
  </si>
  <si>
    <t>HDPE, LDPE, Other - Thermoplastic, PA, PP, PVC</t>
  </si>
  <si>
    <t>Lead monoxide</t>
  </si>
  <si>
    <t>1317-36-8</t>
  </si>
  <si>
    <t>Colorant, Filler, Heat Stabilizer, Intermediates, Light Stabilizer, Lubricant, Other Processing Aids</t>
  </si>
  <si>
    <t>Lead stearate</t>
  </si>
  <si>
    <t>1072-35-1</t>
  </si>
  <si>
    <t>Antioxidant, Heat Stabilizer, Light Stabilizer, Lubricant, Other Processing Aids</t>
  </si>
  <si>
    <t>Magnesium hydroxide</t>
  </si>
  <si>
    <t>1309-42-8</t>
  </si>
  <si>
    <t>Antioxidant, Colorant, Filler, Flame Retardant, Intermediates, Light Stabilizer, Lubricant, Odor Agent, Other Processing Aids</t>
  </si>
  <si>
    <t>Agriculture, Automotive, Building &amp; Construction, Electrical and Electronic Equipment, Food-contact plastics, Packaging, Textiles</t>
  </si>
  <si>
    <t>Methoxyethyl mercury chloride</t>
  </si>
  <si>
    <t>123-88-6</t>
  </si>
  <si>
    <t>Catalyst</t>
  </si>
  <si>
    <t>N,N'-Ethylene distearylamide</t>
  </si>
  <si>
    <t>110-30-5</t>
  </si>
  <si>
    <t>Colorant, Crosslinking Agent, Filler, Heat Stabilizer, Intermediates, Light Stabilizer, Lubricant, Other Processing Aids, Plasticizer</t>
  </si>
  <si>
    <t>ABS, HDPE, LDPE, Other - Thermoplastic, PA, PET, PP, PS, PVC</t>
  </si>
  <si>
    <t>N-Butylbenzenesulfonamide</t>
  </si>
  <si>
    <t>3622-84-2</t>
  </si>
  <si>
    <t>Filler, Other Processing Aids, Plasticizer</t>
  </si>
  <si>
    <t>Agriculture, Automotive, Building &amp; Construction</t>
  </si>
  <si>
    <t>ABS, Other - Bioplastic, Other - Thermoplastic, PA, PC, PET, PUR, PVC</t>
  </si>
  <si>
    <t>Octabenzone</t>
  </si>
  <si>
    <t>1843-05-6</t>
  </si>
  <si>
    <t>Antioxidant, Colorant, Filler, Heat Stabilizer, Light Stabilizer, Other Processing Aids</t>
  </si>
  <si>
    <t>Agriculture, Automotive, Building &amp; Construction, Food-contact plastics, Household items, furniture and other, Packaging, Textiles</t>
  </si>
  <si>
    <t>Octadecanamide</t>
  </si>
  <si>
    <t>124-26-5</t>
  </si>
  <si>
    <t>Antistatic Agent, Colorant, Filler, Intermediates, Lubricant, Other Processing Aids, Viscosity Modifier</t>
  </si>
  <si>
    <t>Building &amp; Construction, Food-contact plastics, Packaging</t>
  </si>
  <si>
    <t>ABS, HDPE, LDPE, Other - Rubber, PP</t>
  </si>
  <si>
    <t>Octadecyl 3-(3,5-di-tert-butyl-4-hydroxyphenyl)propionate</t>
  </si>
  <si>
    <t>2082-79-3</t>
  </si>
  <si>
    <t>Antioxidant, Biocide, Colorant, Crosslinking Agent, Filler, Heat Stabilizer, Intermediates, Light Stabilizer, Lubricant, Other Processing Aids, Plasticizer</t>
  </si>
  <si>
    <t>Phenol, 4,4',4''-(1-methyl-1-propanyl-3-ylidene)tris 2-(1,1-dimethylethyl)-5-methyl-</t>
  </si>
  <si>
    <t>1843-03-4</t>
  </si>
  <si>
    <t>Antioxidant, Lubricant, Other Processing Aids, Plasticizer</t>
  </si>
  <si>
    <t>Food-contact plastics, Packaging</t>
  </si>
  <si>
    <t>ABS, HDPE, HIPS, LDPE, Other - Rubber, PP, PS, PVC</t>
  </si>
  <si>
    <t>Polyethylene glycol octylphenyl ether</t>
  </si>
  <si>
    <t>9036-19-5</t>
  </si>
  <si>
    <t>Antioxidant, Catalyst, Colorant, Crosslinking Agent, Filler, Light Stabilizer, Lubricant, Monomer, Other Processing Aids</t>
  </si>
  <si>
    <t>Potassium chromate(VI)</t>
  </si>
  <si>
    <t>7789-00-6</t>
  </si>
  <si>
    <t>Catalyst, Colorant</t>
  </si>
  <si>
    <t>Sodium dichromate</t>
  </si>
  <si>
    <t>10588-01-9</t>
  </si>
  <si>
    <t>Biocide, Catalyst, Colorant, Filler, Intermediates, Other Processing Aids</t>
  </si>
  <si>
    <t>HDPE, LDPE, Other - Thermoplastic, PA, PET, PP, PVC</t>
  </si>
  <si>
    <t>Soybean oil, epoxidized</t>
  </si>
  <si>
    <t>8013-07-8</t>
  </si>
  <si>
    <t>Antioxidant, Colorant, Filler, Heat Stabilizer, Intermediates, Light Stabilizer, Lubricant, Other Processing Aids, Plasticizer</t>
  </si>
  <si>
    <t>ABS, Other - Bioplastic, Other - Rubber, PET, PS, PVC</t>
  </si>
  <si>
    <t>Tetramethyl lead</t>
  </si>
  <si>
    <t>75-74-1</t>
  </si>
  <si>
    <t>Titanium dioxide</t>
  </si>
  <si>
    <t>13463-67-7</t>
  </si>
  <si>
    <t>Biocide, Catalyst, Colorant, Crosslinking Agent, Filler, Intermediates, Light Stabilizer, Lubricant, Odor Agent, Other Processing Aids, Plasticizer, Viscosity Modifier</t>
  </si>
  <si>
    <t>Triclosan</t>
  </si>
  <si>
    <t>3380-34-5</t>
  </si>
  <si>
    <t>Biocide, Colorant, Light Stabilizer, Odor Agent</t>
  </si>
  <si>
    <t>Automotive, Building &amp; Construction, Electrical and Electronic Equipment, Food-contact plastics, Household items, furniture and other, Hygiene and Medical items, Packaging, Textiles</t>
  </si>
  <si>
    <t>Triethylene glycol bis(3-tert-butyl-4-hydroxy-5-methylphenyl)propionate</t>
  </si>
  <si>
    <t>36443-68-2</t>
  </si>
  <si>
    <t>Antioxidant, Catalyst, Initiator, Light Stabilizer</t>
  </si>
  <si>
    <t>Automotive, Building &amp; Construction, Food-contact plastics, Household items, furniture and other, Packaging, Textiles</t>
  </si>
  <si>
    <t>ABS, HIPS, Other - Bioplastic, Other - Rubber, Other - Thermoplastic, PA, PC, PET, PS, PUR, PVC</t>
  </si>
  <si>
    <t>Triphenyl phosphates isopropylated</t>
  </si>
  <si>
    <t>68937-41-7</t>
  </si>
  <si>
    <t>Colorant, Flame Retardant, Intermediates, Lubricant, Other Processing Aids, Plasticizer</t>
  </si>
  <si>
    <t>ABS, HDPE, HIPS, LDPE, Other - Bioplastic, Other - Rubber, Other - Thermoplastic, PC, PET, PP, PS, PUR, PVC</t>
  </si>
  <si>
    <t>Tris(2,4-di-tert-butylphenyl) phosphite</t>
  </si>
  <si>
    <t>31570-04-4</t>
  </si>
  <si>
    <t>Antioxidant, Antistatic Agent, Colorant, Filler, Intermediates, Light Stabilizer, Lubricant, Other Processing Aids</t>
  </si>
  <si>
    <t>Zinc sulfide</t>
  </si>
  <si>
    <t>1314-98-3</t>
  </si>
  <si>
    <t>Biocide, Colorant, Crosslinking Agent, Filler, Intermediates, Light Stabilizer, Lubricant, Odor Agent, Other Processing Aids</t>
  </si>
  <si>
    <t>Alkanes, C10-13, chloro (Short Chain Chlorinated Paraffins-SCCP)</t>
  </si>
  <si>
    <t>85535-84-8</t>
  </si>
  <si>
    <t>Colorant, Filler, Flame Retardant, Lubricant, Other Processing Aids, Plasticizer</t>
  </si>
  <si>
    <t>Other - Rubber, PUR, PVC</t>
  </si>
  <si>
    <t>Bis(2-ethylhexyl) decanedioate</t>
  </si>
  <si>
    <t>122-62-3</t>
  </si>
  <si>
    <t>Automotive, Building &amp; Construction, Electrical and Electronic Equipment, Food-contact plastics, Packaging, Textiles, Toys</t>
  </si>
  <si>
    <t>Other - Bioplastic, Other - Rubber, PS, PUR, PVC</t>
  </si>
  <si>
    <t>Copper phthalocyanine</t>
  </si>
  <si>
    <t>147-14-8</t>
  </si>
  <si>
    <t>Antistatic Agent, Colorant, Crosslinking Agent, Filler, Intermediates, Light Stabilizer, Other Processing Aids</t>
  </si>
  <si>
    <t>ABS, HDPE, LDPE, Other - Thermoplastic, PA, PC, PET, PP, PS, PUR, PVC</t>
  </si>
  <si>
    <t>Decanedioic acid, bis(2,2,6,6-tetramethyl-4-piperidinyl) ester, reaction products with tert-Bu hydroperoxide and octane</t>
  </si>
  <si>
    <t>129757-67-1</t>
  </si>
  <si>
    <t>Antioxidant, Colorant, Filler, Light Stabilizer, Other Processing Aids</t>
  </si>
  <si>
    <t>HDPE, LDPE, Other - Rubber, Other - Thermoplastic, PA, PC, PET, PP, PUR, PVC</t>
  </si>
  <si>
    <t>Di-isotridecyl phthalate</t>
  </si>
  <si>
    <t>27253-26-5</t>
  </si>
  <si>
    <t>Colorant, Lubricant, Plasticizer</t>
  </si>
  <si>
    <t>Building &amp; Construction</t>
  </si>
  <si>
    <t>Glycerides, C16-18 mono-</t>
  </si>
  <si>
    <t>91052-47-0</t>
  </si>
  <si>
    <t>Antistatic Agent, Biocide, Colorant, Filler, Intermediates, Lubricant, Odor Agent, Other Processing Aids</t>
  </si>
  <si>
    <t>ABS, HDPE, LDPE, Other - Thermoplastic, PC, PP, PS, PVC</t>
  </si>
  <si>
    <t>Linseed oil, epoxidized</t>
  </si>
  <si>
    <t>8016-11-3</t>
  </si>
  <si>
    <t>Colorant, Filler, Heat Stabilizer, Light Stabilizer, Lubricant, Other Processing Aids, Plasticizer</t>
  </si>
  <si>
    <t>Agriculture, Automotive, Building &amp; Construction, Food-contact plastics, Household items, furniture and other, Hygiene and Medical items, Packaging, Textiles</t>
  </si>
  <si>
    <t>Octadecanoic acid, zinc salt</t>
  </si>
  <si>
    <t>557-05-1</t>
  </si>
  <si>
    <t>Antioxidant, Antistatic Agent, Colorant, Crosslinking Agent, Filler, Heat Stabilizer, Intermediates, Light Stabilizer, Lubricant, Other Processing Aids, Plasticizer, Viscosity Modifier</t>
  </si>
  <si>
    <t>Agriculture, Building &amp; Construction, Electrical and Electronic Equipment, Food-contact plastics, Household items, furniture and other, Hygiene and Medical items, Packaging, Textiles, Toys</t>
  </si>
  <si>
    <t>ABS, HDPE, LDPE, Other - Rubber, Other - Thermoplastic, PA, PET, PP, PS, PUR, PVC</t>
  </si>
  <si>
    <t>Pentaerythritol tetrapentanoate</t>
  </si>
  <si>
    <t>15834-04-5</t>
  </si>
  <si>
    <t>Biocide, Colorant, Filler, Lubricant, Odor Agent, Other Processing Aids, Plasticizer</t>
  </si>
  <si>
    <t>Automotive, Building &amp; Construction, Textiles, Toys</t>
  </si>
  <si>
    <t>Pigment Red 177</t>
  </si>
  <si>
    <t>4051-63-2</t>
  </si>
  <si>
    <t>Biocide, Colorant, Filler, Intermediates, Lubricant, Other Processing Aids</t>
  </si>
  <si>
    <t>Poly(oxy-1,2-ethanediyl), .alpha.-(octylphenyl)-.omega.-hydroxy-</t>
  </si>
  <si>
    <t>9063-89-2</t>
  </si>
  <si>
    <t>Antioxidant, Catalyst, Light Stabilizer, Monomer, Other Processing Aids</t>
  </si>
  <si>
    <t>Building &amp; Construction, Food-contact plastics, Household items, furniture and other, Packaging, Textiles</t>
  </si>
  <si>
    <t>Triphenyltin chloride</t>
  </si>
  <si>
    <t>639-58-7</t>
  </si>
  <si>
    <t>Biocide, Catalyst, Light Stabilizer</t>
  </si>
  <si>
    <t>Agriculture, Automotive, Building &amp; Construction, Household items, furniture and other, Packaging, Textiles</t>
  </si>
  <si>
    <t>Zinc borate (ZnO 3 2B2O3)</t>
  </si>
  <si>
    <t>12767-90-7</t>
  </si>
  <si>
    <t>Biocide, Colorant, Flame Retardant, Lubricant, Other Processing Aids</t>
  </si>
  <si>
    <t>Automotive, Building &amp; Construction, Electrical and Electronic Equipment, Textiles</t>
  </si>
  <si>
    <t>HDPE, LDPE, Other - Bioplastic, Other - Rubber, Other - Thermoplastic, PA, PET, PP, PS, PUR, PVC</t>
  </si>
  <si>
    <t>1,3,2-Oxathiastannolan-5-one, 2,2-dioctyl-</t>
  </si>
  <si>
    <t>15535-79-2</t>
  </si>
  <si>
    <t>Antioxidant, Heat Stabilizer, Other Processing Aids</t>
  </si>
  <si>
    <t>1,3-Bis(2-isocyanato-2-propyl)benzene</t>
  </si>
  <si>
    <t>2778-42-9</t>
  </si>
  <si>
    <t>Other Processing Aids</t>
  </si>
  <si>
    <t>1,4-Diazabicyclo[2.2.2]octane</t>
  </si>
  <si>
    <t>280-57-9</t>
  </si>
  <si>
    <t>Catalyst, Colorant, Crosslinking Agent, Filler, Initiator, Intermediates, Other Processing Aids</t>
  </si>
  <si>
    <t>1,5,8,12-Tetrakis[4,6-bis(N-butyl-N-1,2,2,6,6-pentamethyl-4-piperidylamino)-1,3,5-triazin-2-yl]-1,5,8,12-tetraazadodecane</t>
  </si>
  <si>
    <t>106990-43-6</t>
  </si>
  <si>
    <t>12H-Dibenzo[d,g][1,3,2]dioxaphosphocin, 2,4,8,10-tetrakis(1,1-dimethylethyl)-6-hydroxy-, 6-oxide, sodium salt</t>
  </si>
  <si>
    <t>85209-91-2</t>
  </si>
  <si>
    <t>Nucleating Agent</t>
  </si>
  <si>
    <t>HDPE, LDPE, Other - Thermoplastic, PA, PET, PP</t>
  </si>
  <si>
    <t>13-Docosenamide, N-octadecyl-, (13Z)-</t>
  </si>
  <si>
    <t>10094-45-8</t>
  </si>
  <si>
    <t>Biocide, Colorant, Filler, Intermediates, Lubricant, Odor Agent, Other Processing Aids</t>
  </si>
  <si>
    <t>Automotive, Building &amp; Construction, Electrical and Electronic Equipment, Food-contact plastics, Packaging, Textiles</t>
  </si>
  <si>
    <t>HDPE, LDPE, PA, PP, PVC</t>
  </si>
  <si>
    <t>2-(4,6-Diphenyl-s-triazin-2-yl)-5-hexyloxyphenol</t>
  </si>
  <si>
    <t>147315-50-2</t>
  </si>
  <si>
    <t>Agriculture, Building &amp; Construction, Electrical and Electronic Equipment, Food-contact plastics, Packaging, Textiles</t>
  </si>
  <si>
    <t>ABS, HDPE, LDPE, Other - Bioplastic, Other - Rubber, Other - Thermoplastic, PA, PC, PET, PP, PS, PVC</t>
  </si>
  <si>
    <t>2,2'-Methylenebis(4-methyl-6-tert-butylphenol)</t>
  </si>
  <si>
    <t>119-47-1</t>
  </si>
  <si>
    <t>Antioxidant, Filler, Heat Stabilizer, Initiator, Light Stabilizer, Lubricant, Other Processing Aids, Plasticizer</t>
  </si>
  <si>
    <t>Building &amp; Construction, Food-contact plastics, Household items, furniture and other, Packaging, Textiles, Toys</t>
  </si>
  <si>
    <t>ABS, HDPE, LDPE, Other - Bioplastic, Other - Rubber, Other - Thermoplastic, PET, PP, PS</t>
  </si>
  <si>
    <t>2,4,6(1H,3H,5H)-Pyrimidinetrione, 5,5'-(1H-isoindole-1,3(2H)-diylidene)bis-</t>
  </si>
  <si>
    <t>36888-99-0</t>
  </si>
  <si>
    <t>Colorant</t>
  </si>
  <si>
    <t>HDPE, LDPE, PP, PUR, PVC</t>
  </si>
  <si>
    <t>4,4'-Thiobis(6-tert-butyl-m-cresol)</t>
  </si>
  <si>
    <t>96-69-5</t>
  </si>
  <si>
    <t>Antioxidant, Catalyst, Filler, Initiator, Light Stabilizer, Other Processing Aids</t>
  </si>
  <si>
    <t>Agriculture, Automotive, Building &amp; Construction, Electrical and Electronic Equipment, Food-contact plastics, Packaging, Toys</t>
  </si>
  <si>
    <t>ABS, HDPE, LDPE, Other - Rubber, PET, PP, PS, PUR, PVC</t>
  </si>
  <si>
    <t>Abietic acid</t>
  </si>
  <si>
    <t>514-10-3</t>
  </si>
  <si>
    <t>Monomer</t>
  </si>
  <si>
    <t>Other - Thermoplastic, PUR</t>
  </si>
  <si>
    <t>Acrylamide</t>
  </si>
  <si>
    <t>79-06-1</t>
  </si>
  <si>
    <t>Colorant, Crosslinking Agent, Filler, Intermediates, Monomer, Other Processing Aids</t>
  </si>
  <si>
    <t>ABS, Other - Rubber, Other - Thermoplastic</t>
  </si>
  <si>
    <t>Alumina</t>
  </si>
  <si>
    <t>1344-28-1</t>
  </si>
  <si>
    <t>Antistatic Agent, Biocide, Catalyst, Colorant, Crosslinking Agent, Filler, Initiator, Intermediates, Light Stabilizer, Lubricant, Odor Agent, Other Processing Aids, Plasticizer</t>
  </si>
  <si>
    <t>Aluminate (Al(OH)63-), (OC-6-11)-, magnesium carbonate hydroxide (2:6:1:4)</t>
  </si>
  <si>
    <t>11097-59-9</t>
  </si>
  <si>
    <t>Antioxidant, Biocide, Colorant, Filler, Flame Retardant, Heat Stabilizer, Intermediates, Light Stabilizer, Lubricant, Other Processing Aids</t>
  </si>
  <si>
    <t>ABS, HDPE, LDPE, PA, PC, PP, PUR</t>
  </si>
  <si>
    <t>Antimony trioxide</t>
  </si>
  <si>
    <t>1309-64-4</t>
  </si>
  <si>
    <t>Antioxidant, Catalyst, Colorant, Crosslinking Agent, Filler, Flame Retardant, Initiator, Intermediates, Light Stabilizer, Lubricant, Other Processing Aids</t>
  </si>
  <si>
    <t>Antioxidant 1098</t>
  </si>
  <si>
    <t>23128-74-7</t>
  </si>
  <si>
    <t>Antioxidant, Flame Retardant, Light Stabilizer, Plasticizer</t>
  </si>
  <si>
    <t>Azodicarbonamide</t>
  </si>
  <si>
    <t>123-77-3</t>
  </si>
  <si>
    <t>Blowing Agent, Colorant, Flame Retardant, Other Processing Aids, Plasticizer</t>
  </si>
  <si>
    <t>ABS, HDPE, LDPE, Other - Bioplastic, Other - Rubber, Other - Thermoplastic, PA, PP, PS, PUR, PVC</t>
  </si>
  <si>
    <t>Benzidine orange</t>
  </si>
  <si>
    <t>3520-72-7</t>
  </si>
  <si>
    <t>Biocide, Colorant, Crosslinking Agent, Filler, Intermediates, Lubricant, Other Processing Aids</t>
  </si>
  <si>
    <t>Automotive, Building &amp; Construction, Electrical and Electronic Equipment, Packaging, Textiles, Toys</t>
  </si>
  <si>
    <t>ABS, HDPE, LDPE, PA, PC, PET, PP, PS, PUR, PVC</t>
  </si>
  <si>
    <t>Agriculture, Building &amp; Construction, Food-contact plastics, Household items, furniture and other, Packaging</t>
  </si>
  <si>
    <t>Butanamide, 2,2'-[(3,3'-dichloro[1,1'-biphenyl]-4,4'-diyl)bis(azo)]bis[N-(2-methylphenyl)-3-oxo-</t>
  </si>
  <si>
    <t>5468-75-7</t>
  </si>
  <si>
    <t>Biocide, Colorant, Filler, Lubricant, Other Processing Aids</t>
  </si>
  <si>
    <t>C.I. Pigment Red 104</t>
  </si>
  <si>
    <t>12656-85-8</t>
  </si>
  <si>
    <t>Catalyst, Colorant, Light Stabilizer, Lubricant, Other Processing Aids</t>
  </si>
  <si>
    <t>ABS, EPS, HDPE, HIPS, LDPE, Other - Bioplastic, Other - Rubber, Other - Thermoplastic, PA, PC, PET, PP, PS, PUR, PVC</t>
  </si>
  <si>
    <t>C.I. Pigment Red 108</t>
  </si>
  <si>
    <t>58339-34-7</t>
  </si>
  <si>
    <t>Colorant, Light Stabilizer</t>
  </si>
  <si>
    <t>C.I. Pigment Red 187</t>
  </si>
  <si>
    <t>59487-23-9</t>
  </si>
  <si>
    <t>Colorant, Filler</t>
  </si>
  <si>
    <t>Automotive, Electrical and Electronic Equipment, Food-contact plastics, Packaging, Textiles</t>
  </si>
  <si>
    <t>HDPE, LDPE, PVC</t>
  </si>
  <si>
    <t>C.I. Pigment Red 53</t>
  </si>
  <si>
    <t>5160-02-1</t>
  </si>
  <si>
    <t>HDPE, LDPE, PP, PS, PVC</t>
  </si>
  <si>
    <t>C.I. Pigment Yellow 13</t>
  </si>
  <si>
    <t>5102-83-0</t>
  </si>
  <si>
    <t>C.I. Pigment Yellow 34</t>
  </si>
  <si>
    <t>1344-37-2</t>
  </si>
  <si>
    <t>Catalyst, Colorant, Light Stabilizer, Other Processing Aids</t>
  </si>
  <si>
    <t>C.I. Pigment Yellow 35</t>
  </si>
  <si>
    <t>8048-07-5</t>
  </si>
  <si>
    <t>Calcium oxide</t>
  </si>
  <si>
    <t>1305-78-8</t>
  </si>
  <si>
    <t>Antioxidant, Biocide, Blowing Agent, Colorant, Crosslinking Agent, Filler, Intermediates, Light Stabilizer, Lubricant, Odor Agent, Other Processing Aids</t>
  </si>
  <si>
    <t>Cercelor S 52</t>
  </si>
  <si>
    <t>85535-85-9</t>
  </si>
  <si>
    <t>Blowing Agent, Colorant, Filler, Flame Retardant, Lubricant, Other Processing Aids, Plasticizer</t>
  </si>
  <si>
    <t>Agriculture, Automotive, Building &amp; Construction, Electrical and Electronic Equipment, Household items, furniture and other, Textiles</t>
  </si>
  <si>
    <t>LDPE, Other - Rubber, PUR, PVC</t>
  </si>
  <si>
    <t>Copper, [29H,31H-phthalocyaninato(2-)-.kappa.N29,.kappa.N30,.kappa.N31,.kappa.N32]-, chlorinated</t>
  </si>
  <si>
    <t>68987-63-3</t>
  </si>
  <si>
    <t>ABS, HDPE, LDPE, PP, PS, PVC</t>
  </si>
  <si>
    <t>Dechlorane Plus</t>
  </si>
  <si>
    <t>13560-89-9</t>
  </si>
  <si>
    <t>Flame Retardant, Other Processing Aids</t>
  </si>
  <si>
    <t>ABS, HDPE, HIPS, LDPE, Other - Rubber, Other - Thermoplastic, PA, PET, PP, PS, PUR</t>
  </si>
  <si>
    <t>Dibutyltin dilaurate</t>
  </si>
  <si>
    <t>77-58-7</t>
  </si>
  <si>
    <t>Antioxidant, Catalyst, Colorant, Crosslinking Agent, Filler, Heat Stabilizer, Initiator, Intermediates, Light Stabilizer, Lubricant, Other Processing Aids</t>
  </si>
  <si>
    <t>Agriculture, Automotive, Building &amp; Construction, Electrical and Electronic Equipment, Food-contact plastics, Household items, furniture and other, Hygiene and Medical items, Packaging, Textiles</t>
  </si>
  <si>
    <t>HDPE, LDPE, PA, PET, PP, PUR, PVC</t>
  </si>
  <si>
    <t>Dicyclohexyl phthalate</t>
  </si>
  <si>
    <t>84-61-7</t>
  </si>
  <si>
    <t>Colorant, Crosslinking Agent, Filler, Other Processing Aids, Plasticizer</t>
  </si>
  <si>
    <t>Other - Bioplastic, Other - Thermoplastic, PUR, PVC</t>
  </si>
  <si>
    <t>Dihexyl phthalate</t>
  </si>
  <si>
    <t>84-75-3</t>
  </si>
  <si>
    <t>Automotive, Building &amp; Construction, Food-contact plastics, Household items, furniture and other, Packaging, Textiles, Toys</t>
  </si>
  <si>
    <t>Diisodecylphenyl phosphite</t>
  </si>
  <si>
    <t>25550-98-5</t>
  </si>
  <si>
    <t>Antioxidant, Colorant, Heat Stabilizer, Intermediates, Light Stabilizer, Lubricant, Other Processing Aids</t>
  </si>
  <si>
    <t>ABS, PC, PET, PUR, PVC</t>
  </si>
  <si>
    <t>Dioctyltinbis(2-ethylhexyl mercaptoacetate)</t>
  </si>
  <si>
    <t>15571-58-1</t>
  </si>
  <si>
    <t>Catalyst, Colorant, Heat Stabilizer, Light Stabilizer, Other Processing Aids</t>
  </si>
  <si>
    <t>Automotive, Food-contact plastics, Packaging</t>
  </si>
  <si>
    <t>Disulfide, dioctadecyl</t>
  </si>
  <si>
    <t>2500-88-1</t>
  </si>
  <si>
    <t>HDPE, LDPE, PP</t>
  </si>
  <si>
    <t>Dodecanoic acid</t>
  </si>
  <si>
    <t>143-07-7</t>
  </si>
  <si>
    <t>Biocide, Colorant, Filler, Intermediates, Lubricant, Monomer, Odor Agent, Other Processing Aids</t>
  </si>
  <si>
    <t>HDPE, LDPE, Other - Rubber, PP</t>
  </si>
  <si>
    <t>Erucamide</t>
  </si>
  <si>
    <t>112-84-5</t>
  </si>
  <si>
    <t>Antistatic Agent, Colorant, Filler, Intermediates, Lubricant, Other Processing Aids</t>
  </si>
  <si>
    <t>Building &amp; Construction, Electrical and Electronic Equipment, Food-contact plastics, Household items, furniture and other, Packaging</t>
  </si>
  <si>
    <t>ABS, HDPE, LDPE, Other - Rubber, Other - Thermoplastic, PA, PET, PP, PS, PVC</t>
  </si>
  <si>
    <t>Hexadecanoic acid</t>
  </si>
  <si>
    <t>57-10-3</t>
  </si>
  <si>
    <t>Biocide, Catalyst, Colorant, Filler, Intermediates, Lubricant, Monomer, Odor Agent, Other Processing Aids, Plasticizer</t>
  </si>
  <si>
    <t>Agriculture, Building &amp; Construction, Electrical and Electronic Equipment, Food-contact plastics, Packaging, Textiles, Toys</t>
  </si>
  <si>
    <t>HDPE, LDPE, Other - Rubber, PET, PP, PVC</t>
  </si>
  <si>
    <t>Hexadecyl 3,5-di-tert-butyl-4-hydroxybenzoate</t>
  </si>
  <si>
    <t>67845-93-6</t>
  </si>
  <si>
    <t>Antioxidant, Light Stabilizer, Monomer, Other Processing Aids</t>
  </si>
  <si>
    <t>Hydroquinone</t>
  </si>
  <si>
    <t>123-31-9</t>
  </si>
  <si>
    <t>Antioxidant, Catalyst, Colorant, Crosslinking Agent, Filler, Initiator, Intermediates, Light Stabilizer, Monomer, Other Processing Aids</t>
  </si>
  <si>
    <t>Other - Thermoplastic, PET</t>
  </si>
  <si>
    <t>Isodecyl diphenyl phosphate</t>
  </si>
  <si>
    <t>29761-21-5</t>
  </si>
  <si>
    <t>Colorant, Flame Retardant, Other Processing Aids, Plasticizer</t>
  </si>
  <si>
    <t>Automotive, Building &amp; Construction, Household items, furniture and other, Textiles</t>
  </si>
  <si>
    <t>Lead, bis(octadecanoato)dioxotri-</t>
  </si>
  <si>
    <t>12578-12-0</t>
  </si>
  <si>
    <t>Heat Stabilizer, Light Stabilizer, Lubricant</t>
  </si>
  <si>
    <t>Automotive, Building &amp; Construction</t>
  </si>
  <si>
    <t>Melamine</t>
  </si>
  <si>
    <t>108-78-1</t>
  </si>
  <si>
    <t>Colorant, Filler, Flame Retardant, Intermediates, Light Stabilizer, Monomer, Other Processing Aids, Plasticizer</t>
  </si>
  <si>
    <t>HDPE, LDPE, Other - Thermoplastic, PA, PET, PP, PUR</t>
  </si>
  <si>
    <t>Methyltin mercaptide</t>
  </si>
  <si>
    <t>57583-35-4</t>
  </si>
  <si>
    <t>Catalyst, Heat Stabilizer, Light Stabilizer, Other Processing Aids</t>
  </si>
  <si>
    <t>Agriculture, Building &amp; Construction, Electrical and Electronic Equipment, Food-contact plastics, Hygiene and Medical items, Packaging</t>
  </si>
  <si>
    <t>Methyltin tris(2-ethylhexyl mercaptoacetate)</t>
  </si>
  <si>
    <t>57583-34-3</t>
  </si>
  <si>
    <t>Heat Stabilizer, Light Stabilizer, Other Processing Aids</t>
  </si>
  <si>
    <t>N-(2-Ethoxyphenyl)-N'-(2-ethylphenyl)oxamide</t>
  </si>
  <si>
    <t>23949-66-8</t>
  </si>
  <si>
    <t>Colorant, Filler, Light Stabilizer, Other Processing Aids</t>
  </si>
  <si>
    <t>Automotive, Building &amp; Construction, Food-contact plastics, Packaging, Textiles</t>
  </si>
  <si>
    <t>Octrizole</t>
  </si>
  <si>
    <t>3147-75-9</t>
  </si>
  <si>
    <t>Antioxidant, Biocide, Colorant, Filler, Light Stabilizer, Lubricant, Other Processing Aids</t>
  </si>
  <si>
    <t>Octyltin tris(2-ethylhexyl mercaptoacetate)</t>
  </si>
  <si>
    <t>27107-89-7</t>
  </si>
  <si>
    <t>Pentalead tetraoxide sulfate</t>
  </si>
  <si>
    <t>12065-90-6</t>
  </si>
  <si>
    <t>Heat Stabilizer, Light Stabilizer</t>
  </si>
  <si>
    <t>Colorant, Flame Retardant</t>
  </si>
  <si>
    <t>Silicic acid, zirconium salt, cadmium pigment-encapsulated</t>
  </si>
  <si>
    <t>102184-95-2</t>
  </si>
  <si>
    <t>Sorbitan tristearate</t>
  </si>
  <si>
    <t>26658-19-5</t>
  </si>
  <si>
    <t>Sulfurous acid, lead salt, dibasic</t>
  </si>
  <si>
    <t>62229-08-7</t>
  </si>
  <si>
    <t>Tetralead trioxide sulfate</t>
  </si>
  <si>
    <t>12202-17-4</t>
  </si>
  <si>
    <t>Colorant, Heat Stabilizer, Light Stabilizer, Other Processing Aids</t>
  </si>
  <si>
    <t>Triacetin</t>
  </si>
  <si>
    <t>102-76-1</t>
  </si>
  <si>
    <t>Biocide, Colorant, Crosslinking Agent, Filler, Intermediates, Lubricant, Odor Agent, Other Processing Aids, Plasticizer</t>
  </si>
  <si>
    <t>Agriculture, Building &amp; Construction, Electrical and Electronic Equipment, Food-contact plastics, Household items, furniture and other, Packaging, Textiles, Toys</t>
  </si>
  <si>
    <t>Other - Bioplastic, Other - Rubber, PVC</t>
  </si>
  <si>
    <t>Triethyl phosphate</t>
  </si>
  <si>
    <t>78-40-0</t>
  </si>
  <si>
    <t>Antioxidant, Colorant, Crosslinking Agent, Filler, Flame Retardant, Intermediates, Other Processing Aids, Plasticizer</t>
  </si>
  <si>
    <t>Building &amp; Construction, Electrical and Electronic Equipment, Food-contact plastics, Packaging</t>
  </si>
  <si>
    <t>Other - Bioplastic, Other - Rubber, PET, PUR, PVC</t>
  </si>
  <si>
    <t>Triphenyl phosphate</t>
  </si>
  <si>
    <t>115-86-6</t>
  </si>
  <si>
    <t>Antioxidant, Colorant, Flame Retardant, Intermediates, Light Stabilizer, Lubricant, Other Processing Aids, Plasticizer</t>
  </si>
  <si>
    <t>Triphenyl phosphite</t>
  </si>
  <si>
    <t>101-02-0</t>
  </si>
  <si>
    <t>Antioxidant, Colorant, Crosslinking Agent, Filler, Heat Stabilizer, Intermediates, Light Stabilizer, Lubricant, Other Processing Aids</t>
  </si>
  <si>
    <t>HDPE, LDPE, Other - Rubber, PET, PP, PUR, PVC</t>
  </si>
  <si>
    <t>Tris(2-ethylhexyl) trimellitate</t>
  </si>
  <si>
    <t>3319-31-1</t>
  </si>
  <si>
    <t>Biocide, Colorant, Filler, Intermediates, Lubricant, Monomer, Odor Agent, Other Processing Aids, Plasticizer</t>
  </si>
  <si>
    <t>Zinc oxide</t>
  </si>
  <si>
    <t>1314-13-2</t>
  </si>
  <si>
    <t>Antioxidant, Antistatic Agent, Biocide, Blowing Agent, Catalyst, Colorant, Crosslinking Agent, Filler, Flame Retardant, Heat Stabilizer, Initiator, Intermediates, Light Stabilizer, Lubricant, Odor Agent, Other Processing Aids</t>
  </si>
  <si>
    <t>1,4-Benzenedicarboxylic acid, 2,2'-[1,4-phenylenebis[imino(1-acetyl-2-oxo-2,1-ethanediyl)-2,1-diazenediyl]]bis-, 1,1',4,4'-tetramethyl ester</t>
  </si>
  <si>
    <t>68516-73-4</t>
  </si>
  <si>
    <t>Building &amp; Construction, Food-contact plastics, Packaging, Textiles, Toys</t>
  </si>
  <si>
    <t>HDPE, LDPE, Other - Thermoplastic, PET, PP, PS, PUR, PVC</t>
  </si>
  <si>
    <t>2-​[2-​[1-​[[(2,​3-​Dihydro-​2-​oxo-​1H-​benzimidazol-​5-​yl)​amino]​carbonyl]​-​2-​oxopropyl]​diazenyl]​-benzoic acid</t>
  </si>
  <si>
    <t>31837-42-0</t>
  </si>
  <si>
    <t>2,9-Dichloro-5,12-dihydroquino[2,3-b]acridine-7,14-dione</t>
  </si>
  <si>
    <t>3089-17-6</t>
  </si>
  <si>
    <t>2-Butenedioic acid (2Z)-, dioctyl ester</t>
  </si>
  <si>
    <t>2915-53-9</t>
  </si>
  <si>
    <t>Electrical and Electronic Equipment, Food-contact plastics, Packaging</t>
  </si>
  <si>
    <t>2-Ethylhexyl diphenyl phosphite</t>
  </si>
  <si>
    <t>15647-08-2</t>
  </si>
  <si>
    <t>Antioxidant, Heat Stabilizer, Light Stabilizer, Other Processing Aids</t>
  </si>
  <si>
    <t>2-Naphthalenecarboxamide, N,N'-(2,5-dichloro-1,4-phenylene)bis(4-((2,5-dichlorophenyl)azo)-3-hydroxy-</t>
  </si>
  <si>
    <t>40618-31-3</t>
  </si>
  <si>
    <t>Agriculture, Automotive, Building &amp; Construction, Food-contact plastics, Household items, furniture and other, Packaging, Textiles, Toys</t>
  </si>
  <si>
    <t>ABS, HDPE, LDPE, PC, PET, PP, PS, PUR, PVC</t>
  </si>
  <si>
    <t>2-Naphthalenecarboxylic acid, 4-[2-(5-chloro-4-methyl-2-sulfophenyl)diazenyl]-3-hydroxy-, strontium salt (1:1)</t>
  </si>
  <si>
    <t>15782-05-5</t>
  </si>
  <si>
    <t>Automotive, Electrical and Electronic Equipment, Household items, furniture and other, Packaging, Textiles</t>
  </si>
  <si>
    <t>3H-Pyrazol-3-one, 4,4'-[(3,3'-dichloro[1,1'-biphenyl]-4,4'-diyl)bis(2,1-diazenediyl)]bis[2,4-dihydro-5-methyl-2-(4-methylphenyl)-</t>
  </si>
  <si>
    <t>15793-73-4</t>
  </si>
  <si>
    <t>4,4'-Butane-1,1-diylbis(2-tert-butyl-5-methylphenol)</t>
  </si>
  <si>
    <t>85-60-9</t>
  </si>
  <si>
    <t>ABS, PA, PP, PVC</t>
  </si>
  <si>
    <t>4-Butyrolactone</t>
  </si>
  <si>
    <t>96-48-0</t>
  </si>
  <si>
    <t>Catalyst, Colorant, Crosslinking Agent, Filler, Intermediates, Other Processing Aids, Solvent</t>
  </si>
  <si>
    <t>Agriculture, Automotive, Building &amp; Construction, Electrical and Electronic Equipment, Food-contact plastics, Hygiene and Medical items, Packaging, Textiles, Toys</t>
  </si>
  <si>
    <t>Other - Bioplastic, Other - Thermoplastic, PS</t>
  </si>
  <si>
    <t>5-((2,3-Dihydro-6-methyl-2-oxo-1H-benzimidazol-5-yl)azo)barbituric acid</t>
  </si>
  <si>
    <t>72102-84-2</t>
  </si>
  <si>
    <t>Electrical and Electronic Equipment, Food-contact plastics, Packaging, Textiles, Toys</t>
  </si>
  <si>
    <t>Acetyltriethyl citrate</t>
  </si>
  <si>
    <t>77-89-4</t>
  </si>
  <si>
    <t>Colorant, Filler, Other Processing Aids, Plasticizer</t>
  </si>
  <si>
    <t>HDPE, LDPE, Other - Bioplastic, Other - Thermoplastic, PP, PUR, PVC</t>
  </si>
  <si>
    <t>Ammonium manganese pyrophosphate</t>
  </si>
  <si>
    <t>10101-66-3</t>
  </si>
  <si>
    <t>Building &amp; Construction, Food-contact plastics, Packaging, Toys</t>
  </si>
  <si>
    <t>Ammonium polyphosphates</t>
  </si>
  <si>
    <t>68333-79-9</t>
  </si>
  <si>
    <t>Colorant, Filler, Flame Retardant, Intermediates, Other Processing Aids</t>
  </si>
  <si>
    <t>Barium 4-((5-chloro-4-methyl-2-sulphonatophenyl)azo)-3-hydroxy-2-naphthoate</t>
  </si>
  <si>
    <t>7585-41-3</t>
  </si>
  <si>
    <t>Automotive, Electrical and Electronic Equipment, Packaging, Textiles</t>
  </si>
  <si>
    <t>Barium sulfate</t>
  </si>
  <si>
    <t>7727-43-7</t>
  </si>
  <si>
    <t>Antioxidant, Colorant, Crosslinking Agent, Filler, Intermediates, Lubricant, Other Processing Aids, Plasticizer</t>
  </si>
  <si>
    <t>Benzamide, 3,3'-[(2-chloro-5-methyl-1,4-phenylene)bis[imino(1-acetyl-2-oxo-2,1-ethanediyl)-2,1-diazenediyl]]bis[4-chloro-N-(3-chloro-2-methylphenyl)-</t>
  </si>
  <si>
    <t>5580-57-4</t>
  </si>
  <si>
    <t>Benzamide, 3,3'-[(2-chloro-5-methyl-1,4-phenylene)bis[imino(1-acetyl-2-oxo-2,1-ethanediyl)-2,1-diazenediyl]]bis[4-chloro-N-[2-(4-chlorophenoxy)-5-(trifluoromethyl)phenyl]-</t>
  </si>
  <si>
    <t>79953-85-8</t>
  </si>
  <si>
    <t>Benzenesulfonic acid, 4,5-dichloro-2-[2-[4,5-dihydro-3-methyl-5-oxo-1-(3-sulfophenyl)-1H-pyrazol-4-yl]diazenyl]-, calcium salt (1:1)</t>
  </si>
  <si>
    <t>65212-77-3</t>
  </si>
  <si>
    <t>ABS, HDPE, LDPE, Other - Thermoplastic, PC, PET, PP, PS, PUR, PVC</t>
  </si>
  <si>
    <t>Benzenesulfonic acid, 4-[2-[1-[[(2-chlorophenyl)amino]carbonyl]-2-oxopropyl]diazenyl]-3-nitro-, calcium salt (2:1)</t>
  </si>
  <si>
    <t>71832-85-4</t>
  </si>
  <si>
    <t>Biocide, Colorant, Filler, Lubricant, Odor Agent</t>
  </si>
  <si>
    <t>Bis(1,2,2,6,6-pentamethyl-4-piperidyl) ((3,5-bis(1,1-dimethylethyl)-4-hydroxyphenyl)methyl)butylmalonate</t>
  </si>
  <si>
    <t>63843-89-0</t>
  </si>
  <si>
    <t>Agriculture, Automotive, Packaging</t>
  </si>
  <si>
    <t>LDPE, Other - Rubber, Other - Thermoplastic, PA, PET, PP, PUR</t>
  </si>
  <si>
    <t>Bismuth vanadate(V) (BiVO4)</t>
  </si>
  <si>
    <t>14059-33-7</t>
  </si>
  <si>
    <t>Automotive, Building &amp; Construction, Electrical and Electronic Equipment, Household items, furniture and other, Packaging, Textiles</t>
  </si>
  <si>
    <t>Boehmite</t>
  </si>
  <si>
    <t>1318-23-6</t>
  </si>
  <si>
    <t>Building &amp; Construction, Household items, furniture and other, Textiles</t>
  </si>
  <si>
    <t>Butanamide, 2,2'-[(3,3'-dichloro[1,1'-biphenyl]-4,4'-diyl)bis(2,1-diazenediyl)]bis[N-(2-methoxyphenyl)-3-oxo-</t>
  </si>
  <si>
    <t>4531-49-1</t>
  </si>
  <si>
    <t>Biocide, Colorant, Crosslinking Agent, Filler, Lubricant, Other Processing Aids</t>
  </si>
  <si>
    <t>Agriculture, Automotive, Building &amp; Construction, Electrical and Electronic Equipment, Packaging, Textiles</t>
  </si>
  <si>
    <t>Butanamide, N-(2,3-dihydro-2-oxo-1H-benzimidazol-5-yl)-3-oxo-2-[2-[2-(trifluoromethyl)phenyl]diazenyl]-</t>
  </si>
  <si>
    <t>68134-22-5</t>
  </si>
  <si>
    <t>Household items, furniture and other, Packaging, Textiles</t>
  </si>
  <si>
    <t>ABS, HDPE, LDPE, PP, PS</t>
  </si>
  <si>
    <t>Butylphthalyl butylglycolate</t>
  </si>
  <si>
    <t>85-70-1</t>
  </si>
  <si>
    <t>Food-contact plastics, Household items, furniture and other, Hygiene and Medical items, Packaging, Textiles</t>
  </si>
  <si>
    <t>C.I. Phthalocyanine green</t>
  </si>
  <si>
    <t>1328-53-6</t>
  </si>
  <si>
    <t>C.I. Pigment Black 26</t>
  </si>
  <si>
    <t>68186-94-7</t>
  </si>
  <si>
    <t>Building &amp; Construction, Electrical and Electronic Equipment, Food-contact plastics, Packaging, Textiles</t>
  </si>
  <si>
    <t>C.I. Pigment Black 28</t>
  </si>
  <si>
    <t>68186-91-4</t>
  </si>
  <si>
    <t>Colorant, Filler, Other Processing Aids</t>
  </si>
  <si>
    <t>C.I. Pigment Black 30</t>
  </si>
  <si>
    <t>71631-15-7</t>
  </si>
  <si>
    <t>C.I. Pigment Blue 36</t>
  </si>
  <si>
    <t>68187-11-1</t>
  </si>
  <si>
    <t>C.I. Pigment Brown 24</t>
  </si>
  <si>
    <t>68186-90-3</t>
  </si>
  <si>
    <t>Colorant, Filler, Intermediates, Other Processing Aids</t>
  </si>
  <si>
    <t>C.I. Pigment green 36</t>
  </si>
  <si>
    <t>14302-13-7</t>
  </si>
  <si>
    <t>C.I. Pigment Orange 36</t>
  </si>
  <si>
    <t>12236-62-3</t>
  </si>
  <si>
    <t>C.I. Pigment Red 112</t>
  </si>
  <si>
    <t>6535-46-2</t>
  </si>
  <si>
    <t>Agriculture, Automotive, Building &amp; Construction, Electrical and Electronic Equipment, Household items, furniture and other, Textiles, Toys</t>
  </si>
  <si>
    <t>C.I. Pigment Red 122</t>
  </si>
  <si>
    <t>980-26-7</t>
  </si>
  <si>
    <t>C.I. Pigment Red 149</t>
  </si>
  <si>
    <t>4948-15-6</t>
  </si>
  <si>
    <t>C.I. Pigment Red 176</t>
  </si>
  <si>
    <t>12225-06-8</t>
  </si>
  <si>
    <t>ABS, HDPE, LDPE, PET, PS, PUR, PVC</t>
  </si>
  <si>
    <t>C.I. Pigment Red 178</t>
  </si>
  <si>
    <t>3049-71-6</t>
  </si>
  <si>
    <t>C.I. Pigment Red 179</t>
  </si>
  <si>
    <t>5521-31-3</t>
  </si>
  <si>
    <t>C.I. Pigment Red 48, calcium salt (1:1)</t>
  </si>
  <si>
    <t>7023-61-2</t>
  </si>
  <si>
    <t>Agriculture, Automotive, Building &amp; Construction, Electrical and Electronic Equipment, Food-contact plastics, Packaging, Textiles, Toys</t>
  </si>
  <si>
    <t>ABS, HDPE, LDPE, PA, PC, PET, PP, PS, PVC</t>
  </si>
  <si>
    <t>C.I. Pigment Yellow 1</t>
  </si>
  <si>
    <t>2512-29-0</t>
  </si>
  <si>
    <t>Textiles, Toys</t>
  </si>
  <si>
    <t>C.I. Pigment Yellow 119</t>
  </si>
  <si>
    <t>68187-51-9</t>
  </si>
  <si>
    <t>Building &amp; Construction, Electrical and Electronic Equipment, Packaging, Textiles</t>
  </si>
  <si>
    <t>C.I. Pigment Yellow 12</t>
  </si>
  <si>
    <t>6358-85-6</t>
  </si>
  <si>
    <t>C.I. Pigment Yellow 138</t>
  </si>
  <si>
    <t>30125-47-4</t>
  </si>
  <si>
    <t>C.I. Pigment Yellow 164</t>
  </si>
  <si>
    <t>68412-38-4</t>
  </si>
  <si>
    <t>Colorant, Other Processing Aids</t>
  </si>
  <si>
    <t>Building &amp; Construction, Electrical and Electronic Equipment, Textiles</t>
  </si>
  <si>
    <t>C.I. Pigment Yellow 180</t>
  </si>
  <si>
    <t>77804-81-0</t>
  </si>
  <si>
    <t>ABS, HDPE, LDPE, PC, PP, PS, PVC</t>
  </si>
  <si>
    <t>C.I. Pigment Yellow 42</t>
  </si>
  <si>
    <t>51274-00-1</t>
  </si>
  <si>
    <t>Biocide, Colorant, Crosslinking Agent, Filler, Intermediates, Lubricant, Odor Agent, Other Processing Aids</t>
  </si>
  <si>
    <t>C.I. Pigment Yellow 53</t>
  </si>
  <si>
    <t>8007-18-9</t>
  </si>
  <si>
    <t>C.I. Pigment Yellow 74</t>
  </si>
  <si>
    <t>6358-31-2</t>
  </si>
  <si>
    <t>ABS, HDPE, LDPE, PC, PET, PP, PS, PVC</t>
  </si>
  <si>
    <t>C.I. Pigment Yellow 95</t>
  </si>
  <si>
    <t>5280-80-8</t>
  </si>
  <si>
    <t>Food-contact plastics, Packaging, Textiles, Toys</t>
  </si>
  <si>
    <t>Calcium bis(4-((1-(((2-methylphenyl)amino)carbonyl)-2-oxopropyl)azo)-3-nitrobenzenesulphonate)</t>
  </si>
  <si>
    <t>12286-66-7</t>
  </si>
  <si>
    <t>Calcium carbonate</t>
  </si>
  <si>
    <t>471-34-1</t>
  </si>
  <si>
    <t>Antioxidant, Biocide, Blowing Agent, Catalyst, Colorant, Crosslinking Agent, Filler, Flame Retardant, Impact Modifier, Intermediates, Light Stabilizer, Lubricant, Nucleating Agent, Odor Agent, Other Processing Aids, Plasticizer, Viscosity Modifier</t>
  </si>
  <si>
    <t>Calcium phosphinate</t>
  </si>
  <si>
    <t>7789-79-9</t>
  </si>
  <si>
    <t>Electrical and Electronic Equipment, Textiles</t>
  </si>
  <si>
    <t>EPS, HDPE, LDPE, Other - Thermoplastic, PC, PP, PS, PUR, PVC</t>
  </si>
  <si>
    <t>Chromium iron oxide</t>
  </si>
  <si>
    <t>12737-27-8</t>
  </si>
  <si>
    <t>Chromium(III) oxide</t>
  </si>
  <si>
    <t>1308-38-9</t>
  </si>
  <si>
    <t>Cobalt aluminate spinel</t>
  </si>
  <si>
    <t>1345-16-0</t>
  </si>
  <si>
    <t>Cobalt oxide (Co3O4)</t>
  </si>
  <si>
    <t>1308-06-1</t>
  </si>
  <si>
    <t>Colorant, Intermediates, Other Processing Aids</t>
  </si>
  <si>
    <t>Copper monochlorophthalocyanine</t>
  </si>
  <si>
    <t>12239-87-1</t>
  </si>
  <si>
    <t>Copper(I) iodide</t>
  </si>
  <si>
    <t>7681-65-4</t>
  </si>
  <si>
    <t>Heat Stabilizer, Intermediates, Light Stabilizer, Other Processing Aids</t>
  </si>
  <si>
    <t>Copper, [29H,31H-phthalocyaninato(2-)-.kappa.N29,.kappa.N30,.kappa.N31,.kappa.N32]-, brominated chlorinated</t>
  </si>
  <si>
    <t>68512-13-0</t>
  </si>
  <si>
    <t>Automotive, Electrical and Electronic Equipment, Food-contact plastics, Packaging, Textiles, Toys</t>
  </si>
  <si>
    <t>ABS, HDPE, LDPE, Other - Thermoplastic, PA, PC, PET, PP, PS, PVC</t>
  </si>
  <si>
    <t>D&amp;C Red No. 7</t>
  </si>
  <si>
    <t>5281-04-9</t>
  </si>
  <si>
    <t>Biocide, Colorant, Filler, Lubricant, Odor Agent, Other Processing Aids</t>
  </si>
  <si>
    <t>Dihexyl nonanedioate</t>
  </si>
  <si>
    <t>109-31-9</t>
  </si>
  <si>
    <t>HDPE, LDPE, Other - Bioplastic, Other - Thermoplastic, PS, PVC</t>
  </si>
  <si>
    <t>Dioctyl hexanedioate</t>
  </si>
  <si>
    <t>123-79-5</t>
  </si>
  <si>
    <t>HDPE, LDPE, Other - Bioplastic, Other - Rubber, PP, PS, PVC</t>
  </si>
  <si>
    <t>Dioleoylglycerol</t>
  </si>
  <si>
    <t>25637-84-7</t>
  </si>
  <si>
    <t>Lubricant</t>
  </si>
  <si>
    <t>Diphenyl isodecyl phosphite</t>
  </si>
  <si>
    <t>26544-23-0</t>
  </si>
  <si>
    <t>Disodium tetraborate, anhydrous</t>
  </si>
  <si>
    <t>1330-43-4</t>
  </si>
  <si>
    <t>Antistatic Agent, Biocide, Colorant, Filler, Flame Retardant, Intermediates, Light Stabilizer, Lubricant, Other Processing Aids</t>
  </si>
  <si>
    <t>Distearyl pentaerythritol diphosphite</t>
  </si>
  <si>
    <t>3806-34-6</t>
  </si>
  <si>
    <t>Fatty acids, C14-18 and C16-18-unsatd.</t>
  </si>
  <si>
    <t>67701-06-8</t>
  </si>
  <si>
    <t>Biocide, Colorant, Filler, Intermediates, Light Stabilizer, Lubricant, Odor Agent, Other Processing Aids</t>
  </si>
  <si>
    <t>Fatty acids, C16-18</t>
  </si>
  <si>
    <t>67701-03-5</t>
  </si>
  <si>
    <t>Biocide, Colorant, Filler, Flame Retardant, Impact Modifier, Intermediates, Light Stabilizer, Lubricant, Nucleating Agent, Odor Agent, Other Processing Aids, Viscosity Modifier</t>
  </si>
  <si>
    <t>ABS, HDPE, LDPE, Other - Thermoplastic, PET, PP, PVC</t>
  </si>
  <si>
    <t>Fatty acids, C16-18, zinc salts</t>
  </si>
  <si>
    <t>91051-01-3</t>
  </si>
  <si>
    <t>Biocide, Colorant, Filler, Heat Stabilizer, Intermediates, Light Stabilizer, Lubricant, Other Processing Aids</t>
  </si>
  <si>
    <t>Ferrate(4-), hexakis(cyano-.kappa.C)-, ammonium iron(3+) (1:1:1), (OC-6-11)-</t>
  </si>
  <si>
    <t>25869-00-5</t>
  </si>
  <si>
    <t>Glycerides, C16-18 mono- and di-</t>
  </si>
  <si>
    <t>85251-77-0</t>
  </si>
  <si>
    <t>ABS, HDPE, LDPE, Other - Rubber, Other - Thermoplastic, PP, PS, PVC</t>
  </si>
  <si>
    <t>Glyceryl monostearate</t>
  </si>
  <si>
    <t>31566-31-1</t>
  </si>
  <si>
    <t>Antistatic Agent, Biocide, Blowing Agent, Colorant, Filler, Intermediates, Lubricant, Odor Agent, Other Processing Aids</t>
  </si>
  <si>
    <t>ABS, HDPE, LDPE, Other - Thermoplastic, PP, PS, PVC</t>
  </si>
  <si>
    <t>Hematite, chromium green black</t>
  </si>
  <si>
    <t>68909-79-5</t>
  </si>
  <si>
    <t>Iron manganese trioxide</t>
  </si>
  <si>
    <t>12062-81-6</t>
  </si>
  <si>
    <t>Automotive, Building &amp; Construction, Electrical and Electronic Equipment</t>
  </si>
  <si>
    <t>Iron oxide (Fe3O4)</t>
  </si>
  <si>
    <t>1317-61-9</t>
  </si>
  <si>
    <t>Antioxidant, Biocide, Colorant, Crosslinking Agent, Filler, Intermediates, Lubricant, Odor Agent, Other Processing Aids</t>
  </si>
  <si>
    <t>Iron(III) oxide</t>
  </si>
  <si>
    <t>1309-37-1</t>
  </si>
  <si>
    <t>Isodecyl phosphite</t>
  </si>
  <si>
    <t>25448-25-3</t>
  </si>
  <si>
    <t>ABS, HDPE, LDPE, PET, PP, PUR, PVC</t>
  </si>
  <si>
    <t>Magnesium carbonate (1:1)</t>
  </si>
  <si>
    <t>546-93-0</t>
  </si>
  <si>
    <t>Biocide, Colorant, Crosslinking Agent, Filler, Flame Retardant, Intermediates, Light Stabilizer, Lubricant, Odor Agent, Other Processing Aids</t>
  </si>
  <si>
    <t>Methyl (Z,Z)-8,8-dibutyl-3,6,10-trioxo-2,7,9-trioxa-8-stannatrideca-4,11-dien-13-oate</t>
  </si>
  <si>
    <t>15546-11-9</t>
  </si>
  <si>
    <t>Methyl 4-(((2,5-dichlorophenyl)amino)carbonyl)-2-((2-hydroxy-3-(((2-methoxyphenyl)amino)carbonyl)-1-naphthyl)azo)benzoate</t>
  </si>
  <si>
    <t>61847-48-1</t>
  </si>
  <si>
    <t>Agriculture, Building &amp; Construction, Electrical and Electronic Equipment, Household items, furniture and other, Packaging, Textiles</t>
  </si>
  <si>
    <t>N-(4-Chloro-2,5-dimethoxyphenyl)-3-hydroxy-4-((2-methoxy-5-((phenylamino)carbonyl)phenyl)azo)naphthalene-2-carboxamide</t>
  </si>
  <si>
    <t>5280-68-2</t>
  </si>
  <si>
    <t>Building &amp; Construction, Electrical and Electronic Equipment, Household items, furniture and other, Textiles</t>
  </si>
  <si>
    <t>N,N'-(2-Chloro-1,4-phenylene)bis(4-((2,5-dichlorophenyl)azo)-3-hydroxynaphthalene-2-carboxamide)</t>
  </si>
  <si>
    <t>5280-78-4</t>
  </si>
  <si>
    <t>Colorant, Crosslinking Agent</t>
  </si>
  <si>
    <t>Phthalocyanine</t>
  </si>
  <si>
    <t>574-93-6</t>
  </si>
  <si>
    <t>Textiles</t>
  </si>
  <si>
    <t>Pigment Red 166</t>
  </si>
  <si>
    <t>3905-19-9</t>
  </si>
  <si>
    <t>Pigment Red 2</t>
  </si>
  <si>
    <t>6041-94-7</t>
  </si>
  <si>
    <t>Pigment Red 254</t>
  </si>
  <si>
    <t>84632-65-5</t>
  </si>
  <si>
    <t>Pigment Violet 29</t>
  </si>
  <si>
    <t>81-33-4</t>
  </si>
  <si>
    <t>Automotive, Food-contact plastics, Packaging, Textiles</t>
  </si>
  <si>
    <t>Quinacridone</t>
  </si>
  <si>
    <t>1047-16-1</t>
  </si>
  <si>
    <t>Rutile titanium dioxide</t>
  </si>
  <si>
    <t>1317-80-2</t>
  </si>
  <si>
    <t>Silicic acid, aluminum sodium salt, sulfurized</t>
  </si>
  <si>
    <t>101357-30-6</t>
  </si>
  <si>
    <t>Biocide, Colorant, Filler, Intermediates, Other Processing Aids</t>
  </si>
  <si>
    <t>Sodium benzoate</t>
  </si>
  <si>
    <t>532-32-1</t>
  </si>
  <si>
    <t>Antistatic Agent, Biocide, Colorant, Filler, Light Stabilizer, Lubricant, Nucleating Agent, Odor Agent, Other Processing Aids</t>
  </si>
  <si>
    <t>HDPE, LDPE, PET, PP</t>
  </si>
  <si>
    <t>Tin dioxide</t>
  </si>
  <si>
    <t>18282-10-5</t>
  </si>
  <si>
    <t>Vat Blue 4</t>
  </si>
  <si>
    <t>81-77-6</t>
  </si>
  <si>
    <t>Zinc laurate</t>
  </si>
  <si>
    <t>2452-01-9</t>
  </si>
  <si>
    <t>Building &amp; Construction, Electrical and Electronic Equipment, Household items, furniture and other, Textiles, Toys</t>
  </si>
  <si>
    <t>Environment (t/y)</t>
  </si>
  <si>
    <t>Recycling and reuse (t/y)</t>
  </si>
  <si>
    <t>Landfill (t/y)</t>
  </si>
  <si>
    <t>2.1 ± 0.7</t>
  </si>
  <si>
    <t>0.2 ± 0.1</t>
  </si>
  <si>
    <t>0.2 ± 0.0</t>
  </si>
  <si>
    <t>0.1 ± 0.0</t>
  </si>
  <si>
    <t>0.3 ± 0.1</t>
  </si>
  <si>
    <t>0.0 ± 0.0</t>
  </si>
  <si>
    <t>0.1 ± 0.1</t>
  </si>
  <si>
    <t>FreshwaterSedimentsFlowMicro</t>
  </si>
  <si>
    <t>Freshwater Sediments Flow (micro)</t>
  </si>
  <si>
    <t>FreshwaterSedimentsFlowMacro</t>
  </si>
  <si>
    <t>Freshwater Sediments Flow (macro)</t>
  </si>
  <si>
    <t>Import, Production and Manufacturing</t>
  </si>
  <si>
    <t>FishingGearInput</t>
  </si>
  <si>
    <t>Fishing Gear (input)</t>
  </si>
  <si>
    <t>FreshwaterSedimentsMicro</t>
  </si>
  <si>
    <t>Freshwater Sediments (micro)</t>
  </si>
  <si>
    <t>FreshwaterSedimentsMacro</t>
  </si>
  <si>
    <t>Freshwater Sediments (macro)</t>
  </si>
  <si>
    <t>OceanSedimentsMicro</t>
  </si>
  <si>
    <t>Ocean Sediments (micro)</t>
  </si>
  <si>
    <t>OceanSedimentsMacro</t>
  </si>
  <si>
    <t>Ocean Sediments (macro)</t>
  </si>
  <si>
    <t>BeachMicro</t>
  </si>
  <si>
    <t>Beach (micro)</t>
  </si>
  <si>
    <t>BeachMacro</t>
  </si>
  <si>
    <t>Beach (macro)</t>
  </si>
  <si>
    <t>ShorelineMicro</t>
  </si>
  <si>
    <t>Shoreline (micro)</t>
  </si>
  <si>
    <t>ShorelineMacro</t>
  </si>
  <si>
    <t>Shoreline (macro)</t>
  </si>
  <si>
    <t>OceanFlowMicro</t>
  </si>
  <si>
    <t>Ocean Flow (micro)</t>
  </si>
  <si>
    <t>OceanFlowMacro</t>
  </si>
  <si>
    <t>Ocean Flow (macro)</t>
  </si>
  <si>
    <t>SweepingResidential</t>
  </si>
  <si>
    <t>Sweeping Residential</t>
  </si>
  <si>
    <t>NonSweepingResidential</t>
  </si>
  <si>
    <t>Non Sweeping Residential</t>
  </si>
  <si>
    <t>SweepingRoadSide</t>
  </si>
  <si>
    <t>Sweeping Road Side</t>
  </si>
  <si>
    <t>NonSweepingRoadSide</t>
  </si>
  <si>
    <t>Non Sweeping Road Side</t>
  </si>
  <si>
    <t>CigarettesInput</t>
  </si>
  <si>
    <t>Cigarettes (input)</t>
  </si>
  <si>
    <t>LitteredCigarettes</t>
  </si>
  <si>
    <t>Littered Cigarettes</t>
  </si>
  <si>
    <t>DisposableCleaningClothsInput</t>
  </si>
  <si>
    <t>Disposable Cleaning Cloths (input)</t>
  </si>
  <si>
    <t>CottonSwapsInput</t>
  </si>
  <si>
    <t>Cotton Swaps (input)</t>
  </si>
  <si>
    <t>TamponApplicatorsInput</t>
  </si>
  <si>
    <t>Tampon Applicators (input)</t>
  </si>
  <si>
    <t>TamponInput</t>
  </si>
  <si>
    <t>Tampon (input)</t>
  </si>
  <si>
    <t>WetWipesInput</t>
  </si>
  <si>
    <t>Wet Wipes (input)</t>
  </si>
  <si>
    <t>PantyLinersInput</t>
  </si>
  <si>
    <t>Panty Liners (input)</t>
  </si>
  <si>
    <t>SanitaryTowelsInput</t>
  </si>
  <si>
    <t>Sanitary Towels (input)</t>
  </si>
  <si>
    <t>ResSoilMicro</t>
  </si>
  <si>
    <t>Residential soil (micro)</t>
  </si>
  <si>
    <t>RoadSoilMicro</t>
  </si>
  <si>
    <t>Road side soil (micro)</t>
  </si>
  <si>
    <t>NatSoilMicro</t>
  </si>
  <si>
    <t>Natural soil (micro)</t>
  </si>
  <si>
    <t>AgrSoilMicro</t>
  </si>
  <si>
    <t>Agricultural soil (micro)</t>
  </si>
  <si>
    <t>SubSoilMicro</t>
  </si>
  <si>
    <t>Sub-surface soil (micro)</t>
  </si>
  <si>
    <t>Residential soil (macro)</t>
  </si>
  <si>
    <t>ResSoilMacro</t>
  </si>
  <si>
    <t>RoadSoilMacro</t>
  </si>
  <si>
    <t>Road side soil (macro)</t>
  </si>
  <si>
    <t>NatSoilMacro</t>
  </si>
  <si>
    <t>Natural soil (macro)</t>
  </si>
  <si>
    <t>AgrSoilMacro</t>
  </si>
  <si>
    <t>Agricultural soil (macro)</t>
  </si>
  <si>
    <t>Code</t>
  </si>
  <si>
    <t>Deshpande et al. (2020)</t>
  </si>
  <si>
    <t>Substance name</t>
  </si>
  <si>
    <t>Concentration (%)</t>
  </si>
  <si>
    <t>Sector</t>
  </si>
  <si>
    <t>4385.5 ± 3613.0</t>
  </si>
  <si>
    <t>57634.0 ± 13655.5</t>
  </si>
  <si>
    <t>33645.6 ± 18931.7</t>
  </si>
  <si>
    <t>3451.3 ± 2453.0</t>
  </si>
  <si>
    <t>31991.0 ± 6840.8</t>
  </si>
  <si>
    <t>14923.3 ± 8287.5</t>
  </si>
  <si>
    <t>3321.7 ± 2378.4</t>
  </si>
  <si>
    <t>28236.0 ± 5976.8</t>
  </si>
  <si>
    <t>16515.0 ± 9240.5</t>
  </si>
  <si>
    <t>3261.5 ± 2303.0</t>
  </si>
  <si>
    <t>28922.0 ± 6179.7</t>
  </si>
  <si>
    <t>14629.5 ± 8224.8</t>
  </si>
  <si>
    <t>3084.5 ± 2177.2</t>
  </si>
  <si>
    <t>27860.5 ± 5975.4</t>
  </si>
  <si>
    <t>13968.2 ± 7815.6</t>
  </si>
  <si>
    <t>3040.3 ± 1994.0</t>
  </si>
  <si>
    <t>17157.8 ± 3328.1</t>
  </si>
  <si>
    <t>7675.7 ± 4172.8</t>
  </si>
  <si>
    <t>2601.0 ± 1478.7</t>
  </si>
  <si>
    <t>26304.8 ± 5372.0</t>
  </si>
  <si>
    <t>11174.3 ± 5190.6</t>
  </si>
  <si>
    <t>2438.4 ± 1679.3</t>
  </si>
  <si>
    <t>21696.2 ± 4567.5</t>
  </si>
  <si>
    <t>9087.8 ± 4955.0</t>
  </si>
  <si>
    <t>1964.3 ± 1400.3</t>
  </si>
  <si>
    <t>16550.3 ± 3341.5</t>
  </si>
  <si>
    <t>6188.3 ± 3398.4</t>
  </si>
  <si>
    <t>1814.4 ± 1280.7</t>
  </si>
  <si>
    <t>16388.5 ± 3515.0</t>
  </si>
  <si>
    <t>8216.6 ± 4597.4</t>
  </si>
  <si>
    <t>1782.1 ± 1243.6</t>
  </si>
  <si>
    <t>14039.2 ± 2820.4</t>
  </si>
  <si>
    <t>6538.3 ± 3574.2</t>
  </si>
  <si>
    <t>1618.1 ± 929.2</t>
  </si>
  <si>
    <t>8255.2 ± 1220.6</t>
  </si>
  <si>
    <t>2573.1 ± 1094.7</t>
  </si>
  <si>
    <t>1587.0 ± 1377.3</t>
  </si>
  <si>
    <t>19679.1 ± 4533.7</t>
  </si>
  <si>
    <t>12475.0 ± 7167.2</t>
  </si>
  <si>
    <t>1559.6 ± 1050.3</t>
  </si>
  <si>
    <t>13424.0 ± 2703.9</t>
  </si>
  <si>
    <t>7768.2 ± 4302.0</t>
  </si>
  <si>
    <t>1507.8 ± 1015.8</t>
  </si>
  <si>
    <t>11842.9 ± 2442.3</t>
  </si>
  <si>
    <t>5936.7 ± 3438.1</t>
  </si>
  <si>
    <t>1506.8 ± 870.7</t>
  </si>
  <si>
    <t>10633.0 ± 1885.1</t>
  </si>
  <si>
    <t>4249.2 ± 1898.1</t>
  </si>
  <si>
    <t>1487.0 ± 858.7</t>
  </si>
  <si>
    <t>9778.9 ± 1669.6</t>
  </si>
  <si>
    <t>3751.7 ± 1636.5</t>
  </si>
  <si>
    <t>1479.3 ± 852.1</t>
  </si>
  <si>
    <t>8492.2 ± 1176.3</t>
  </si>
  <si>
    <t>2728.3 ± 1109.8</t>
  </si>
  <si>
    <t>1473.6 ± 847.7</t>
  </si>
  <si>
    <t>9123.2 ± 1451.3</t>
  </si>
  <si>
    <t>2937.7 ± 1194.4</t>
  </si>
  <si>
    <t>1123.3 ± 624.9</t>
  </si>
  <si>
    <t>9383.8 ± 1746.2</t>
  </si>
  <si>
    <t>1865.2 ± 638.1</t>
  </si>
  <si>
    <t>1083.3 ± 929.7</t>
  </si>
  <si>
    <t>15825.9 ± 3666.9</t>
  </si>
  <si>
    <t>11412.1 ± 6391.7</t>
  </si>
  <si>
    <t>1033.1 ± 836.9</t>
  </si>
  <si>
    <t>12454.4 ± 2891.7</t>
  </si>
  <si>
    <t>7476.8 ± 4379.2</t>
  </si>
  <si>
    <t>1027.9 ± 739.9</t>
  </si>
  <si>
    <t>8990.6 ± 1903.1</t>
  </si>
  <si>
    <t>5117.0 ± 2836.4</t>
  </si>
  <si>
    <t>974.4 ± 704.8</t>
  </si>
  <si>
    <t>8669.9 ± 1849.2</t>
  </si>
  <si>
    <t>5006.2 ± 2766.7</t>
  </si>
  <si>
    <t>858.0 ± 494.0</t>
  </si>
  <si>
    <t>5388.9 ± 866.8</t>
  </si>
  <si>
    <t>1697.4 ± 690.1</t>
  </si>
  <si>
    <t>846.1 ± 600.0</t>
  </si>
  <si>
    <t>7865.6 ± 1687.0</t>
  </si>
  <si>
    <t>3132.0 ± 1683.0</t>
  </si>
  <si>
    <t>812.2 ± 532.7</t>
  </si>
  <si>
    <t>4583.6 ± 889.1</t>
  </si>
  <si>
    <t>2050.5 ± 1114.7</t>
  </si>
  <si>
    <t>725.8 ± 512.3</t>
  </si>
  <si>
    <t>6555.4 ± 1406.0</t>
  </si>
  <si>
    <t>3286.6 ± 1839.0</t>
  </si>
  <si>
    <t>653.3 ± 545.0</t>
  </si>
  <si>
    <t>7736.0 ± 1841.7</t>
  </si>
  <si>
    <t>3657.7 ± 2144.6</t>
  </si>
  <si>
    <t>647.5 ± 468.4</t>
  </si>
  <si>
    <t>5779.2 ± 1232.7</t>
  </si>
  <si>
    <t>2719.9 ± 1456.0</t>
  </si>
  <si>
    <t>617.6 ± 338.1</t>
  </si>
  <si>
    <t>3868.3 ± 523.6</t>
  </si>
  <si>
    <t>1475.7 ± 597.2</t>
  </si>
  <si>
    <t>576.1 ± 513.0</t>
  </si>
  <si>
    <t>5006.7 ± 1080.2</t>
  </si>
  <si>
    <t>3007.7 ± 2055.2</t>
  </si>
  <si>
    <t>478.1 ± 401.4</t>
  </si>
  <si>
    <t>4941.0 ± 1253.9</t>
  </si>
  <si>
    <t>2527.3 ± 1522.9</t>
  </si>
  <si>
    <t>431.4 ± 353.9</t>
  </si>
  <si>
    <t>5602.6 ± 1322.2</t>
  </si>
  <si>
    <t>3225.2 ± 1821.5</t>
  </si>
  <si>
    <t>412.8 ± 343.0</t>
  </si>
  <si>
    <t>3136.8 ± 1755.3</t>
  </si>
  <si>
    <t>410.7 ± 292.0</t>
  </si>
  <si>
    <t>3587.8 ± 750.0</t>
  </si>
  <si>
    <t>1594.8 ± 894.4</t>
  </si>
  <si>
    <t>410.7 ± 341.6</t>
  </si>
  <si>
    <t>5601.8 ± 1322.0</t>
  </si>
  <si>
    <t>2548.6 ± 1385.0</t>
  </si>
  <si>
    <t>387.2 ± 334.9</t>
  </si>
  <si>
    <t>5213.3 ± 1228.4</t>
  </si>
  <si>
    <t>3386.0 ± 1920.3</t>
  </si>
  <si>
    <t>367.7 ± 260.7</t>
  </si>
  <si>
    <t>3408.8 ± 731.1</t>
  </si>
  <si>
    <t>1663.1 ± 921.9</t>
  </si>
  <si>
    <t>365.0 ± 259.3</t>
  </si>
  <si>
    <t>3049.6 ± 592.3</t>
  </si>
  <si>
    <t>1570.9 ± 882.8</t>
  </si>
  <si>
    <t>361.7 ± 284.4</t>
  </si>
  <si>
    <t>5757.7 ± 1371.8</t>
  </si>
  <si>
    <t>3204.1 ± 1644.9</t>
  </si>
  <si>
    <t>347.4 ± 303.5</t>
  </si>
  <si>
    <t>4666.3 ± 1105.6</t>
  </si>
  <si>
    <t>2988.3 ± 1661.8</t>
  </si>
  <si>
    <t>345.9 ± 302.6</t>
  </si>
  <si>
    <t>4665.5 ± 1105.4</t>
  </si>
  <si>
    <t>2548.5 ± 1384.9</t>
  </si>
  <si>
    <t>345.9 ± 307.1</t>
  </si>
  <si>
    <t>3567.0 ± 946.4</t>
  </si>
  <si>
    <t>2308.8 ± 1362.0</t>
  </si>
  <si>
    <t>338.8 ± 299.7</t>
  </si>
  <si>
    <t>3407.5 ± 903.2</t>
  </si>
  <si>
    <t>2199.2 ± 1308.5</t>
  </si>
  <si>
    <t>296.2 ± 269.4</t>
  </si>
  <si>
    <t>4505.6 ± 1069.6</t>
  </si>
  <si>
    <t>2079.1 ± 1108.2</t>
  </si>
  <si>
    <t>285.2 ± 264.6</t>
  </si>
  <si>
    <t>2557.6 ± 600.6</t>
  </si>
  <si>
    <t>1992.3 ± 1233.5</t>
  </si>
  <si>
    <t>282.9 ± 200.6</t>
  </si>
  <si>
    <t>2622.2 ± 562.4</t>
  </si>
  <si>
    <t>1279.3 ± 709.1</t>
  </si>
  <si>
    <t>255.4 ± 210.0</t>
  </si>
  <si>
    <t>3110.4 ± 722.4</t>
  </si>
  <si>
    <t>1739.1 ± 992.8</t>
  </si>
  <si>
    <t>250.2 ± 180.7</t>
  </si>
  <si>
    <t>2185.2 ± 460.7</t>
  </si>
  <si>
    <t>1193.8 ± 663.0</t>
  </si>
  <si>
    <t>230.3 ± 200.0</t>
  </si>
  <si>
    <t>2647.5 ± 614.6</t>
  </si>
  <si>
    <t>1784.0 ± 1028.8</t>
  </si>
  <si>
    <t>227.5 ± 161.6</t>
  </si>
  <si>
    <t>1905.8 ± 370.1</t>
  </si>
  <si>
    <t>790.6 ± 431.4</t>
  </si>
  <si>
    <t>225.1 ± 129.1</t>
  </si>
  <si>
    <t>912.8 ± 121.0</t>
  </si>
  <si>
    <t>263.5 ± 120.7</t>
  </si>
  <si>
    <t>221.5 ± 216.2</t>
  </si>
  <si>
    <t>2354.9 ± 663.6</t>
  </si>
  <si>
    <t>939.4 ± 495.7</t>
  </si>
  <si>
    <t>216.0 ± 120.5</t>
  </si>
  <si>
    <t>1813.1 ± 343.9</t>
  </si>
  <si>
    <t>661.5 ± 270.7</t>
  </si>
  <si>
    <t>212.2 ± 150.4</t>
  </si>
  <si>
    <t>1966.6 ± 421.8</t>
  </si>
  <si>
    <t>959.5 ± 531.8</t>
  </si>
  <si>
    <t>210.6 ± 149.6</t>
  </si>
  <si>
    <t>1759.4 ± 341.7</t>
  </si>
  <si>
    <t>906.3 ± 509.3</t>
  </si>
  <si>
    <t>206.8 ± 184.1</t>
  </si>
  <si>
    <t>1684.4 ± 394.5</t>
  </si>
  <si>
    <t>1253.6 ± 764.7</t>
  </si>
  <si>
    <t>198.3 ± 142.0</t>
  </si>
  <si>
    <t>1685.7 ± 356.8</t>
  </si>
  <si>
    <t>986.0 ± 551.7</t>
  </si>
  <si>
    <t>177.6 ± 155.7</t>
  </si>
  <si>
    <t>2413.6 ± 574.5</t>
  </si>
  <si>
    <t>1638.0 ± 913.5</t>
  </si>
  <si>
    <t>177.3 ± 128.4</t>
  </si>
  <si>
    <t>1638.6 ± 346.3</t>
  </si>
  <si>
    <t>642.6 ± 338.0</t>
  </si>
  <si>
    <t>166.9 ± 147.2</t>
  </si>
  <si>
    <t>1752.2 ± 415.9</t>
  </si>
  <si>
    <t>1082.9 ± 631.4</t>
  </si>
  <si>
    <t>165.1 ± 137.2</t>
  </si>
  <si>
    <t>2241.0 ± 528.9</t>
  </si>
  <si>
    <t>1254.7 ± 702.1</t>
  </si>
  <si>
    <t>163.0 ± 136.1</t>
  </si>
  <si>
    <t>1964.7 ± 422.1</t>
  </si>
  <si>
    <t>1183.8 ± 672.1</t>
  </si>
  <si>
    <t>162.2 ± 136.0</t>
  </si>
  <si>
    <t>1737.8 ± 448.0</t>
  </si>
  <si>
    <t>1115.0 ± 671.5</t>
  </si>
  <si>
    <t>161.5 ± 134.8</t>
  </si>
  <si>
    <t>1933.5 ± 464.6</t>
  </si>
  <si>
    <t>1086.5 ± 628.7</t>
  </si>
  <si>
    <t>161.4 ± 147.6</t>
  </si>
  <si>
    <t>5369.0 ± 1192.8</t>
  </si>
  <si>
    <t>2395.3 ± 888.9</t>
  </si>
  <si>
    <t>156.4 ± 131.9</t>
  </si>
  <si>
    <t>1924.6 ± 415.8</t>
  </si>
  <si>
    <t>1104.3 ± 628.5</t>
  </si>
  <si>
    <t>155.0 ± 130.7</t>
  </si>
  <si>
    <t>1870.7 ± 449.5</t>
  </si>
  <si>
    <t>1058.7 ± 618.8</t>
  </si>
  <si>
    <t>154.5 ± 139.2</t>
  </si>
  <si>
    <t>4204.4 ± 799.1</t>
  </si>
  <si>
    <t>2452.0 ± 1031.0</t>
  </si>
  <si>
    <t>151.6 ± 138.4</t>
  </si>
  <si>
    <t>2333.2 ± 556.5</t>
  </si>
  <si>
    <t>1094.5 ± 580.9</t>
  </si>
  <si>
    <t>148.0 ± 136.9</t>
  </si>
  <si>
    <t>1703.5 ± 455.3</t>
  </si>
  <si>
    <t>919.7 ± 542.6</t>
  </si>
  <si>
    <t>139.2 ± 121.6</t>
  </si>
  <si>
    <t>1866.5 ± 442.2</t>
  </si>
  <si>
    <t>138.9 ± 121.4</t>
  </si>
  <si>
    <t>1195.3 ± 664.7</t>
  </si>
  <si>
    <t>138.4 ± 121.0</t>
  </si>
  <si>
    <t>1866.2 ± 442.2</t>
  </si>
  <si>
    <t>1019.4 ± 554.0</t>
  </si>
  <si>
    <t>136.3 ± 120.0</t>
  </si>
  <si>
    <t>1589.9 ± 335.4</t>
  </si>
  <si>
    <t>948.5 ± 523.9</t>
  </si>
  <si>
    <t>135.1 ± 88.8</t>
  </si>
  <si>
    <t>896.4 ± 154.3</t>
  </si>
  <si>
    <t>442.1 ± 222.8</t>
  </si>
  <si>
    <t>134.3 ± 117.5</t>
  </si>
  <si>
    <t>1712.0 ± 406.3</t>
  </si>
  <si>
    <t>932.7 ± 534.4</t>
  </si>
  <si>
    <t>132.5 ± 116.5</t>
  </si>
  <si>
    <t>1439.0 ± 350.1</t>
  </si>
  <si>
    <t>1015.4 ± 612.6</t>
  </si>
  <si>
    <t>132.3 ± 116.4</t>
  </si>
  <si>
    <t>1435.7 ± 299.5</t>
  </si>
  <si>
    <t>861.8 ± 504.4</t>
  </si>
  <si>
    <t>132.0 ± 116.7</t>
  </si>
  <si>
    <t>1209.1 ± 325.4</t>
  </si>
  <si>
    <t>968.9 ± 614.6</t>
  </si>
  <si>
    <t>130.0 ± 115.6</t>
  </si>
  <si>
    <t>932.8 ± 218.6</t>
  </si>
  <si>
    <t>898.0 ± 584.5</t>
  </si>
  <si>
    <t>128.3 ± 115.0</t>
  </si>
  <si>
    <t>1253.6 ± 323.5</t>
  </si>
  <si>
    <t>933.2 ± 568.4</t>
  </si>
  <si>
    <t>127.6 ± 115.0</t>
  </si>
  <si>
    <t>1078.5 ± 253.2</t>
  </si>
  <si>
    <t>913.8 ± 562.3</t>
  </si>
  <si>
    <t>127.5 ± 114.9</t>
  </si>
  <si>
    <t>1077.4 ± 253.0</t>
  </si>
  <si>
    <t>910.5 ± 560.4</t>
  </si>
  <si>
    <t>119.8 ± 83.2</t>
  </si>
  <si>
    <t>976.1 ± 185.9</t>
  </si>
  <si>
    <t>274.5 ± 156.7</t>
  </si>
  <si>
    <t>114.7 ± 93.5</t>
  </si>
  <si>
    <t>1668.0 ± 379.6</t>
  </si>
  <si>
    <t>879.7 ± 491.5</t>
  </si>
  <si>
    <t>113.6 ± 92.9</t>
  </si>
  <si>
    <t>1527.9 ± 362.7</t>
  </si>
  <si>
    <t>899.8 ± 521.1</t>
  </si>
  <si>
    <t>113.2 ± 92.7</t>
  </si>
  <si>
    <t>1476.6 ± 349.6</t>
  </si>
  <si>
    <t>885.5 ± 516.6</t>
  </si>
  <si>
    <t>112.3 ± 103.2</t>
  </si>
  <si>
    <t>1371.7 ± 285.2</t>
  </si>
  <si>
    <t>674.0 ± 393.7</t>
  </si>
  <si>
    <t>110.8 ± 91.0</t>
  </si>
  <si>
    <t>1360.2 ± 315.3</t>
  </si>
  <si>
    <t>628.3 ± 365.5</t>
  </si>
  <si>
    <t>107.8 ± 88.5</t>
  </si>
  <si>
    <t>1400.6 ± 330.5</t>
  </si>
  <si>
    <t>806.3 ± 455.4</t>
  </si>
  <si>
    <t>107.6 ± 99.4</t>
  </si>
  <si>
    <t>3022.7 ± 566.8</t>
  </si>
  <si>
    <t>1851.4 ± 776.4</t>
  </si>
  <si>
    <t>104.2 ± 93.6</t>
  </si>
  <si>
    <t>958.0 ± 224.2</t>
  </si>
  <si>
    <t>668.8 ± 406.1</t>
  </si>
  <si>
    <t>97.0 ± 86.4</t>
  </si>
  <si>
    <t>699.4 ± 163.9</t>
  </si>
  <si>
    <t>541.6 ± 355.3</t>
  </si>
  <si>
    <t>90.4 ± 51.5</t>
  </si>
  <si>
    <t>876.8 ± 179.1</t>
  </si>
  <si>
    <t>390.2 ± 186.3</t>
  </si>
  <si>
    <t>89.9 ± 65.2</t>
  </si>
  <si>
    <t>712.4 ± 135.2</t>
  </si>
  <si>
    <t>356.0 ± 193.3</t>
  </si>
  <si>
    <t>86.3 ± 76.7</t>
  </si>
  <si>
    <t>895.2 ± 223.6</t>
  </si>
  <si>
    <t>824.0 ± 500.5</t>
  </si>
  <si>
    <t>86.3 ± 70.8</t>
  </si>
  <si>
    <t>1120.5 ± 264.4</t>
  </si>
  <si>
    <t>645.0 ± 364.3</t>
  </si>
  <si>
    <t>85.0 ± 76.0</t>
  </si>
  <si>
    <t>746.7 ± 166.3</t>
  </si>
  <si>
    <t>731.1 ± 449.9</t>
  </si>
  <si>
    <t>84.9 ± 60.2</t>
  </si>
  <si>
    <t>786.6 ± 168.7</t>
  </si>
  <si>
    <t>383.8 ± 212.7</t>
  </si>
  <si>
    <t>84.0 ± 70.1</t>
  </si>
  <si>
    <t>1152.7 ± 273.1</t>
  </si>
  <si>
    <t>655.2 ± 365.4</t>
  </si>
  <si>
    <t>83.8 ± 74.2</t>
  </si>
  <si>
    <t>929.8 ± 221.0</t>
  </si>
  <si>
    <t>797.8 ± 494.5</t>
  </si>
  <si>
    <t>83.1 ± 73.7</t>
  </si>
  <si>
    <t>929.5 ± 221.0</t>
  </si>
  <si>
    <t>583.9 ± 360.2</t>
  </si>
  <si>
    <t>80.2 ± 74.0</t>
  </si>
  <si>
    <t>816.5 ± 235.4</t>
  </si>
  <si>
    <t>501.5 ± 281.1</t>
  </si>
  <si>
    <t>75.7 ± 64.3</t>
  </si>
  <si>
    <t>753.8 ± 184.9</t>
  </si>
  <si>
    <t>419.0 ± 258.7</t>
  </si>
  <si>
    <t>74.0 ± 65.2</t>
  </si>
  <si>
    <t>612.2 ± 133.6</t>
  </si>
  <si>
    <t>646.9 ± 421.3</t>
  </si>
  <si>
    <t>70.6 ± 62.0</t>
  </si>
  <si>
    <t>965.3 ± 229.8</t>
  </si>
  <si>
    <t>531.7 ± 287.7</t>
  </si>
  <si>
    <t>65.1 ± 44.7</t>
  </si>
  <si>
    <t>1236.3 ± 392.6</t>
  </si>
  <si>
    <t>863.4 ± 400.7</t>
  </si>
  <si>
    <t>63.5 ± 52.6</t>
  </si>
  <si>
    <t>642.6 ± 164.7</t>
  </si>
  <si>
    <t>428.9 ± 260.7</t>
  </si>
  <si>
    <t>62.3 ± 44.8</t>
  </si>
  <si>
    <t>4721.4 ± 1030.0</t>
  </si>
  <si>
    <t>2212.7 ± 783.4</t>
  </si>
  <si>
    <t>60.9 ± 57.6</t>
  </si>
  <si>
    <t>1238.1 ± 341.0</t>
  </si>
  <si>
    <t>1242.5 ± 636.6</t>
  </si>
  <si>
    <t>58.8 ± 42.7</t>
  </si>
  <si>
    <t>477.6 ± 88.8</t>
  </si>
  <si>
    <t>255.5 ± 142.3</t>
  </si>
  <si>
    <t>57.3 ± 46.8</t>
  </si>
  <si>
    <t>834.0 ± 189.8</t>
  </si>
  <si>
    <t>439.8 ± 245.8</t>
  </si>
  <si>
    <t>56.1 ± 46.1</t>
  </si>
  <si>
    <t>643.8 ± 159.2</t>
  </si>
  <si>
    <t>416.5 ± 252.5</t>
  </si>
  <si>
    <t>55.8 ± 41.3</t>
  </si>
  <si>
    <t>3886.7 ± 706.1</t>
  </si>
  <si>
    <t>1944.0 ± 658.6</t>
  </si>
  <si>
    <t>55.0 ± 49.3</t>
  </si>
  <si>
    <t>488.6 ± 106.6</t>
  </si>
  <si>
    <t>348.7 ± 227.8</t>
  </si>
  <si>
    <t>53.8 ± 51.8</t>
  </si>
  <si>
    <t>596.4 ± 161.1</t>
  </si>
  <si>
    <t>600.6 ± 303.5</t>
  </si>
  <si>
    <t>53.5 ± 49.4</t>
  </si>
  <si>
    <t>544.3 ± 157.0</t>
  </si>
  <si>
    <t>334.3 ± 187.4</t>
  </si>
  <si>
    <t>49.2 ± 34.9</t>
  </si>
  <si>
    <t>438.6 ± 92.4</t>
  </si>
  <si>
    <t>203.5 ± 113.2</t>
  </si>
  <si>
    <t>47.8 ± 39.8</t>
  </si>
  <si>
    <t>418.1 ± 97.1</t>
  </si>
  <si>
    <t>221.9 ± 144.5</t>
  </si>
  <si>
    <t>42.4 ± 30.1</t>
  </si>
  <si>
    <t>393.3 ± 84.4</t>
  </si>
  <si>
    <t>191.9 ± 106.4</t>
  </si>
  <si>
    <t>42.4 ± 35.4</t>
  </si>
  <si>
    <t>582.1 ± 137.9</t>
  </si>
  <si>
    <t>330.9 ± 184.5</t>
  </si>
  <si>
    <t>42.0 ± 37.5</t>
  </si>
  <si>
    <t>303.1 ± 71.0</t>
  </si>
  <si>
    <t>234.7 ± 154.0</t>
  </si>
  <si>
    <t>40.7 ± 36.5</t>
  </si>
  <si>
    <t>310.8 ± 68.7</t>
  </si>
  <si>
    <t>251.2 ± 168.1</t>
  </si>
  <si>
    <t>40.0 ± 35.6</t>
  </si>
  <si>
    <t>326.0 ± 76.3</t>
  </si>
  <si>
    <t>242.6 ± 148.0</t>
  </si>
  <si>
    <t>38.6 ± 34.9</t>
  </si>
  <si>
    <t>381.4 ± 98.2</t>
  </si>
  <si>
    <t>254.2 ± 166.4</t>
  </si>
  <si>
    <t>36.5 ± 24.6</t>
  </si>
  <si>
    <t>3072.5 ± 544.9</t>
  </si>
  <si>
    <t>1011.6 ± 222.6</t>
  </si>
  <si>
    <t>35.9 ± 31.5</t>
  </si>
  <si>
    <t>487.5 ± 116.0</t>
  </si>
  <si>
    <t>35.5 ± 25.2</t>
  </si>
  <si>
    <t>329.1 ± 70.6</t>
  </si>
  <si>
    <t>160.5 ± 89.0</t>
  </si>
  <si>
    <t>34.8 ± 30.4</t>
  </si>
  <si>
    <t>466.6 ± 110.6</t>
  </si>
  <si>
    <t>313.7 ± 175.5</t>
  </si>
  <si>
    <t>33.9 ± 30.0</t>
  </si>
  <si>
    <t>340.8 ± 90.3</t>
  </si>
  <si>
    <t>219.9 ± 130.8</t>
  </si>
  <si>
    <t>33.9 ± 30.4</t>
  </si>
  <si>
    <t>289.3 ± 62.8</t>
  </si>
  <si>
    <t>208.8 ± 140.2</t>
  </si>
  <si>
    <t>33.6 ± 29.8</t>
  </si>
  <si>
    <t>271.8 ± 63.6</t>
  </si>
  <si>
    <t>261.0 ± 160.4</t>
  </si>
  <si>
    <t>32.4 ± 23.3</t>
  </si>
  <si>
    <t>283.2 ± 59.9</t>
  </si>
  <si>
    <t>161.2 ± 89.3</t>
  </si>
  <si>
    <t>32.3 ± 27.0</t>
  </si>
  <si>
    <t>376.4 ± 90.3</t>
  </si>
  <si>
    <t>226.0 ± 132.1</t>
  </si>
  <si>
    <t>32.2 ± 23.2</t>
  </si>
  <si>
    <t>281.8 ± 59.6</t>
  </si>
  <si>
    <t>160.4 ± 88.9</t>
  </si>
  <si>
    <t>29.9 ± 26.8</t>
  </si>
  <si>
    <t>1200.5 ± 279.2</t>
  </si>
  <si>
    <t>674.6 ± 152.3</t>
  </si>
  <si>
    <t>29.1 ± 26.0</t>
  </si>
  <si>
    <t>240.0 ± 56.0</t>
  </si>
  <si>
    <t>205.2 ± 130.6</t>
  </si>
  <si>
    <t>28.4 ± 25.9</t>
  </si>
  <si>
    <t>220.8 ± 48.5</t>
  </si>
  <si>
    <t>174.0 ± 117.7</t>
  </si>
  <si>
    <t>27.4 ± 25.5</t>
  </si>
  <si>
    <t>217.1 ± 51.1</t>
  </si>
  <si>
    <t>133.6 ± 90.8</t>
  </si>
  <si>
    <t>26.9 ± 18.4</t>
  </si>
  <si>
    <t>494.8 ± 157.1</t>
  </si>
  <si>
    <t>580.7 ± 308.4</t>
  </si>
  <si>
    <t>25.8 ± 18.6</t>
  </si>
  <si>
    <t>225.9 ± 47.8</t>
  </si>
  <si>
    <t>128.6 ± 71.3</t>
  </si>
  <si>
    <t>25.5 ± 14.4</t>
  </si>
  <si>
    <t>222.9 ± 42.7</t>
  </si>
  <si>
    <t>84.1 ± 33.0</t>
  </si>
  <si>
    <t>25.3 ± 16.0</t>
  </si>
  <si>
    <t>450.1 ± 106.9</t>
  </si>
  <si>
    <t>243.5 ± 120.1</t>
  </si>
  <si>
    <t>21.8 ± 14.4</t>
  </si>
  <si>
    <t>151.1 ± 27.9</t>
  </si>
  <si>
    <t>64.4 ± 39.0</t>
  </si>
  <si>
    <t>21.0 ± 20.5</t>
  </si>
  <si>
    <t>238.1 ± 64.3</t>
  </si>
  <si>
    <t>176.3 ± 81.9</t>
  </si>
  <si>
    <t>20.9 ± 19.0</t>
  </si>
  <si>
    <t>161.9 ± 35.6</t>
  </si>
  <si>
    <t>127.7 ± 86.4</t>
  </si>
  <si>
    <t>20.5 ± 13.7</t>
  </si>
  <si>
    <t>64.3 ± 14.4</t>
  </si>
  <si>
    <t>363.7 ± 221.4</t>
  </si>
  <si>
    <t>20.0 ± 17.3</t>
  </si>
  <si>
    <t>155.3 ± 33.8</t>
  </si>
  <si>
    <t>133.7 ± 87.4</t>
  </si>
  <si>
    <t>19.9 ± 13.3</t>
  </si>
  <si>
    <t>64.0 ± 14.3</t>
  </si>
  <si>
    <t>187.8 ± 110.7</t>
  </si>
  <si>
    <t>19.8 ± 17.9</t>
  </si>
  <si>
    <t>202.0 ± 49.3</t>
  </si>
  <si>
    <t>136.7 ± 83.8</t>
  </si>
  <si>
    <t>17.5 ± 17.3</t>
  </si>
  <si>
    <t>188.3 ± 51.4</t>
  </si>
  <si>
    <t>210.2 ± 106.2</t>
  </si>
  <si>
    <t>17.5 ± 15.5</t>
  </si>
  <si>
    <t>198.7 ± 44.9</t>
  </si>
  <si>
    <t>101.6 ± 64.5</t>
  </si>
  <si>
    <t>17.3 ± 11.7</t>
  </si>
  <si>
    <t>1643.6 ± 292.0</t>
  </si>
  <si>
    <t>566.1 ± 125.4</t>
  </si>
  <si>
    <t>17.2 ± 11.6</t>
  </si>
  <si>
    <t>124.1 ± 23.4</t>
  </si>
  <si>
    <t>64.1 ± 37.6</t>
  </si>
  <si>
    <t>16.9 ± 15.2</t>
  </si>
  <si>
    <t>144.7 ± 31.4</t>
  </si>
  <si>
    <t>104.4 ± 70.1</t>
  </si>
  <si>
    <t>16.3 ± 10.1</t>
  </si>
  <si>
    <t>320.7 ± 77.1</t>
  </si>
  <si>
    <t>112.7 ± 56.0</t>
  </si>
  <si>
    <t>15.5 ± 9.9</t>
  </si>
  <si>
    <t>19.7 ± 2.9</t>
  </si>
  <si>
    <t>175.3 ± 103.1</t>
  </si>
  <si>
    <t>14.9 ± 12.3</t>
  </si>
  <si>
    <t>156.3 ± 36.7</t>
  </si>
  <si>
    <t>83.6 ± 51.5</t>
  </si>
  <si>
    <t>14.2 ± 12.6</t>
  </si>
  <si>
    <t>447.9 ± 99.8</t>
  </si>
  <si>
    <t>236.6 ± 99.2</t>
  </si>
  <si>
    <t>13.4 ± 11.9</t>
  </si>
  <si>
    <t>108.6 ± 25.4</t>
  </si>
  <si>
    <t>104.3 ± 64.1</t>
  </si>
  <si>
    <t>12.6 ± 10.5</t>
  </si>
  <si>
    <t>172.9 ± 41.0</t>
  </si>
  <si>
    <t>98.3 ± 54.8</t>
  </si>
  <si>
    <t>12.4 ± 5.7</t>
  </si>
  <si>
    <t>1948.7 ± 469.2</t>
  </si>
  <si>
    <t>526.5 ± 151.6</t>
  </si>
  <si>
    <t>12.1 ± 8.1</t>
  </si>
  <si>
    <t>111.4 ± 23.1</t>
  </si>
  <si>
    <t>55.3 ± 30.3</t>
  </si>
  <si>
    <t>10.9 ± 10.4</t>
  </si>
  <si>
    <t>140.4 ± 35.6</t>
  </si>
  <si>
    <t>126.0 ± 62.0</t>
  </si>
  <si>
    <t>10.8 ± 9.7</t>
  </si>
  <si>
    <t>85.7 ± 21.7</t>
  </si>
  <si>
    <t>42.9 ± 26.8</t>
  </si>
  <si>
    <t>10.1 ± 9.4</t>
  </si>
  <si>
    <t>85.7 ± 20.0</t>
  </si>
  <si>
    <t>48.7 ± 32.9</t>
  </si>
  <si>
    <t>9.6 ± 9.7</t>
  </si>
  <si>
    <t>87.8 ± 21.8</t>
  </si>
  <si>
    <t>83.6 ± 39.1</t>
  </si>
  <si>
    <t>9.5 ± 6.4</t>
  </si>
  <si>
    <t>264.3 ± 64.3</t>
  </si>
  <si>
    <t>209.6 ± 100.2</t>
  </si>
  <si>
    <t>8.9 ± 8.2</t>
  </si>
  <si>
    <t>102.2 ± 27.3</t>
  </si>
  <si>
    <t>55.2 ± 32.6</t>
  </si>
  <si>
    <t>7.7 ± 8.0</t>
  </si>
  <si>
    <t>30.1 ± 6.9</t>
  </si>
  <si>
    <t>45.2 ± 30.3</t>
  </si>
  <si>
    <t>7.6 ± 7.9</t>
  </si>
  <si>
    <t>8.9 ± 3.5</t>
  </si>
  <si>
    <t>39.3 ± 29.1</t>
  </si>
  <si>
    <t>7.3 ± 7.1</t>
  </si>
  <si>
    <t>47.8 ± 11.7</t>
  </si>
  <si>
    <t>88.5 ± 53.6</t>
  </si>
  <si>
    <t>5.9 ± 3.2</t>
  </si>
  <si>
    <t>21.8 ± 2.4</t>
  </si>
  <si>
    <t>5.8 ± 5.3</t>
  </si>
  <si>
    <t>59.6 ± 15.5</t>
  </si>
  <si>
    <t>43.9 ± 27.0</t>
  </si>
  <si>
    <t>4.5 ± 3.9</t>
  </si>
  <si>
    <t>48.1 ± 12.4</t>
  </si>
  <si>
    <t>42.0 ± 26.0</t>
  </si>
  <si>
    <t>3.9 ± 4.0</t>
  </si>
  <si>
    <t>4.6 ± 1.8</t>
  </si>
  <si>
    <t>35.6 ± 24.4</t>
  </si>
  <si>
    <t>3.8 ± 2.5</t>
  </si>
  <si>
    <t>129.4 ± 47.6</t>
  </si>
  <si>
    <t>51.4 ± 25.4</t>
  </si>
  <si>
    <t>3.8 ± 4.0</t>
  </si>
  <si>
    <t>4.4 ± 1.7</t>
  </si>
  <si>
    <t>19.6 ± 14.5</t>
  </si>
  <si>
    <t>3.4 ± 3.1</t>
  </si>
  <si>
    <t>93.5 ± 17.8</t>
  </si>
  <si>
    <t>54.5 ± 22.9</t>
  </si>
  <si>
    <t>3.3 ± 3.0</t>
  </si>
  <si>
    <t>107.5 ± 23.9</t>
  </si>
  <si>
    <t>59.1 ± 24.8</t>
  </si>
  <si>
    <t>2.5 ± 2.5</t>
  </si>
  <si>
    <t>22.0 ± 5.5</t>
  </si>
  <si>
    <t>28.9 ± 14.7</t>
  </si>
  <si>
    <t>2.4 ± 2.0</t>
  </si>
  <si>
    <t>98.7 ± 25.9</t>
  </si>
  <si>
    <t>80.8 ± 31.6</t>
  </si>
  <si>
    <t>2.4 ± 1.1</t>
  </si>
  <si>
    <t>362.9 ± 98.3</t>
  </si>
  <si>
    <t>96.9 ± 30.6</t>
  </si>
  <si>
    <t>2.3 ± 1.7</t>
  </si>
  <si>
    <t>37.8 ± 8.6</t>
  </si>
  <si>
    <t>14.2 ± 7.3</t>
  </si>
  <si>
    <t>2.2 ± 1.4</t>
  </si>
  <si>
    <t>233.4 ± 55.9</t>
  </si>
  <si>
    <t>74.3 ± 20.1</t>
  </si>
  <si>
    <t>2.2 ± 1.8</t>
  </si>
  <si>
    <t>100.1 ± 21.7</t>
  </si>
  <si>
    <t>50.2 ± 11.3</t>
  </si>
  <si>
    <t>2.0 ± 1.8</t>
  </si>
  <si>
    <t>78.9 ± 18.4</t>
  </si>
  <si>
    <t>44.3 ± 10.0</t>
  </si>
  <si>
    <t>20.2 ± 4.9</t>
  </si>
  <si>
    <t>13.7 ± 8.4</t>
  </si>
  <si>
    <t>1.5 ± 1.0</t>
  </si>
  <si>
    <t>150.5 ± 31.4</t>
  </si>
  <si>
    <t>55.3 ± 18.6</t>
  </si>
  <si>
    <t>1.0 ± 1.0</t>
  </si>
  <si>
    <t>12.6 ± 3.2</t>
  </si>
  <si>
    <t>12.0 ± 5.8</t>
  </si>
  <si>
    <t>1.0 ± 0.7</t>
  </si>
  <si>
    <t>60.5 ± 19.6</t>
  </si>
  <si>
    <t>92.4 ± 51.8</t>
  </si>
  <si>
    <t>0.8 ± 0.5</t>
  </si>
  <si>
    <t>7.9 ± 1.9</t>
  </si>
  <si>
    <t>10.9 ± 5.9</t>
  </si>
  <si>
    <t>18.7 ± 4.2</t>
  </si>
  <si>
    <t>6.5 ± 2.8</t>
  </si>
  <si>
    <t>0.7 ± 0.5</t>
  </si>
  <si>
    <t>30.8 ± 9.9</t>
  </si>
  <si>
    <t>38.7 ± 21.3</t>
  </si>
  <si>
    <t>0.6 ± 0.6</t>
  </si>
  <si>
    <t>2.1 ± 0.8</t>
  </si>
  <si>
    <t>3.3 ± 2.3</t>
  </si>
  <si>
    <t>40.7 ± 10.9</t>
  </si>
  <si>
    <t>10.4 ± 3.1</t>
  </si>
  <si>
    <t>27.0 ± 6.9</t>
  </si>
  <si>
    <t>7.3 ± 2.2</t>
  </si>
  <si>
    <t>1.2 ± 0.3</t>
  </si>
  <si>
    <t>0.5 ± 0.3</t>
  </si>
  <si>
    <t>21.2 ± 3.4</t>
  </si>
  <si>
    <t>5.9 ± 1.3</t>
  </si>
  <si>
    <t>10.3 ± 2.7</t>
  </si>
  <si>
    <t>2.6 ± 0.8</t>
  </si>
  <si>
    <t>5.8 ± 0.9</t>
  </si>
  <si>
    <t>1.6 ± 0.4</t>
  </si>
  <si>
    <t>Substance</t>
  </si>
  <si>
    <r>
      <rPr>
        <b/>
        <sz val="11"/>
        <color theme="1"/>
        <rFont val="Calibri"/>
        <family val="2"/>
        <scheme val="minor"/>
      </rPr>
      <t xml:space="preserve">Reference: </t>
    </r>
    <r>
      <rPr>
        <sz val="11"/>
        <color theme="1"/>
        <rFont val="Calibri"/>
        <family val="2"/>
        <scheme val="minor"/>
      </rPr>
      <t>Statistics Norway, Municipal wastewater - Expenditures, investments, wastewater fees, discharges, treatment and disposal of sewage sludge 2020, 2021.</t>
    </r>
  </si>
  <si>
    <t>Supporting Information 2</t>
  </si>
  <si>
    <t>Mapping Plastics and Plastic Additives Cycles in Coastal Countries: A Norwegian Case Study</t>
  </si>
  <si>
    <t>Sheet</t>
  </si>
  <si>
    <t>Description</t>
  </si>
  <si>
    <t>Model processes</t>
  </si>
  <si>
    <t>Polymer content matrix</t>
  </si>
  <si>
    <t>Flushed products quantities</t>
  </si>
  <si>
    <t>HS Tires</t>
  </si>
  <si>
    <t>HS Cigarettes</t>
  </si>
  <si>
    <t>Sludge handling</t>
  </si>
  <si>
    <t>Additives list</t>
  </si>
  <si>
    <t>Additives results</t>
  </si>
  <si>
    <t>Detailed model processes</t>
  </si>
  <si>
    <t>Polymer content in traded HS codes</t>
  </si>
  <si>
    <t>Detailed flushed products quantities used in the model</t>
  </si>
  <si>
    <t>Detailed regarding additive substances used in this model</t>
  </si>
  <si>
    <t>Detailed additives results</t>
  </si>
  <si>
    <t>Incineration (t/y)</t>
  </si>
  <si>
    <t>Export (t/y)</t>
  </si>
  <si>
    <t>129535.4 ± 31823.1</t>
  </si>
  <si>
    <t>49688.9 ± 9701.7</t>
  </si>
  <si>
    <t>57792.8 ± 13987.1</t>
  </si>
  <si>
    <t>20745.5 ± 4156.4</t>
  </si>
  <si>
    <t>62592.9 ± 15253.4</t>
  </si>
  <si>
    <t>23804.7 ± 4489.8</t>
  </si>
  <si>
    <t>56314.7 ± 13768.8</t>
  </si>
  <si>
    <t>21201.0 ± 4023.3</t>
  </si>
  <si>
    <t>53938.0 ± 13146.3</t>
  </si>
  <si>
    <t>20432.7 ± 3871.2</t>
  </si>
  <si>
    <t>27421.0 ± 6662.4</t>
  </si>
  <si>
    <t>7419.5 ± 1147.2</t>
  </si>
  <si>
    <t>42197.0 ± 8890.3</t>
  </si>
  <si>
    <t>15436.5 ± 2412.7</t>
  </si>
  <si>
    <t>35152.0 ± 8443.6</t>
  </si>
  <si>
    <t>14099.4 ± 2615.0</t>
  </si>
  <si>
    <t>24525.4 ± 6020.7</t>
  </si>
  <si>
    <t>10067.4 ± 2135.3</t>
  </si>
  <si>
    <t>31728.3 ± 7733.1</t>
  </si>
  <si>
    <t>12019.2 ± 2277.2</t>
  </si>
  <si>
    <t>24450.7 ± 6022.3</t>
  </si>
  <si>
    <t>10439.9 ± 1931.9</t>
  </si>
  <si>
    <t>8149.2 ± 2053.4</t>
  </si>
  <si>
    <t>1513.4 ± 371.9</t>
  </si>
  <si>
    <t>48360.0 ± 11639.3</t>
  </si>
  <si>
    <t>21011.9 ± 3942.7</t>
  </si>
  <si>
    <t>29781.5 ± 7103.7</t>
  </si>
  <si>
    <t>12086.0 ± 2467.6</t>
  </si>
  <si>
    <t>23082.6 ± 5792.5</t>
  </si>
  <si>
    <t>8001.7 ± 1701.5</t>
  </si>
  <si>
    <t>14941.0 ± 3381.8</t>
  </si>
  <si>
    <t>3320.2 ± 724.6</t>
  </si>
  <si>
    <t>12831.1 ± 2952.8</t>
  </si>
  <si>
    <t>2800.2 ± 633.1</t>
  </si>
  <si>
    <t>8138.3 ± 1999.2</t>
  </si>
  <si>
    <t>691.9 ± 263.9</t>
  </si>
  <si>
    <t>9609.5 ± 2320.1</t>
  </si>
  <si>
    <t>2026.2 ± 496.4</t>
  </si>
  <si>
    <t>6850.4 ± 1476.7</t>
  </si>
  <si>
    <t>1779.8 ± 382.5</t>
  </si>
  <si>
    <t>43369.7 ± 10698.8</t>
  </si>
  <si>
    <t>15069.4 ± 3237.7</t>
  </si>
  <si>
    <t>29233.1 ± 7256.8</t>
  </si>
  <si>
    <t>12293.3 ± 2439.5</t>
  </si>
  <si>
    <t>19428.5 ± 4635.8</t>
  </si>
  <si>
    <t>7579.6 ± 1429.6</t>
  </si>
  <si>
    <t>18849.6 ± 4543.4</t>
  </si>
  <si>
    <t>7347.7 ± 1429.2</t>
  </si>
  <si>
    <t>5581.7 ± 1348.0</t>
  </si>
  <si>
    <t>1179.5 ± 289.1</t>
  </si>
  <si>
    <t>12312.5 ± 2999.8</t>
  </si>
  <si>
    <t>5728.3 ± 1086.5</t>
  </si>
  <si>
    <t>7325.3 ± 1779.8</t>
  </si>
  <si>
    <t>1982.1 ± 306.5</t>
  </si>
  <si>
    <t>12691.3 ± 3093.2</t>
  </si>
  <si>
    <t>4807.7 ± 910.9</t>
  </si>
  <si>
    <t>14360.4 ± 3550.2</t>
  </si>
  <si>
    <t>5515.8 ± 1076.6</t>
  </si>
  <si>
    <t>10342.6 ± 2553.0</t>
  </si>
  <si>
    <t>4864.4 ± 947.4</t>
  </si>
  <si>
    <t>4441.3 ± 896.9</t>
  </si>
  <si>
    <t>176.6 ± 66.7</t>
  </si>
  <si>
    <t>12350.8 ± 3439.1</t>
  </si>
  <si>
    <t>6312.1 ± 1439.3</t>
  </si>
  <si>
    <t>10257.7 ± 2612.0</t>
  </si>
  <si>
    <t>5381.0 ± 1001.9</t>
  </si>
  <si>
    <t>12530.0 ± 3050.7</t>
  </si>
  <si>
    <t>12216.5 ± 2912.6</t>
  </si>
  <si>
    <t>6125.7 ± 1520.0</t>
  </si>
  <si>
    <t>2261.2 ± 458.8</t>
  </si>
  <si>
    <t>10099.1 ± 2457.3</t>
  </si>
  <si>
    <t>4773.6 ± 905.4</t>
  </si>
  <si>
    <t>13222.3 ± 3109.9</t>
  </si>
  <si>
    <t>5498.6 ± 1026.1</t>
  </si>
  <si>
    <t>6436.5 ± 1536.7</t>
  </si>
  <si>
    <t>2500.0 ± 473.7</t>
  </si>
  <si>
    <t>5754.0 ± 1386.4</t>
  </si>
  <si>
    <t>1905.0 ± 368.7</t>
  </si>
  <si>
    <t>12099.3 ± 2863.0</t>
  </si>
  <si>
    <t>5390.5 ± 985.7</t>
  </si>
  <si>
    <t>11448.3 ± 2741.1</t>
  </si>
  <si>
    <t>4737.3 ± 893.5</t>
  </si>
  <si>
    <t>9864.1 ± 2399.6</t>
  </si>
  <si>
    <t>4703.2 ± 888.1</t>
  </si>
  <si>
    <t>9035.2 ± 2341.0</t>
  </si>
  <si>
    <t>8719.3 ± 2230.3</t>
  </si>
  <si>
    <t>8184.5 ± 2018.3</t>
  </si>
  <si>
    <t>3379.2 ± 710.6</t>
  </si>
  <si>
    <t>7311.5 ± 1901.6</t>
  </si>
  <si>
    <t>2269.0 ± 514.2</t>
  </si>
  <si>
    <t>4951.1 ± 1182.0</t>
  </si>
  <si>
    <t>1923.1 ± 364.3</t>
  </si>
  <si>
    <t>6708.5 ± 1672.0</t>
  </si>
  <si>
    <t>2656.3 ± 506.5</t>
  </si>
  <si>
    <t>4529.5 ± 1095.9</t>
  </si>
  <si>
    <t>1631.5 ± 325.6</t>
  </si>
  <si>
    <t>6857.5 ± 1735.3</t>
  </si>
  <si>
    <t>3416.8 ± 676.3</t>
  </si>
  <si>
    <t>2908.1 ± 718.5</t>
  </si>
  <si>
    <t>1179.5 ± 228.6</t>
  </si>
  <si>
    <t>792.1 ± 215.3</t>
  </si>
  <si>
    <t>110.1 ± 27.3</t>
  </si>
  <si>
    <t>3345.1 ± 943.0</t>
  </si>
  <si>
    <t>885.2 ± 182.5</t>
  </si>
  <si>
    <t>2514.5 ± 519.0</t>
  </si>
  <si>
    <t>1381.7 ± 210.2</t>
  </si>
  <si>
    <t>3713.3 ± 886.5</t>
  </si>
  <si>
    <t>1442.3 ± 273.3</t>
  </si>
  <si>
    <t>3319.6 ± 799.9</t>
  </si>
  <si>
    <t>1099.0 ± 212.7</t>
  </si>
  <si>
    <t>4592.2 ± 1203.6</t>
  </si>
  <si>
    <t>2206.5 ± 425.4</t>
  </si>
  <si>
    <t>3736.9 ± 910.6</t>
  </si>
  <si>
    <t>1421.2 ± 268.1</t>
  </si>
  <si>
    <t>6202.5 ± 1493.2</t>
  </si>
  <si>
    <t>2449.2 ± 476.4</t>
  </si>
  <si>
    <t>2505.4 ± 618.6</t>
  </si>
  <si>
    <t>1014.4 ± 213.3</t>
  </si>
  <si>
    <t>4150.6 ± 1041.6</t>
  </si>
  <si>
    <t>2017.6 ± 375.7</t>
  </si>
  <si>
    <t>4886.6 ± 1165.0</t>
  </si>
  <si>
    <t>4361.6 ± 1049.5</t>
  </si>
  <si>
    <t>1465.4 ± 283.6</t>
  </si>
  <si>
    <t>4428.7 ± 1097.3</t>
  </si>
  <si>
    <t>4273.4 ± 1037.0</t>
  </si>
  <si>
    <t>1804.5 ± 335.5</t>
  </si>
  <si>
    <t>7862.8 ± 1941.9</t>
  </si>
  <si>
    <t>2081.3 ± 524.5</t>
  </si>
  <si>
    <t>4078.1 ± 996.0</t>
  </si>
  <si>
    <t>1240.2 ± 258.5</t>
  </si>
  <si>
    <t>4152.8 ± 1017.6</t>
  </si>
  <si>
    <t>1541.1 ± 303.6</t>
  </si>
  <si>
    <t>7412.4 ± 1807.9</t>
  </si>
  <si>
    <t>4250.8 ± 1064.6</t>
  </si>
  <si>
    <t>1770.2 ± 385.0</t>
  </si>
  <si>
    <t>3677.8 ± 979.9</t>
  </si>
  <si>
    <t>4792.6 ± 1141.9</t>
  </si>
  <si>
    <t>1894.9 ± 357.4</t>
  </si>
  <si>
    <t>4579.3 ± 1096.5</t>
  </si>
  <si>
    <t>3945.6 ± 959.8</t>
  </si>
  <si>
    <t>1881.3 ± 355.2</t>
  </si>
  <si>
    <t>3420.6 ± 844.3</t>
  </si>
  <si>
    <t>1423.6 ± 274.5</t>
  </si>
  <si>
    <t>1478.6 ± 332.5</t>
  </si>
  <si>
    <t>401.8 ± 58.9</t>
  </si>
  <si>
    <t>3792.7 ± 925.2</t>
  </si>
  <si>
    <t>4055.6 ± 985.9</t>
  </si>
  <si>
    <t>1776.8 ± 328.6</t>
  </si>
  <si>
    <t>3267.7 ± 809.6</t>
  </si>
  <si>
    <t>3968.5 ± 994.1</t>
  </si>
  <si>
    <t>3443.5 ± 878.5</t>
  </si>
  <si>
    <t>1437.2 ± 276.6</t>
  </si>
  <si>
    <t>3609.0 ± 930.0</t>
  </si>
  <si>
    <t>1524.2 ± 306.7</t>
  </si>
  <si>
    <t>3341.3 ± 863.8</t>
  </si>
  <si>
    <t>1212.1 ± 251.5</t>
  </si>
  <si>
    <t>3330.0 ± 861.6</t>
  </si>
  <si>
    <t>1209.4 ± 251.1</t>
  </si>
  <si>
    <t>1104.4 ± 275.8</t>
  </si>
  <si>
    <t>406.4 ± 90.6</t>
  </si>
  <si>
    <t>3419.3 ± 850.6</t>
  </si>
  <si>
    <t>1260.1 ± 275.8</t>
  </si>
  <si>
    <t>3552.9 ± 871.9</t>
  </si>
  <si>
    <t>1293.7 ± 273.6</t>
  </si>
  <si>
    <t>3482.1 ± 858.5</t>
  </si>
  <si>
    <t>1255.2 ± 266.9</t>
  </si>
  <si>
    <t>2595.9 ± 657.1</t>
  </si>
  <si>
    <t>894.0 ± 203.5</t>
  </si>
  <si>
    <t>2507.0 ± 653.7</t>
  </si>
  <si>
    <t>1130.7 ± 245.5</t>
  </si>
  <si>
    <t>3132.5 ± 762.7</t>
  </si>
  <si>
    <t>1201.9 ± 227.7</t>
  </si>
  <si>
    <t>5557.6 ± 1347.9</t>
  </si>
  <si>
    <t>511.2 ± 196.5</t>
  </si>
  <si>
    <t>2431.4 ± 629.9</t>
  </si>
  <si>
    <t>917.1 ± 188.2</t>
  </si>
  <si>
    <t>2107.4 ± 556.4</t>
  </si>
  <si>
    <t>1067.7 ± 205.9</t>
  </si>
  <si>
    <t>1469.3 ± 324.0</t>
  </si>
  <si>
    <t>514.5 ± 80.4</t>
  </si>
  <si>
    <t>1264.2 ± 317.0</t>
  </si>
  <si>
    <t>520.8 ± 104.4</t>
  </si>
  <si>
    <t>3159.8 ± 797.0</t>
  </si>
  <si>
    <t>1183.0 ± 252.3</t>
  </si>
  <si>
    <t>2506.0 ± 610.1</t>
  </si>
  <si>
    <t>961.5 ± 182.2</t>
  </si>
  <si>
    <t>2684.1 ± 693.1</t>
  </si>
  <si>
    <t>941.0 ± 209.4</t>
  </si>
  <si>
    <t>1485.3 ± 354.6</t>
  </si>
  <si>
    <t>576.9 ± 109.3</t>
  </si>
  <si>
    <t>2528.0 ± 608.8</t>
  </si>
  <si>
    <t>993.8 ± 194.0</t>
  </si>
  <si>
    <t>3181.1 ± 791.4</t>
  </si>
  <si>
    <t>2410.2 ± 628.6</t>
  </si>
  <si>
    <t>1172.1 ± 250.8</t>
  </si>
  <si>
    <t>1862.2 ± 481.1</t>
  </si>
  <si>
    <t>765.9 ± 132.9</t>
  </si>
  <si>
    <t>1653.5 ± 428.2</t>
  </si>
  <si>
    <t>694.4 ± 138.5</t>
  </si>
  <si>
    <t>2507.9 ± 631.6</t>
  </si>
  <si>
    <t>906.9 ± 199.0</t>
  </si>
  <si>
    <t>2036.3 ± 502.1</t>
  </si>
  <si>
    <t>972.9 ± 189.5</t>
  </si>
  <si>
    <t>3374.3 ± 756.9</t>
  </si>
  <si>
    <t>2468.2 ± 379.3</t>
  </si>
  <si>
    <t>1690.5 ± 428.5</t>
  </si>
  <si>
    <t>706.7 ± 134.1</t>
  </si>
  <si>
    <t>7232.1 ± 1506.0</t>
  </si>
  <si>
    <t>1730.0 ± 384.2</t>
  </si>
  <si>
    <t>4372.7 ± 1011.8</t>
  </si>
  <si>
    <t>899.2 ± 180.8</t>
  </si>
  <si>
    <t>916.4 ± 223.0</t>
  </si>
  <si>
    <t>227.2 ± 51.5</t>
  </si>
  <si>
    <t>1709.7 ± 425.3</t>
  </si>
  <si>
    <t>630.0 ± 137.9</t>
  </si>
  <si>
    <t>1655.0 ± 416.1</t>
  </si>
  <si>
    <t>627.6 ± 133.4</t>
  </si>
  <si>
    <t>5497.9 ± 1112.6</t>
  </si>
  <si>
    <t>380.4 ± 147.8</t>
  </si>
  <si>
    <t>1373.5 ± 365.9</t>
  </si>
  <si>
    <t>668.7 ± 150.3</t>
  </si>
  <si>
    <t>1844.2 ± 516.2</t>
  </si>
  <si>
    <t>314.6 ± 78.0</t>
  </si>
  <si>
    <t>1241.4 ± 320.7</t>
  </si>
  <si>
    <t>510.6 ± 88.6</t>
  </si>
  <si>
    <t>784.4 ± 190.7</t>
  </si>
  <si>
    <t>316.6 ± 60.3</t>
  </si>
  <si>
    <t>895.9 ± 230.7</t>
  </si>
  <si>
    <t>464.0 ± 88.5</t>
  </si>
  <si>
    <t>742.7 ± 177.3</t>
  </si>
  <si>
    <t>288.5 ± 54.7</t>
  </si>
  <si>
    <t>1276.6 ± 307.5</t>
  </si>
  <si>
    <t>501.9 ± 98.0</t>
  </si>
  <si>
    <t>913.2 ± 241.1</t>
  </si>
  <si>
    <t>462.7 ± 89.2</t>
  </si>
  <si>
    <t>994.0 ± 276.8</t>
  </si>
  <si>
    <t>474.4 ± 109.6</t>
  </si>
  <si>
    <t>888.8 ± 233.0</t>
  </si>
  <si>
    <t>427.1 ± 82.3</t>
  </si>
  <si>
    <t>1090.9 ± 291.4</t>
  </si>
  <si>
    <t>574.2 ± 124.0</t>
  </si>
  <si>
    <t>2771.1 ± 458.6</t>
  </si>
  <si>
    <t>9.1 ± 2.3</t>
  </si>
  <si>
    <t>1252.9 ± 301.6</t>
  </si>
  <si>
    <t>494.7 ± 96.2</t>
  </si>
  <si>
    <t>621.4 ± 148.3</t>
  </si>
  <si>
    <t>241.3 ± 45.7</t>
  </si>
  <si>
    <t>1198.1 ± 285.5</t>
  </si>
  <si>
    <t>473.7 ± 89.4</t>
  </si>
  <si>
    <t>871.9 ± 223.0</t>
  </si>
  <si>
    <t>470.3 ± 88.8</t>
  </si>
  <si>
    <t>842.2 ± 225.0</t>
  </si>
  <si>
    <t>417.7 ± 93.9</t>
  </si>
  <si>
    <t>952.4 ± 239.7</t>
  </si>
  <si>
    <t>359.3 ± 69.2</t>
  </si>
  <si>
    <t>612.0 ± 146.0</t>
  </si>
  <si>
    <t>238.8 ± 45.0</t>
  </si>
  <si>
    <t>881.9 ± 213.5</t>
  </si>
  <si>
    <t>353.2 ± 65.8</t>
  </si>
  <si>
    <t>609.0 ± 145.3</t>
  </si>
  <si>
    <t>237.6 ± 44.8</t>
  </si>
  <si>
    <t>778.7 ± 195.4</t>
  </si>
  <si>
    <t>287.8 ± 57.1</t>
  </si>
  <si>
    <t>695.4 ± 191.2</t>
  </si>
  <si>
    <t>323.2 ± 74.0</t>
  </si>
  <si>
    <t>534.5 ± 147.3</t>
  </si>
  <si>
    <t>223.5 ± 50.9</t>
  </si>
  <si>
    <t>2196.7 ± 484.9</t>
  </si>
  <si>
    <t>1000.9 ± 153.9</t>
  </si>
  <si>
    <t>488.1 ± 116.5</t>
  </si>
  <si>
    <t>190.4 ± 35.9</t>
  </si>
  <si>
    <t>302.0 ± 62.9</t>
  </si>
  <si>
    <t>158.3 ± 24.0</t>
  </si>
  <si>
    <t>916.1 ± 196.2</t>
  </si>
  <si>
    <t>382.4 ± 53.5</t>
  </si>
  <si>
    <t>251.7 ± 64.0</t>
  </si>
  <si>
    <t>92.9 ± 20.5</t>
  </si>
  <si>
    <t>508.7 ± 161.4</t>
  </si>
  <si>
    <t>104.2 ± 28.2</t>
  </si>
  <si>
    <t>510.2 ± 140.3</t>
  </si>
  <si>
    <t>237.1 ± 54.3</t>
  </si>
  <si>
    <t>1305.5 ± 289.1</t>
  </si>
  <si>
    <t>543.2 ± 73.1</t>
  </si>
  <si>
    <t>525.5 ± 137.3</t>
  </si>
  <si>
    <t>288.3 ± 58.9</t>
  </si>
  <si>
    <t>671.8 ± 152.5</t>
  </si>
  <si>
    <t>529.6 ± 71.0</t>
  </si>
  <si>
    <t>535.0 ± 143.7</t>
  </si>
  <si>
    <t>259.1 ± 57.1</t>
  </si>
  <si>
    <t>640.3 ± 179.4</t>
  </si>
  <si>
    <t>108.6 ± 26.9</t>
  </si>
  <si>
    <t>427.6 ± 114.5</t>
  </si>
  <si>
    <t>222.9 ± 49.1</t>
  </si>
  <si>
    <t>238.8 ± 59.8</t>
  </si>
  <si>
    <t>72.5 ± 16.2</t>
  </si>
  <si>
    <t>421.1 ± 112.5</t>
  </si>
  <si>
    <t>208.9 ± 46.9</t>
  </si>
  <si>
    <t>470.4 ± 105.1</t>
  </si>
  <si>
    <t>121.6 ± 21.8</t>
  </si>
  <si>
    <t>630.7 ± 121.7</t>
  </si>
  <si>
    <t>559.7 ± 62.1</t>
  </si>
  <si>
    <t>334.5 ± 85.9</t>
  </si>
  <si>
    <t>132.6 ± 26.1</t>
  </si>
  <si>
    <t>794.2 ± 190.4</t>
  </si>
  <si>
    <t>181.5 ± 44.5</t>
  </si>
  <si>
    <t>380.7 ± 95.8</t>
  </si>
  <si>
    <t>143.6 ± 27.7</t>
  </si>
  <si>
    <t>379.2 ± 91.3</t>
  </si>
  <si>
    <t>149.1 ± 29.1</t>
  </si>
  <si>
    <t>2457.3 ± 458.2</t>
  </si>
  <si>
    <t>1144.2 ± 201.9</t>
  </si>
  <si>
    <t>214.0 ± 51.1</t>
  </si>
  <si>
    <t>81.9 ± 16.4</t>
  </si>
  <si>
    <t>388.1 ± 106.1</t>
  </si>
  <si>
    <t>62.9 ± 15.6</t>
  </si>
  <si>
    <t>161.4 ± 41.4</t>
  </si>
  <si>
    <t>61.8 ± 7.5</t>
  </si>
  <si>
    <t>196.5 ± 52.8</t>
  </si>
  <si>
    <t>86.4 ± 19.3</t>
  </si>
  <si>
    <t>222.4 ± 72.2</t>
  </si>
  <si>
    <t>23.3 ± 8.9</t>
  </si>
  <si>
    <t>749.9 ± 161.8</t>
  </si>
  <si>
    <t>259.7 ± 38.2</t>
  </si>
  <si>
    <t>220.7 ± 58.8</t>
  </si>
  <si>
    <t>106.2 ± 23.1</t>
  </si>
  <si>
    <t>163.4 ± 57.2</t>
  </si>
  <si>
    <t>144.1 ± 54.4</t>
  </si>
  <si>
    <t>307.2 ± 80.2</t>
  </si>
  <si>
    <t>66.7 ± 16.1</t>
  </si>
  <si>
    <t>7.5 ± 1.7</t>
  </si>
  <si>
    <t>2.2 ± 0.4</t>
  </si>
  <si>
    <t>171.7 ± 43.5</t>
  </si>
  <si>
    <t>61.5 ± 13.1</t>
  </si>
  <si>
    <t>167.8 ± 42.7</t>
  </si>
  <si>
    <t>68.7 ± 14.6</t>
  </si>
  <si>
    <t>129.3 ± 38.5</t>
  </si>
  <si>
    <t>17.1 ± 5.2</t>
  </si>
  <si>
    <t>292.9 ± 71.3</t>
  </si>
  <si>
    <t>230.6 ± 43.7</t>
  </si>
  <si>
    <t>72.1 ± 27.2</t>
  </si>
  <si>
    <t>11.6 ± 4.5</t>
  </si>
  <si>
    <t>164.8 ± 40.0</t>
  </si>
  <si>
    <t>15.4 ± 5.9</t>
  </si>
  <si>
    <t>197.4 ± 47.3</t>
  </si>
  <si>
    <t>45.0 ± 11.0</t>
  </si>
  <si>
    <t>84.3 ± 23.7</t>
  </si>
  <si>
    <t>8.5 ± 2.6</t>
  </si>
  <si>
    <t>221.8 ± 48.1</t>
  </si>
  <si>
    <t>38.8 ± 6.4</t>
  </si>
  <si>
    <t>499.2 ± 99.2</t>
  </si>
  <si>
    <t>286.5 ± 50.7</t>
  </si>
  <si>
    <t>57.2 ± 13.6</t>
  </si>
  <si>
    <t>28.4 ± 5.6</t>
  </si>
  <si>
    <t>284.0 ± 54.5</t>
  </si>
  <si>
    <t>114.4 ± 20.2</t>
  </si>
  <si>
    <t>53.5 ± 14.4</t>
  </si>
  <si>
    <t>25.9 ± 5.7</t>
  </si>
  <si>
    <t>202.2 ± 42.0</t>
  </si>
  <si>
    <t>59.0 ± 14.4</t>
  </si>
  <si>
    <t>36.4 ± 10.0</t>
  </si>
  <si>
    <t>6.0 ± 1.5</t>
  </si>
  <si>
    <t>359.2 ± 70.6</t>
  </si>
  <si>
    <t>66.4 ± 11.7</t>
  </si>
  <si>
    <t>41.6 ± 8.1</t>
  </si>
  <si>
    <t>32.9 ± 4.0</t>
  </si>
  <si>
    <t>24.4 ± 5.4</t>
  </si>
  <si>
    <t>9.1 ± 1.5</t>
  </si>
  <si>
    <t>152.8 ± 30.3</t>
  </si>
  <si>
    <t>34.5 ± 6.1</t>
  </si>
  <si>
    <t>13.0 ± 4.7</t>
  </si>
  <si>
    <t>3.8 ± 1.0</t>
  </si>
  <si>
    <t>48.3 ± 10.6</t>
  </si>
  <si>
    <t>27.9 ± 4.9</t>
  </si>
  <si>
    <t>36.2 ± 6.8</t>
  </si>
  <si>
    <t>19.1 ± 3.4</t>
  </si>
  <si>
    <t>2.0 ± 0.5</t>
  </si>
  <si>
    <t>0.7 ± 0.1</t>
  </si>
  <si>
    <t>12.2 ± 2.7</t>
  </si>
  <si>
    <t>7.1 ± 1.2</t>
  </si>
  <si>
    <t>0.7 ± 0.2</t>
  </si>
  <si>
    <t>0.7 ± 0.3</t>
  </si>
  <si>
    <t>0.8 ± 0.3</t>
  </si>
  <si>
    <t>1190.8 ± 270.0</t>
  </si>
  <si>
    <t>0</t>
  </si>
  <si>
    <t>1527.0 ± 255.9</t>
  </si>
  <si>
    <t>97.5 ± 20.6</t>
  </si>
  <si>
    <t>78.3 ± 17.8</t>
  </si>
  <si>
    <t>19.3 ± 2.8</t>
  </si>
  <si>
    <t>5.3 ± 0.8</t>
  </si>
  <si>
    <r>
      <t>Ahmed Marhoon</t>
    </r>
    <r>
      <rPr>
        <vertAlign val="superscript"/>
        <sz val="11"/>
        <color theme="1"/>
        <rFont val="Calibri"/>
        <family val="2"/>
        <scheme val="minor"/>
      </rPr>
      <t>1*</t>
    </r>
    <r>
      <rPr>
        <sz val="11"/>
        <color theme="1"/>
        <rFont val="Calibri"/>
        <family val="2"/>
        <scheme val="minor"/>
      </rPr>
      <t>, Miguel Las Heras Hernandez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, Romain Guillaume Billy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Daniel Beat Müller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, Francesca Verones</t>
    </r>
    <r>
      <rPr>
        <vertAlign val="superscript"/>
        <sz val="11"/>
        <color theme="1"/>
        <rFont val="Calibri"/>
        <family val="2"/>
        <scheme val="minor"/>
      </rPr>
      <t>1</t>
    </r>
  </si>
  <si>
    <t xml:space="preserve">* corresponding author: ahmed.marhoon@ntnu.no </t>
  </si>
  <si>
    <t>Detailed HS codes for traded cigarettes used in the model</t>
  </si>
  <si>
    <t>Detailed HS codes for traded tires used in the model</t>
  </si>
  <si>
    <t>Fate of sludge in Norway</t>
  </si>
  <si>
    <t>1 Industrial Ecology Programme, Department of Energy and Process Engineering, Norwegian University of Science and Technology (NTNU), Trondheim, NO-7034, Norway</t>
  </si>
  <si>
    <t>2 The Climate and Environmental Research Institute (NILU), Trondheim, NO-7013, Norw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\ %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4"/>
      <color theme="1"/>
      <name val="Calibri Light"/>
      <family val="2"/>
    </font>
    <font>
      <u/>
      <sz val="11"/>
      <color theme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ck">
        <color indexed="64"/>
      </right>
      <top style="thin">
        <color auto="1"/>
      </top>
      <bottom style="thin">
        <color auto="1"/>
      </bottom>
      <diagonal/>
    </border>
    <border>
      <left/>
      <right style="thick">
        <color indexed="64"/>
      </right>
      <top/>
      <bottom/>
      <diagonal/>
    </border>
    <border>
      <left style="thick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/>
      <top style="thin">
        <color auto="1"/>
      </top>
      <bottom style="thin">
        <color auto="1"/>
      </bottom>
      <diagonal/>
    </border>
    <border>
      <left/>
      <right style="thick">
        <color indexed="64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 style="thick">
        <color indexed="64"/>
      </right>
      <top style="thin">
        <color auto="1"/>
      </top>
      <bottom style="thin">
        <color auto="1"/>
      </bottom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2" fillId="0" borderId="0" applyNumberFormat="0" applyFill="0" applyBorder="0" applyAlignment="0" applyProtection="0"/>
  </cellStyleXfs>
  <cellXfs count="115">
    <xf numFmtId="0" fontId="0" fillId="0" borderId="0" xfId="0"/>
    <xf numFmtId="0" fontId="2" fillId="0" borderId="0" xfId="0" applyFont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 vertical="center"/>
    </xf>
    <xf numFmtId="0" fontId="0" fillId="0" borderId="6" xfId="0" applyBorder="1"/>
    <xf numFmtId="0" fontId="0" fillId="0" borderId="7" xfId="0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2" fillId="0" borderId="10" xfId="0" applyFont="1" applyBorder="1"/>
    <xf numFmtId="0" fontId="2" fillId="0" borderId="12" xfId="0" applyFont="1" applyBorder="1"/>
    <xf numFmtId="0" fontId="2" fillId="0" borderId="13" xfId="0" applyFont="1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0" fillId="0" borderId="5" xfId="0" applyBorder="1"/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2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5" xfId="0" applyBorder="1" applyAlignment="1">
      <alignment horizontal="center"/>
    </xf>
    <xf numFmtId="164" fontId="0" fillId="0" borderId="2" xfId="1" applyNumberFormat="1" applyFont="1" applyBorder="1" applyAlignment="1">
      <alignment horizontal="center"/>
    </xf>
    <xf numFmtId="164" fontId="0" fillId="0" borderId="3" xfId="1" applyNumberFormat="1" applyFont="1" applyBorder="1" applyAlignment="1">
      <alignment horizontal="center"/>
    </xf>
    <xf numFmtId="164" fontId="0" fillId="0" borderId="4" xfId="1" applyNumberFormat="1" applyFont="1" applyBorder="1" applyAlignment="1">
      <alignment horizontal="center"/>
    </xf>
    <xf numFmtId="0" fontId="0" fillId="0" borderId="16" xfId="0" applyBorder="1" applyAlignment="1">
      <alignment horizontal="center"/>
    </xf>
    <xf numFmtId="164" fontId="0" fillId="0" borderId="5" xfId="1" applyNumberFormat="1" applyFont="1" applyBorder="1" applyAlignment="1">
      <alignment horizontal="center"/>
    </xf>
    <xf numFmtId="164" fontId="0" fillId="0" borderId="0" xfId="1" applyNumberFormat="1" applyFont="1" applyBorder="1" applyAlignment="1">
      <alignment horizontal="center"/>
    </xf>
    <xf numFmtId="164" fontId="0" fillId="0" borderId="6" xfId="1" applyNumberFormat="1" applyFont="1" applyBorder="1" applyAlignment="1">
      <alignment horizontal="center"/>
    </xf>
    <xf numFmtId="0" fontId="0" fillId="0" borderId="17" xfId="0" applyBorder="1" applyAlignment="1">
      <alignment horizontal="center"/>
    </xf>
    <xf numFmtId="164" fontId="0" fillId="0" borderId="7" xfId="1" applyNumberFormat="1" applyFont="1" applyBorder="1" applyAlignment="1">
      <alignment horizontal="center"/>
    </xf>
    <xf numFmtId="164" fontId="0" fillId="0" borderId="8" xfId="1" applyNumberFormat="1" applyFont="1" applyBorder="1" applyAlignment="1">
      <alignment horizontal="center"/>
    </xf>
    <xf numFmtId="164" fontId="0" fillId="0" borderId="9" xfId="1" applyNumberFormat="1" applyFont="1" applyBorder="1" applyAlignment="1">
      <alignment horizontal="center"/>
    </xf>
    <xf numFmtId="0" fontId="2" fillId="0" borderId="16" xfId="0" applyFont="1" applyBorder="1" applyAlignment="1">
      <alignment horizontal="left"/>
    </xf>
    <xf numFmtId="0" fontId="2" fillId="0" borderId="17" xfId="0" applyFont="1" applyBorder="1" applyAlignment="1">
      <alignment horizontal="left"/>
    </xf>
    <xf numFmtId="0" fontId="0" fillId="0" borderId="7" xfId="0" applyBorder="1" applyAlignment="1">
      <alignment horizontal="right"/>
    </xf>
    <xf numFmtId="0" fontId="0" fillId="0" borderId="9" xfId="0" applyBorder="1" applyAlignment="1">
      <alignment horizontal="center" vertical="center"/>
    </xf>
    <xf numFmtId="10" fontId="0" fillId="0" borderId="0" xfId="1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6" fillId="0" borderId="0" xfId="0" applyNumberFormat="1" applyFont="1" applyAlignment="1">
      <alignment horizontal="center" vertical="center"/>
    </xf>
    <xf numFmtId="0" fontId="2" fillId="0" borderId="2" xfId="0" applyFont="1" applyBorder="1"/>
    <xf numFmtId="0" fontId="2" fillId="0" borderId="4" xfId="0" applyFont="1" applyBorder="1"/>
    <xf numFmtId="9" fontId="0" fillId="0" borderId="5" xfId="0" applyNumberFormat="1" applyBorder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9" fontId="0" fillId="0" borderId="8" xfId="0" applyNumberForma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8" xfId="0" applyBorder="1"/>
    <xf numFmtId="49" fontId="0" fillId="0" borderId="0" xfId="0" applyNumberFormat="1"/>
    <xf numFmtId="0" fontId="2" fillId="0" borderId="22" xfId="0" applyFont="1" applyBorder="1" applyAlignment="1">
      <alignment horizontal="center" vertical="top"/>
    </xf>
    <xf numFmtId="0" fontId="0" fillId="0" borderId="23" xfId="0" applyBorder="1"/>
    <xf numFmtId="0" fontId="2" fillId="0" borderId="24" xfId="0" applyFont="1" applyBorder="1" applyAlignment="1">
      <alignment horizontal="center" vertical="top"/>
    </xf>
    <xf numFmtId="0" fontId="2" fillId="0" borderId="27" xfId="0" applyFont="1" applyBorder="1" applyAlignment="1">
      <alignment horizontal="center" vertical="top"/>
    </xf>
    <xf numFmtId="0" fontId="0" fillId="0" borderId="28" xfId="0" applyBorder="1"/>
    <xf numFmtId="0" fontId="0" fillId="0" borderId="13" xfId="0" applyBorder="1" applyAlignment="1">
      <alignment horizontal="left" vertical="top"/>
    </xf>
    <xf numFmtId="0" fontId="5" fillId="0" borderId="0" xfId="0" applyFont="1" applyAlignment="1">
      <alignment horizontal="left" vertical="center"/>
    </xf>
    <xf numFmtId="0" fontId="0" fillId="0" borderId="0" xfId="0" applyAlignment="1">
      <alignment wrapText="1"/>
    </xf>
    <xf numFmtId="0" fontId="0" fillId="0" borderId="29" xfId="0" applyBorder="1"/>
    <xf numFmtId="0" fontId="7" fillId="0" borderId="30" xfId="0" applyFont="1" applyBorder="1"/>
    <xf numFmtId="0" fontId="0" fillId="0" borderId="30" xfId="0" applyBorder="1"/>
    <xf numFmtId="0" fontId="0" fillId="3" borderId="29" xfId="0" applyFill="1" applyBorder="1"/>
    <xf numFmtId="0" fontId="11" fillId="3" borderId="0" xfId="0" applyFont="1" applyFill="1" applyAlignment="1">
      <alignment horizontal="left" vertical="center"/>
    </xf>
    <xf numFmtId="0" fontId="0" fillId="3" borderId="0" xfId="0" applyFill="1"/>
    <xf numFmtId="0" fontId="12" fillId="3" borderId="0" xfId="2" applyFill="1"/>
    <xf numFmtId="0" fontId="2" fillId="0" borderId="0" xfId="0" applyFont="1" applyAlignment="1">
      <alignment wrapText="1"/>
    </xf>
    <xf numFmtId="0" fontId="8" fillId="2" borderId="0" xfId="0" applyFont="1" applyFill="1"/>
    <xf numFmtId="0" fontId="9" fillId="2" borderId="0" xfId="0" applyFont="1" applyFill="1"/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" fillId="0" borderId="24" xfId="0" applyFont="1" applyBorder="1" applyAlignment="1">
      <alignment horizontal="center" vertical="top"/>
    </xf>
    <xf numFmtId="0" fontId="2" fillId="0" borderId="13" xfId="0" applyFont="1" applyBorder="1" applyAlignment="1">
      <alignment horizontal="center" vertical="top"/>
    </xf>
    <xf numFmtId="0" fontId="2" fillId="0" borderId="22" xfId="0" applyFont="1" applyBorder="1" applyAlignment="1">
      <alignment horizontal="center" vertical="top"/>
    </xf>
    <xf numFmtId="0" fontId="2" fillId="0" borderId="25" xfId="0" applyFont="1" applyBorder="1" applyAlignment="1">
      <alignment horizontal="center" vertical="top"/>
    </xf>
    <xf numFmtId="0" fontId="2" fillId="0" borderId="19" xfId="0" applyFont="1" applyBorder="1" applyAlignment="1">
      <alignment horizontal="center" vertical="top"/>
    </xf>
    <xf numFmtId="0" fontId="2" fillId="0" borderId="26" xfId="0" applyFont="1" applyBorder="1" applyAlignment="1">
      <alignment horizontal="center" vertical="top"/>
    </xf>
    <xf numFmtId="0" fontId="2" fillId="0" borderId="14" xfId="0" applyFont="1" applyBorder="1" applyAlignment="1">
      <alignment horizontal="center" vertical="top"/>
    </xf>
    <xf numFmtId="0" fontId="0" fillId="0" borderId="20" xfId="0" applyBorder="1" applyAlignment="1">
      <alignment horizontal="center" vertical="center" textRotation="90"/>
    </xf>
    <xf numFmtId="0" fontId="0" fillId="0" borderId="21" xfId="0" applyBorder="1" applyAlignment="1">
      <alignment horizontal="center" vertical="center" textRotation="90"/>
    </xf>
    <xf numFmtId="0" fontId="0" fillId="0" borderId="0" xfId="0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7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9" fontId="0" fillId="0" borderId="5" xfId="0" applyNumberFormat="1" applyBorder="1" applyAlignment="1">
      <alignment horizontal="center" vertical="center"/>
    </xf>
    <xf numFmtId="9" fontId="0" fillId="0" borderId="0" xfId="0" applyNumberFormat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5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6" fillId="0" borderId="0" xfId="0" applyFont="1" applyAlignment="1">
      <alignment horizontal="center" vertical="center"/>
    </xf>
  </cellXfs>
  <cellStyles count="3">
    <cellStyle name="Hyperlink" xfId="2" builtinId="8"/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ahmed.marhoon@ntnu.no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4FD0D-7961-4FB0-8C39-6F217166D05F}">
  <dimension ref="A1:H15"/>
  <sheetViews>
    <sheetView tabSelected="1" workbookViewId="0">
      <selection activeCell="A13" sqref="A13"/>
    </sheetView>
  </sheetViews>
  <sheetFormatPr defaultRowHeight="14.4" x14ac:dyDescent="0.3"/>
  <cols>
    <col min="1" max="1" width="30.44140625" customWidth="1"/>
    <col min="2" max="2" width="32.88671875" customWidth="1"/>
  </cols>
  <sheetData>
    <row r="1" spans="1:8" s="75" customFormat="1" ht="25.8" x14ac:dyDescent="0.5">
      <c r="A1" s="75" t="s">
        <v>3617</v>
      </c>
    </row>
    <row r="2" spans="1:8" s="76" customFormat="1" ht="21" x14ac:dyDescent="0.4">
      <c r="A2" s="76" t="s">
        <v>3618</v>
      </c>
    </row>
    <row r="3" spans="1:8" s="67" customFormat="1" ht="16.2" x14ac:dyDescent="0.3">
      <c r="A3" s="70" t="s">
        <v>4025</v>
      </c>
      <c r="B3" s="70"/>
      <c r="C3" s="70"/>
      <c r="D3" s="70"/>
      <c r="E3" s="70"/>
      <c r="F3" s="70"/>
      <c r="G3" s="70"/>
      <c r="H3" s="70"/>
    </row>
    <row r="4" spans="1:8" ht="19.8" x14ac:dyDescent="0.3">
      <c r="A4" s="71" t="s">
        <v>4030</v>
      </c>
      <c r="B4" s="72"/>
      <c r="C4" s="72"/>
      <c r="D4" s="72"/>
      <c r="E4" s="72"/>
      <c r="F4" s="72"/>
      <c r="G4" s="72"/>
      <c r="H4" s="72"/>
    </row>
    <row r="5" spans="1:8" ht="19.8" x14ac:dyDescent="0.3">
      <c r="A5" s="71" t="s">
        <v>4031</v>
      </c>
      <c r="B5" s="72"/>
      <c r="C5" s="72"/>
      <c r="D5" s="72"/>
      <c r="E5" s="72"/>
      <c r="F5" s="72"/>
      <c r="G5" s="72"/>
      <c r="H5" s="72"/>
    </row>
    <row r="6" spans="1:8" x14ac:dyDescent="0.3">
      <c r="A6" s="73" t="s">
        <v>4026</v>
      </c>
      <c r="B6" s="72"/>
      <c r="C6" s="72"/>
      <c r="D6" s="72"/>
      <c r="E6" s="72"/>
      <c r="F6" s="72"/>
      <c r="G6" s="72"/>
      <c r="H6" s="72"/>
    </row>
    <row r="7" spans="1:8" s="69" customFormat="1" ht="18" x14ac:dyDescent="0.35">
      <c r="A7" s="68" t="s">
        <v>3619</v>
      </c>
      <c r="B7" s="68" t="s">
        <v>3620</v>
      </c>
    </row>
    <row r="8" spans="1:8" s="66" customFormat="1" x14ac:dyDescent="0.3">
      <c r="A8" s="1" t="s">
        <v>3621</v>
      </c>
      <c r="B8" t="s">
        <v>3629</v>
      </c>
    </row>
    <row r="9" spans="1:8" x14ac:dyDescent="0.3">
      <c r="A9" s="74" t="s">
        <v>3622</v>
      </c>
      <c r="B9" s="66" t="s">
        <v>3630</v>
      </c>
    </row>
    <row r="10" spans="1:8" ht="28.8" x14ac:dyDescent="0.3">
      <c r="A10" s="74" t="s">
        <v>3624</v>
      </c>
      <c r="B10" s="66" t="s">
        <v>4028</v>
      </c>
    </row>
    <row r="11" spans="1:8" ht="28.8" x14ac:dyDescent="0.3">
      <c r="A11" s="74" t="s">
        <v>3625</v>
      </c>
      <c r="B11" s="66" t="s">
        <v>4027</v>
      </c>
    </row>
    <row r="12" spans="1:8" ht="28.8" x14ac:dyDescent="0.3">
      <c r="A12" s="74" t="s">
        <v>3623</v>
      </c>
      <c r="B12" s="66" t="s">
        <v>3631</v>
      </c>
    </row>
    <row r="13" spans="1:8" x14ac:dyDescent="0.3">
      <c r="A13" s="74" t="s">
        <v>3626</v>
      </c>
      <c r="B13" s="66" t="s">
        <v>4029</v>
      </c>
    </row>
    <row r="14" spans="1:8" ht="28.8" x14ac:dyDescent="0.3">
      <c r="A14" s="74" t="s">
        <v>3627</v>
      </c>
      <c r="B14" s="66" t="s">
        <v>3632</v>
      </c>
    </row>
    <row r="15" spans="1:8" x14ac:dyDescent="0.3">
      <c r="A15" s="1" t="s">
        <v>3628</v>
      </c>
      <c r="B15" s="66" t="s">
        <v>3633</v>
      </c>
    </row>
  </sheetData>
  <mergeCells count="2">
    <mergeCell ref="A1:XFD1"/>
    <mergeCell ref="A2:XFD2"/>
  </mergeCells>
  <hyperlinks>
    <hyperlink ref="A6" r:id="rId1" display="mailto:ahmed.marhoon@ntnu.no" xr:uid="{4E62A047-D4D9-4776-9A35-508C3A381FC3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E01AA-4F1B-4563-801F-2A70B0CD6435}">
  <dimension ref="A1:D185"/>
  <sheetViews>
    <sheetView topLeftCell="A183" workbookViewId="0">
      <selection activeCell="A191" sqref="A191"/>
    </sheetView>
  </sheetViews>
  <sheetFormatPr defaultRowHeight="14.4" x14ac:dyDescent="0.3"/>
  <cols>
    <col min="1" max="1" width="32.6640625" bestFit="1" customWidth="1"/>
    <col min="2" max="2" width="40" bestFit="1" customWidth="1"/>
    <col min="3" max="3" width="49.109375" bestFit="1" customWidth="1"/>
  </cols>
  <sheetData>
    <row r="1" spans="1:4" ht="15" thickBot="1" x14ac:dyDescent="0.35">
      <c r="A1" s="25" t="s">
        <v>3</v>
      </c>
      <c r="B1" s="26" t="s">
        <v>4</v>
      </c>
      <c r="C1" s="26" t="s">
        <v>5</v>
      </c>
      <c r="D1" s="27" t="s">
        <v>6</v>
      </c>
    </row>
    <row r="2" spans="1:4" x14ac:dyDescent="0.3">
      <c r="A2" s="77" t="s">
        <v>2947</v>
      </c>
      <c r="B2" s="2" t="s">
        <v>7</v>
      </c>
      <c r="C2" s="2" t="s">
        <v>8</v>
      </c>
      <c r="D2" s="3" t="s">
        <v>9</v>
      </c>
    </row>
    <row r="3" spans="1:4" x14ac:dyDescent="0.3">
      <c r="A3" s="78"/>
      <c r="B3" t="s">
        <v>10</v>
      </c>
      <c r="C3" t="s">
        <v>11</v>
      </c>
      <c r="D3" s="5" t="s">
        <v>9</v>
      </c>
    </row>
    <row r="4" spans="1:4" x14ac:dyDescent="0.3">
      <c r="A4" s="78"/>
      <c r="B4" t="s">
        <v>12</v>
      </c>
      <c r="C4" t="s">
        <v>12</v>
      </c>
      <c r="D4" s="5" t="s">
        <v>9</v>
      </c>
    </row>
    <row r="5" spans="1:4" x14ac:dyDescent="0.3">
      <c r="A5" s="78"/>
      <c r="B5" t="s">
        <v>13</v>
      </c>
      <c r="C5" t="s">
        <v>14</v>
      </c>
      <c r="D5" s="5" t="s">
        <v>9</v>
      </c>
    </row>
    <row r="6" spans="1:4" x14ac:dyDescent="0.3">
      <c r="A6" s="78"/>
      <c r="B6" t="s">
        <v>15</v>
      </c>
      <c r="C6" t="s">
        <v>16</v>
      </c>
      <c r="D6" s="5" t="s">
        <v>9</v>
      </c>
    </row>
    <row r="7" spans="1:4" x14ac:dyDescent="0.3">
      <c r="A7" s="78"/>
      <c r="B7" t="s">
        <v>17</v>
      </c>
      <c r="C7" t="s">
        <v>18</v>
      </c>
      <c r="D7" s="5" t="s">
        <v>9</v>
      </c>
    </row>
    <row r="8" spans="1:4" x14ac:dyDescent="0.3">
      <c r="A8" s="78"/>
      <c r="B8" t="s">
        <v>2948</v>
      </c>
      <c r="C8" t="s">
        <v>2949</v>
      </c>
      <c r="D8" s="5" t="s">
        <v>9</v>
      </c>
    </row>
    <row r="9" spans="1:4" x14ac:dyDescent="0.3">
      <c r="A9" s="78"/>
      <c r="B9" t="s">
        <v>2978</v>
      </c>
      <c r="C9" t="s">
        <v>2979</v>
      </c>
      <c r="D9" s="5" t="s">
        <v>9</v>
      </c>
    </row>
    <row r="10" spans="1:4" x14ac:dyDescent="0.3">
      <c r="A10" s="78"/>
      <c r="B10" t="s">
        <v>2982</v>
      </c>
      <c r="C10" t="s">
        <v>2983</v>
      </c>
      <c r="D10" s="5" t="s">
        <v>9</v>
      </c>
    </row>
    <row r="11" spans="1:4" x14ac:dyDescent="0.3">
      <c r="A11" s="78"/>
      <c r="B11" t="s">
        <v>2984</v>
      </c>
      <c r="C11" t="s">
        <v>2985</v>
      </c>
      <c r="D11" s="5" t="s">
        <v>9</v>
      </c>
    </row>
    <row r="12" spans="1:4" x14ac:dyDescent="0.3">
      <c r="A12" s="78"/>
      <c r="B12" t="s">
        <v>2986</v>
      </c>
      <c r="C12" t="s">
        <v>2987</v>
      </c>
      <c r="D12" s="5" t="s">
        <v>9</v>
      </c>
    </row>
    <row r="13" spans="1:4" x14ac:dyDescent="0.3">
      <c r="A13" s="78"/>
      <c r="B13" t="s">
        <v>2988</v>
      </c>
      <c r="C13" t="s">
        <v>2989</v>
      </c>
      <c r="D13" s="5" t="s">
        <v>9</v>
      </c>
    </row>
    <row r="14" spans="1:4" x14ac:dyDescent="0.3">
      <c r="A14" s="78"/>
      <c r="B14" t="s">
        <v>2990</v>
      </c>
      <c r="C14" t="s">
        <v>2991</v>
      </c>
      <c r="D14" s="5" t="s">
        <v>9</v>
      </c>
    </row>
    <row r="15" spans="1:4" x14ac:dyDescent="0.3">
      <c r="A15" s="78"/>
      <c r="B15" t="s">
        <v>2992</v>
      </c>
      <c r="C15" t="s">
        <v>2993</v>
      </c>
      <c r="D15" s="5" t="s">
        <v>9</v>
      </c>
    </row>
    <row r="16" spans="1:4" ht="15" thickBot="1" x14ac:dyDescent="0.35">
      <c r="A16" s="79"/>
      <c r="B16" t="s">
        <v>2994</v>
      </c>
      <c r="C16" t="s">
        <v>2995</v>
      </c>
      <c r="D16" s="8" t="s">
        <v>9</v>
      </c>
    </row>
    <row r="17" spans="1:4" x14ac:dyDescent="0.3">
      <c r="A17" s="80" t="s">
        <v>19</v>
      </c>
      <c r="B17" s="2" t="s">
        <v>20</v>
      </c>
      <c r="C17" s="2" t="s">
        <v>21</v>
      </c>
      <c r="D17" s="5" t="s">
        <v>9</v>
      </c>
    </row>
    <row r="18" spans="1:4" x14ac:dyDescent="0.3">
      <c r="A18" s="81"/>
      <c r="B18" t="s">
        <v>22</v>
      </c>
      <c r="C18" t="s">
        <v>23</v>
      </c>
      <c r="D18" s="5" t="s">
        <v>9</v>
      </c>
    </row>
    <row r="19" spans="1:4" x14ac:dyDescent="0.3">
      <c r="A19" s="81"/>
      <c r="B19" t="s">
        <v>24</v>
      </c>
      <c r="C19" t="s">
        <v>25</v>
      </c>
      <c r="D19" s="5" t="s">
        <v>9</v>
      </c>
    </row>
    <row r="20" spans="1:4" x14ac:dyDescent="0.3">
      <c r="A20" s="81"/>
      <c r="B20" t="s">
        <v>26</v>
      </c>
      <c r="C20" t="s">
        <v>27</v>
      </c>
      <c r="D20" s="5" t="s">
        <v>9</v>
      </c>
    </row>
    <row r="21" spans="1:4" x14ac:dyDescent="0.3">
      <c r="A21" s="81"/>
      <c r="B21" t="s">
        <v>28</v>
      </c>
      <c r="C21" t="s">
        <v>29</v>
      </c>
      <c r="D21" s="5" t="s">
        <v>9</v>
      </c>
    </row>
    <row r="22" spans="1:4" x14ac:dyDescent="0.3">
      <c r="A22" s="81"/>
      <c r="B22" t="s">
        <v>30</v>
      </c>
      <c r="C22" t="s">
        <v>31</v>
      </c>
      <c r="D22" s="5" t="s">
        <v>9</v>
      </c>
    </row>
    <row r="23" spans="1:4" x14ac:dyDescent="0.3">
      <c r="A23" s="81"/>
      <c r="B23" t="s">
        <v>32</v>
      </c>
      <c r="C23" t="s">
        <v>33</v>
      </c>
      <c r="D23" s="5" t="s">
        <v>9</v>
      </c>
    </row>
    <row r="24" spans="1:4" x14ac:dyDescent="0.3">
      <c r="A24" s="81"/>
      <c r="B24" t="s">
        <v>34</v>
      </c>
      <c r="C24" t="s">
        <v>35</v>
      </c>
      <c r="D24" s="5" t="s">
        <v>9</v>
      </c>
    </row>
    <row r="25" spans="1:4" x14ac:dyDescent="0.3">
      <c r="A25" s="81"/>
      <c r="B25" t="s">
        <v>36</v>
      </c>
      <c r="C25" t="s">
        <v>37</v>
      </c>
      <c r="D25" s="5" t="s">
        <v>9</v>
      </c>
    </row>
    <row r="26" spans="1:4" ht="15" thickBot="1" x14ac:dyDescent="0.35">
      <c r="A26" s="82"/>
      <c r="B26" s="7" t="s">
        <v>38</v>
      </c>
      <c r="C26" s="7" t="s">
        <v>39</v>
      </c>
      <c r="D26" s="8" t="s">
        <v>9</v>
      </c>
    </row>
    <row r="27" spans="1:4" x14ac:dyDescent="0.3">
      <c r="A27" s="80" t="s">
        <v>40</v>
      </c>
      <c r="B27" s="2" t="s">
        <v>41</v>
      </c>
      <c r="C27" s="2" t="s">
        <v>42</v>
      </c>
      <c r="D27" s="3" t="s">
        <v>43</v>
      </c>
    </row>
    <row r="28" spans="1:4" x14ac:dyDescent="0.3">
      <c r="A28" s="81"/>
      <c r="B28" t="s">
        <v>44</v>
      </c>
      <c r="C28" t="s">
        <v>45</v>
      </c>
      <c r="D28" s="5" t="s">
        <v>43</v>
      </c>
    </row>
    <row r="29" spans="1:4" x14ac:dyDescent="0.3">
      <c r="A29" s="81"/>
      <c r="B29" t="s">
        <v>46</v>
      </c>
      <c r="C29" t="s">
        <v>47</v>
      </c>
      <c r="D29" s="5" t="s">
        <v>43</v>
      </c>
    </row>
    <row r="30" spans="1:4" x14ac:dyDescent="0.3">
      <c r="A30" s="81"/>
      <c r="B30" t="s">
        <v>48</v>
      </c>
      <c r="C30" t="s">
        <v>49</v>
      </c>
      <c r="D30" s="5" t="s">
        <v>43</v>
      </c>
    </row>
    <row r="31" spans="1:4" x14ac:dyDescent="0.3">
      <c r="A31" s="81"/>
      <c r="B31" t="s">
        <v>50</v>
      </c>
      <c r="C31" t="s">
        <v>51</v>
      </c>
      <c r="D31" s="5" t="s">
        <v>43</v>
      </c>
    </row>
    <row r="32" spans="1:4" x14ac:dyDescent="0.3">
      <c r="A32" s="81"/>
      <c r="B32" t="s">
        <v>52</v>
      </c>
      <c r="C32" t="s">
        <v>53</v>
      </c>
      <c r="D32" s="5" t="s">
        <v>43</v>
      </c>
    </row>
    <row r="33" spans="1:4" x14ac:dyDescent="0.3">
      <c r="A33" s="81"/>
      <c r="B33" t="s">
        <v>54</v>
      </c>
      <c r="C33" t="s">
        <v>55</v>
      </c>
      <c r="D33" s="5" t="s">
        <v>43</v>
      </c>
    </row>
    <row r="34" spans="1:4" x14ac:dyDescent="0.3">
      <c r="A34" s="81"/>
      <c r="B34" t="s">
        <v>56</v>
      </c>
      <c r="C34" t="s">
        <v>57</v>
      </c>
      <c r="D34" s="5" t="s">
        <v>43</v>
      </c>
    </row>
    <row r="35" spans="1:4" x14ac:dyDescent="0.3">
      <c r="A35" s="81"/>
      <c r="B35" t="s">
        <v>58</v>
      </c>
      <c r="C35" t="s">
        <v>59</v>
      </c>
      <c r="D35" s="5" t="s">
        <v>43</v>
      </c>
    </row>
    <row r="36" spans="1:4" x14ac:dyDescent="0.3">
      <c r="A36" s="81"/>
      <c r="B36" t="s">
        <v>60</v>
      </c>
      <c r="C36" t="s">
        <v>61</v>
      </c>
      <c r="D36" s="5" t="s">
        <v>43</v>
      </c>
    </row>
    <row r="37" spans="1:4" x14ac:dyDescent="0.3">
      <c r="A37" s="81"/>
      <c r="B37" t="s">
        <v>62</v>
      </c>
      <c r="C37" t="s">
        <v>63</v>
      </c>
      <c r="D37" s="5" t="s">
        <v>43</v>
      </c>
    </row>
    <row r="38" spans="1:4" x14ac:dyDescent="0.3">
      <c r="A38" s="81"/>
      <c r="B38" t="s">
        <v>64</v>
      </c>
      <c r="C38" t="s">
        <v>65</v>
      </c>
      <c r="D38" s="5" t="s">
        <v>43</v>
      </c>
    </row>
    <row r="39" spans="1:4" x14ac:dyDescent="0.3">
      <c r="A39" s="81"/>
      <c r="B39" t="s">
        <v>66</v>
      </c>
      <c r="C39" t="s">
        <v>67</v>
      </c>
      <c r="D39" s="5" t="s">
        <v>43</v>
      </c>
    </row>
    <row r="40" spans="1:4" x14ac:dyDescent="0.3">
      <c r="A40" s="81"/>
      <c r="B40" t="s">
        <v>68</v>
      </c>
      <c r="C40" t="s">
        <v>69</v>
      </c>
      <c r="D40" s="5" t="s">
        <v>43</v>
      </c>
    </row>
    <row r="41" spans="1:4" x14ac:dyDescent="0.3">
      <c r="A41" s="81"/>
      <c r="B41" t="s">
        <v>70</v>
      </c>
      <c r="C41" t="s">
        <v>70</v>
      </c>
      <c r="D41" s="5" t="s">
        <v>43</v>
      </c>
    </row>
    <row r="42" spans="1:4" x14ac:dyDescent="0.3">
      <c r="A42" s="81"/>
      <c r="B42" t="s">
        <v>71</v>
      </c>
      <c r="C42" t="s">
        <v>72</v>
      </c>
      <c r="D42" s="5" t="s">
        <v>43</v>
      </c>
    </row>
    <row r="43" spans="1:4" x14ac:dyDescent="0.3">
      <c r="A43" s="81"/>
      <c r="B43" t="s">
        <v>73</v>
      </c>
      <c r="C43" t="s">
        <v>74</v>
      </c>
      <c r="D43" s="5" t="s">
        <v>43</v>
      </c>
    </row>
    <row r="44" spans="1:4" x14ac:dyDescent="0.3">
      <c r="A44" s="81"/>
      <c r="B44" t="s">
        <v>75</v>
      </c>
      <c r="C44" t="s">
        <v>75</v>
      </c>
      <c r="D44" s="5" t="s">
        <v>43</v>
      </c>
    </row>
    <row r="45" spans="1:4" x14ac:dyDescent="0.3">
      <c r="A45" s="81"/>
      <c r="B45" t="s">
        <v>76</v>
      </c>
      <c r="C45" t="s">
        <v>24</v>
      </c>
      <c r="D45" s="5" t="s">
        <v>43</v>
      </c>
    </row>
    <row r="46" spans="1:4" x14ac:dyDescent="0.3">
      <c r="A46" s="81"/>
      <c r="B46" t="s">
        <v>77</v>
      </c>
      <c r="C46" t="s">
        <v>78</v>
      </c>
      <c r="D46" s="5" t="s">
        <v>43</v>
      </c>
    </row>
    <row r="47" spans="1:4" x14ac:dyDescent="0.3">
      <c r="A47" s="81"/>
      <c r="B47" t="s">
        <v>79</v>
      </c>
      <c r="C47" t="s">
        <v>80</v>
      </c>
      <c r="D47" s="5" t="s">
        <v>43</v>
      </c>
    </row>
    <row r="48" spans="1:4" x14ac:dyDescent="0.3">
      <c r="A48" s="81"/>
      <c r="B48" t="s">
        <v>81</v>
      </c>
      <c r="C48" t="s">
        <v>82</v>
      </c>
      <c r="D48" s="5" t="s">
        <v>43</v>
      </c>
    </row>
    <row r="49" spans="1:4" x14ac:dyDescent="0.3">
      <c r="A49" s="81"/>
      <c r="B49" t="s">
        <v>83</v>
      </c>
      <c r="C49" t="s">
        <v>84</v>
      </c>
      <c r="D49" s="5" t="s">
        <v>43</v>
      </c>
    </row>
    <row r="50" spans="1:4" x14ac:dyDescent="0.3">
      <c r="A50" s="81"/>
      <c r="B50" t="s">
        <v>85</v>
      </c>
      <c r="C50" t="s">
        <v>86</v>
      </c>
      <c r="D50" s="5" t="s">
        <v>43</v>
      </c>
    </row>
    <row r="51" spans="1:4" x14ac:dyDescent="0.3">
      <c r="A51" s="81"/>
      <c r="B51" t="s">
        <v>87</v>
      </c>
      <c r="C51" t="s">
        <v>88</v>
      </c>
      <c r="D51" s="5" t="s">
        <v>43</v>
      </c>
    </row>
    <row r="52" spans="1:4" x14ac:dyDescent="0.3">
      <c r="A52" s="81"/>
      <c r="B52" t="s">
        <v>89</v>
      </c>
      <c r="C52" t="s">
        <v>89</v>
      </c>
      <c r="D52" s="5" t="s">
        <v>43</v>
      </c>
    </row>
    <row r="53" spans="1:4" x14ac:dyDescent="0.3">
      <c r="A53" s="81"/>
      <c r="B53" t="s">
        <v>90</v>
      </c>
      <c r="C53" t="s">
        <v>91</v>
      </c>
      <c r="D53" s="5" t="s">
        <v>43</v>
      </c>
    </row>
    <row r="54" spans="1:4" x14ac:dyDescent="0.3">
      <c r="A54" s="81"/>
      <c r="B54" t="s">
        <v>92</v>
      </c>
      <c r="C54" t="s">
        <v>93</v>
      </c>
      <c r="D54" s="5" t="s">
        <v>43</v>
      </c>
    </row>
    <row r="55" spans="1:4" x14ac:dyDescent="0.3">
      <c r="A55" s="81"/>
      <c r="B55" t="s">
        <v>94</v>
      </c>
      <c r="C55" t="s">
        <v>95</v>
      </c>
      <c r="D55" s="5" t="s">
        <v>43</v>
      </c>
    </row>
    <row r="56" spans="1:4" x14ac:dyDescent="0.3">
      <c r="A56" s="81"/>
      <c r="B56" t="s">
        <v>96</v>
      </c>
      <c r="C56" t="s">
        <v>97</v>
      </c>
      <c r="D56" s="5" t="s">
        <v>43</v>
      </c>
    </row>
    <row r="57" spans="1:4" x14ac:dyDescent="0.3">
      <c r="A57" s="81"/>
      <c r="B57" t="s">
        <v>98</v>
      </c>
      <c r="C57" t="s">
        <v>99</v>
      </c>
      <c r="D57" s="5" t="s">
        <v>43</v>
      </c>
    </row>
    <row r="58" spans="1:4" x14ac:dyDescent="0.3">
      <c r="A58" s="81"/>
      <c r="B58" t="s">
        <v>100</v>
      </c>
      <c r="C58" t="s">
        <v>101</v>
      </c>
      <c r="D58" s="5" t="s">
        <v>43</v>
      </c>
    </row>
    <row r="59" spans="1:4" x14ac:dyDescent="0.3">
      <c r="A59" s="81"/>
      <c r="B59" t="s">
        <v>102</v>
      </c>
      <c r="C59" t="s">
        <v>103</v>
      </c>
      <c r="D59" s="5" t="s">
        <v>43</v>
      </c>
    </row>
    <row r="60" spans="1:4" x14ac:dyDescent="0.3">
      <c r="A60" s="81"/>
      <c r="B60" t="s">
        <v>104</v>
      </c>
      <c r="C60" t="s">
        <v>105</v>
      </c>
      <c r="D60" s="5" t="s">
        <v>43</v>
      </c>
    </row>
    <row r="61" spans="1:4" x14ac:dyDescent="0.3">
      <c r="A61" s="81"/>
      <c r="B61" t="s">
        <v>106</v>
      </c>
      <c r="C61" t="s">
        <v>106</v>
      </c>
      <c r="D61" s="5" t="s">
        <v>43</v>
      </c>
    </row>
    <row r="62" spans="1:4" x14ac:dyDescent="0.3">
      <c r="A62" s="81"/>
      <c r="B62" t="s">
        <v>107</v>
      </c>
      <c r="C62" t="s">
        <v>108</v>
      </c>
      <c r="D62" s="5" t="s">
        <v>43</v>
      </c>
    </row>
    <row r="63" spans="1:4" x14ac:dyDescent="0.3">
      <c r="A63" s="81"/>
      <c r="B63" t="s">
        <v>109</v>
      </c>
      <c r="C63" t="s">
        <v>109</v>
      </c>
      <c r="D63" s="5" t="s">
        <v>43</v>
      </c>
    </row>
    <row r="64" spans="1:4" x14ac:dyDescent="0.3">
      <c r="A64" s="81"/>
      <c r="B64" t="s">
        <v>110</v>
      </c>
      <c r="C64" t="s">
        <v>111</v>
      </c>
      <c r="D64" s="5" t="s">
        <v>43</v>
      </c>
    </row>
    <row r="65" spans="1:4" x14ac:dyDescent="0.3">
      <c r="A65" s="81"/>
      <c r="B65" t="s">
        <v>112</v>
      </c>
      <c r="C65" t="s">
        <v>113</v>
      </c>
      <c r="D65" s="5" t="s">
        <v>43</v>
      </c>
    </row>
    <row r="66" spans="1:4" x14ac:dyDescent="0.3">
      <c r="A66" s="81"/>
      <c r="B66" t="s">
        <v>114</v>
      </c>
      <c r="C66" t="s">
        <v>115</v>
      </c>
      <c r="D66" s="5" t="s">
        <v>43</v>
      </c>
    </row>
    <row r="67" spans="1:4" x14ac:dyDescent="0.3">
      <c r="A67" s="81"/>
      <c r="B67" t="s">
        <v>116</v>
      </c>
      <c r="C67" t="s">
        <v>117</v>
      </c>
      <c r="D67" s="5" t="s">
        <v>43</v>
      </c>
    </row>
    <row r="68" spans="1:4" x14ac:dyDescent="0.3">
      <c r="A68" s="81"/>
      <c r="B68" t="s">
        <v>118</v>
      </c>
      <c r="C68" t="s">
        <v>119</v>
      </c>
      <c r="D68" s="5" t="s">
        <v>43</v>
      </c>
    </row>
    <row r="69" spans="1:4" x14ac:dyDescent="0.3">
      <c r="A69" s="81"/>
      <c r="B69" t="s">
        <v>120</v>
      </c>
      <c r="C69" t="s">
        <v>121</v>
      </c>
      <c r="D69" s="5" t="s">
        <v>43</v>
      </c>
    </row>
    <row r="70" spans="1:4" x14ac:dyDescent="0.3">
      <c r="A70" s="81"/>
      <c r="B70" t="s">
        <v>122</v>
      </c>
      <c r="C70" t="s">
        <v>122</v>
      </c>
      <c r="D70" s="5" t="s">
        <v>43</v>
      </c>
    </row>
    <row r="71" spans="1:4" x14ac:dyDescent="0.3">
      <c r="A71" s="81"/>
      <c r="B71" t="s">
        <v>123</v>
      </c>
      <c r="C71" t="s">
        <v>124</v>
      </c>
      <c r="D71" s="5" t="s">
        <v>43</v>
      </c>
    </row>
    <row r="72" spans="1:4" x14ac:dyDescent="0.3">
      <c r="A72" s="81"/>
      <c r="B72" t="s">
        <v>125</v>
      </c>
      <c r="C72" t="s">
        <v>126</v>
      </c>
      <c r="D72" s="5" t="s">
        <v>43</v>
      </c>
    </row>
    <row r="73" spans="1:4" x14ac:dyDescent="0.3">
      <c r="A73" s="81"/>
      <c r="B73" t="s">
        <v>127</v>
      </c>
      <c r="C73" t="s">
        <v>128</v>
      </c>
      <c r="D73" s="5" t="s">
        <v>43</v>
      </c>
    </row>
    <row r="74" spans="1:4" x14ac:dyDescent="0.3">
      <c r="A74" s="81"/>
      <c r="B74" t="s">
        <v>2139</v>
      </c>
      <c r="C74" t="s">
        <v>2139</v>
      </c>
      <c r="D74" s="5" t="s">
        <v>43</v>
      </c>
    </row>
    <row r="75" spans="1:4" ht="15" thickBot="1" x14ac:dyDescent="0.35">
      <c r="A75" s="82"/>
      <c r="B75" s="7" t="s">
        <v>129</v>
      </c>
      <c r="C75" s="7" t="s">
        <v>130</v>
      </c>
      <c r="D75" s="8" t="s">
        <v>43</v>
      </c>
    </row>
    <row r="76" spans="1:4" x14ac:dyDescent="0.3">
      <c r="A76" s="80" t="s">
        <v>131</v>
      </c>
      <c r="B76" s="2" t="s">
        <v>132</v>
      </c>
      <c r="C76" s="2" t="s">
        <v>133</v>
      </c>
      <c r="D76" s="5" t="s">
        <v>9</v>
      </c>
    </row>
    <row r="77" spans="1:4" x14ac:dyDescent="0.3">
      <c r="A77" s="81"/>
      <c r="B77" t="s">
        <v>134</v>
      </c>
      <c r="C77" t="s">
        <v>135</v>
      </c>
      <c r="D77" s="5" t="s">
        <v>9</v>
      </c>
    </row>
    <row r="78" spans="1:4" x14ac:dyDescent="0.3">
      <c r="A78" s="81"/>
      <c r="B78" t="s">
        <v>136</v>
      </c>
      <c r="C78" t="s">
        <v>137</v>
      </c>
      <c r="D78" s="5" t="s">
        <v>9</v>
      </c>
    </row>
    <row r="79" spans="1:4" x14ac:dyDescent="0.3">
      <c r="A79" s="81"/>
      <c r="B79" t="s">
        <v>138</v>
      </c>
      <c r="C79" t="s">
        <v>139</v>
      </c>
      <c r="D79" s="5" t="s">
        <v>9</v>
      </c>
    </row>
    <row r="80" spans="1:4" x14ac:dyDescent="0.3">
      <c r="A80" s="81"/>
      <c r="B80" t="s">
        <v>140</v>
      </c>
      <c r="C80" t="s">
        <v>141</v>
      </c>
      <c r="D80" s="5" t="s">
        <v>9</v>
      </c>
    </row>
    <row r="81" spans="1:4" x14ac:dyDescent="0.3">
      <c r="A81" s="81"/>
      <c r="B81" t="s">
        <v>142</v>
      </c>
      <c r="C81" t="s">
        <v>143</v>
      </c>
      <c r="D81" s="5" t="s">
        <v>9</v>
      </c>
    </row>
    <row r="82" spans="1:4" x14ac:dyDescent="0.3">
      <c r="A82" s="81"/>
      <c r="B82" t="s">
        <v>144</v>
      </c>
      <c r="C82" t="s">
        <v>145</v>
      </c>
      <c r="D82" s="5" t="s">
        <v>9</v>
      </c>
    </row>
    <row r="83" spans="1:4" x14ac:dyDescent="0.3">
      <c r="A83" s="81"/>
      <c r="B83" t="s">
        <v>146</v>
      </c>
      <c r="C83" t="s">
        <v>147</v>
      </c>
      <c r="D83" s="5" t="s">
        <v>9</v>
      </c>
    </row>
    <row r="84" spans="1:4" x14ac:dyDescent="0.3">
      <c r="A84" s="81"/>
      <c r="B84" t="s">
        <v>148</v>
      </c>
      <c r="C84" t="s">
        <v>149</v>
      </c>
      <c r="D84" s="5" t="s">
        <v>9</v>
      </c>
    </row>
    <row r="85" spans="1:4" x14ac:dyDescent="0.3">
      <c r="A85" s="81"/>
      <c r="B85" t="s">
        <v>150</v>
      </c>
      <c r="C85" t="s">
        <v>151</v>
      </c>
      <c r="D85" s="5" t="s">
        <v>9</v>
      </c>
    </row>
    <row r="86" spans="1:4" x14ac:dyDescent="0.3">
      <c r="A86" s="81"/>
      <c r="B86" t="s">
        <v>152</v>
      </c>
      <c r="C86" t="s">
        <v>153</v>
      </c>
      <c r="D86" s="5" t="s">
        <v>9</v>
      </c>
    </row>
    <row r="87" spans="1:4" x14ac:dyDescent="0.3">
      <c r="A87" s="81"/>
      <c r="B87" t="s">
        <v>154</v>
      </c>
      <c r="C87" t="s">
        <v>155</v>
      </c>
      <c r="D87" s="5" t="s">
        <v>9</v>
      </c>
    </row>
    <row r="88" spans="1:4" x14ac:dyDescent="0.3">
      <c r="A88" s="81"/>
      <c r="B88" t="s">
        <v>156</v>
      </c>
      <c r="C88" t="s">
        <v>157</v>
      </c>
      <c r="D88" s="5" t="s">
        <v>9</v>
      </c>
    </row>
    <row r="89" spans="1:4" ht="15" thickBot="1" x14ac:dyDescent="0.35">
      <c r="A89" s="82"/>
      <c r="B89" s="7" t="s">
        <v>158</v>
      </c>
      <c r="C89" s="7" t="s">
        <v>159</v>
      </c>
      <c r="D89" s="8" t="s">
        <v>9</v>
      </c>
    </row>
    <row r="90" spans="1:4" x14ac:dyDescent="0.3">
      <c r="A90" s="80" t="s">
        <v>160</v>
      </c>
      <c r="B90" s="2" t="s">
        <v>161</v>
      </c>
      <c r="C90" s="2" t="s">
        <v>162</v>
      </c>
      <c r="D90" s="5" t="s">
        <v>9</v>
      </c>
    </row>
    <row r="91" spans="1:4" x14ac:dyDescent="0.3">
      <c r="A91" s="81"/>
      <c r="B91" t="s">
        <v>163</v>
      </c>
      <c r="C91" t="s">
        <v>164</v>
      </c>
      <c r="D91" s="5" t="s">
        <v>9</v>
      </c>
    </row>
    <row r="92" spans="1:4" x14ac:dyDescent="0.3">
      <c r="A92" s="81"/>
      <c r="B92" t="s">
        <v>165</v>
      </c>
      <c r="C92" t="s">
        <v>166</v>
      </c>
      <c r="D92" s="5" t="s">
        <v>9</v>
      </c>
    </row>
    <row r="93" spans="1:4" x14ac:dyDescent="0.3">
      <c r="A93" s="81"/>
      <c r="B93" t="s">
        <v>167</v>
      </c>
      <c r="C93" t="s">
        <v>168</v>
      </c>
      <c r="D93" s="5" t="s">
        <v>9</v>
      </c>
    </row>
    <row r="94" spans="1:4" x14ac:dyDescent="0.3">
      <c r="A94" s="81"/>
      <c r="B94" t="s">
        <v>169</v>
      </c>
      <c r="C94" t="s">
        <v>170</v>
      </c>
      <c r="D94" s="5" t="s">
        <v>9</v>
      </c>
    </row>
    <row r="95" spans="1:4" ht="15" thickBot="1" x14ac:dyDescent="0.35">
      <c r="A95" s="82"/>
      <c r="B95" s="7" t="s">
        <v>171</v>
      </c>
      <c r="C95" s="7" t="s">
        <v>172</v>
      </c>
      <c r="D95" s="8" t="s">
        <v>9</v>
      </c>
    </row>
    <row r="96" spans="1:4" x14ac:dyDescent="0.3">
      <c r="A96" s="80" t="s">
        <v>173</v>
      </c>
      <c r="B96" s="2" t="s">
        <v>174</v>
      </c>
      <c r="C96" s="2" t="s">
        <v>174</v>
      </c>
      <c r="D96" s="5" t="s">
        <v>175</v>
      </c>
    </row>
    <row r="97" spans="1:4" x14ac:dyDescent="0.3">
      <c r="A97" s="81"/>
      <c r="B97" t="s">
        <v>176</v>
      </c>
      <c r="C97" t="s">
        <v>176</v>
      </c>
      <c r="D97" s="5" t="s">
        <v>175</v>
      </c>
    </row>
    <row r="98" spans="1:4" x14ac:dyDescent="0.3">
      <c r="A98" s="81"/>
      <c r="B98" t="s">
        <v>177</v>
      </c>
      <c r="C98" t="s">
        <v>177</v>
      </c>
      <c r="D98" s="5" t="s">
        <v>175</v>
      </c>
    </row>
    <row r="99" spans="1:4" x14ac:dyDescent="0.3">
      <c r="A99" s="81"/>
      <c r="B99" t="s">
        <v>178</v>
      </c>
      <c r="C99" t="s">
        <v>179</v>
      </c>
      <c r="D99" s="5" t="s">
        <v>175</v>
      </c>
    </row>
    <row r="100" spans="1:4" x14ac:dyDescent="0.3">
      <c r="A100" s="81"/>
      <c r="B100" t="s">
        <v>180</v>
      </c>
      <c r="C100" t="s">
        <v>181</v>
      </c>
      <c r="D100" s="5" t="s">
        <v>175</v>
      </c>
    </row>
    <row r="101" spans="1:4" ht="15" thickBot="1" x14ac:dyDescent="0.35">
      <c r="A101" s="82"/>
      <c r="B101" s="7" t="s">
        <v>182</v>
      </c>
      <c r="C101" s="7" t="s">
        <v>183</v>
      </c>
      <c r="D101" s="8" t="s">
        <v>175</v>
      </c>
    </row>
    <row r="102" spans="1:4" x14ac:dyDescent="0.3">
      <c r="A102" s="77" t="s">
        <v>184</v>
      </c>
      <c r="B102" t="s">
        <v>2950</v>
      </c>
      <c r="C102" t="s">
        <v>2951</v>
      </c>
      <c r="D102" s="5" t="s">
        <v>175</v>
      </c>
    </row>
    <row r="103" spans="1:4" x14ac:dyDescent="0.3">
      <c r="A103" s="78"/>
      <c r="B103" t="s">
        <v>2952</v>
      </c>
      <c r="C103" t="s">
        <v>2953</v>
      </c>
      <c r="D103" s="5" t="s">
        <v>175</v>
      </c>
    </row>
    <row r="104" spans="1:4" x14ac:dyDescent="0.3">
      <c r="A104" s="78"/>
      <c r="B104" t="s">
        <v>2954</v>
      </c>
      <c r="C104" t="s">
        <v>2955</v>
      </c>
      <c r="D104" s="5" t="s">
        <v>175</v>
      </c>
    </row>
    <row r="105" spans="1:4" x14ac:dyDescent="0.3">
      <c r="A105" s="78"/>
      <c r="B105" t="s">
        <v>2956</v>
      </c>
      <c r="C105" t="s">
        <v>2957</v>
      </c>
      <c r="D105" s="5" t="s">
        <v>175</v>
      </c>
    </row>
    <row r="106" spans="1:4" x14ac:dyDescent="0.3">
      <c r="A106" s="78"/>
      <c r="B106" t="s">
        <v>2958</v>
      </c>
      <c r="C106" t="s">
        <v>2959</v>
      </c>
      <c r="D106" s="5" t="s">
        <v>175</v>
      </c>
    </row>
    <row r="107" spans="1:4" x14ac:dyDescent="0.3">
      <c r="A107" s="78"/>
      <c r="B107" t="s">
        <v>2960</v>
      </c>
      <c r="C107" t="s">
        <v>2961</v>
      </c>
      <c r="D107" s="5" t="s">
        <v>175</v>
      </c>
    </row>
    <row r="108" spans="1:4" x14ac:dyDescent="0.3">
      <c r="A108" s="78"/>
      <c r="B108" t="s">
        <v>2962</v>
      </c>
      <c r="C108" t="s">
        <v>2963</v>
      </c>
      <c r="D108" s="5" t="s">
        <v>175</v>
      </c>
    </row>
    <row r="109" spans="1:4" x14ac:dyDescent="0.3">
      <c r="A109" s="78"/>
      <c r="B109" t="s">
        <v>2964</v>
      </c>
      <c r="C109" t="s">
        <v>2965</v>
      </c>
      <c r="D109" s="5" t="s">
        <v>175</v>
      </c>
    </row>
    <row r="110" spans="1:4" x14ac:dyDescent="0.3">
      <c r="A110" s="78"/>
      <c r="B110" t="s">
        <v>187</v>
      </c>
      <c r="C110" t="s">
        <v>188</v>
      </c>
      <c r="D110" s="5" t="s">
        <v>175</v>
      </c>
    </row>
    <row r="111" spans="1:4" x14ac:dyDescent="0.3">
      <c r="A111" s="78"/>
      <c r="B111" t="s">
        <v>185</v>
      </c>
      <c r="C111" t="s">
        <v>186</v>
      </c>
      <c r="D111" s="5" t="s">
        <v>175</v>
      </c>
    </row>
    <row r="112" spans="1:4" x14ac:dyDescent="0.3">
      <c r="A112" s="78"/>
      <c r="B112" t="s">
        <v>2996</v>
      </c>
      <c r="C112" t="s">
        <v>2997</v>
      </c>
      <c r="D112" s="5" t="s">
        <v>175</v>
      </c>
    </row>
    <row r="113" spans="1:4" x14ac:dyDescent="0.3">
      <c r="A113" s="78"/>
      <c r="B113" t="s">
        <v>3007</v>
      </c>
      <c r="C113" t="s">
        <v>3006</v>
      </c>
      <c r="D113" s="5" t="s">
        <v>175</v>
      </c>
    </row>
    <row r="114" spans="1:4" x14ac:dyDescent="0.3">
      <c r="A114" s="78"/>
      <c r="B114" t="s">
        <v>2998</v>
      </c>
      <c r="C114" t="s">
        <v>2999</v>
      </c>
      <c r="D114" s="5" t="s">
        <v>175</v>
      </c>
    </row>
    <row r="115" spans="1:4" x14ac:dyDescent="0.3">
      <c r="A115" s="78"/>
      <c r="B115" t="s">
        <v>3008</v>
      </c>
      <c r="C115" t="s">
        <v>3009</v>
      </c>
      <c r="D115" s="5" t="s">
        <v>175</v>
      </c>
    </row>
    <row r="116" spans="1:4" x14ac:dyDescent="0.3">
      <c r="A116" s="78"/>
      <c r="B116" t="s">
        <v>3000</v>
      </c>
      <c r="C116" t="s">
        <v>3001</v>
      </c>
      <c r="D116" s="5" t="s">
        <v>175</v>
      </c>
    </row>
    <row r="117" spans="1:4" x14ac:dyDescent="0.3">
      <c r="A117" s="78"/>
      <c r="B117" t="s">
        <v>3010</v>
      </c>
      <c r="C117" t="s">
        <v>3011</v>
      </c>
      <c r="D117" s="5" t="s">
        <v>175</v>
      </c>
    </row>
    <row r="118" spans="1:4" x14ac:dyDescent="0.3">
      <c r="A118" s="78"/>
      <c r="B118" t="s">
        <v>3002</v>
      </c>
      <c r="C118" t="s">
        <v>3003</v>
      </c>
      <c r="D118" s="5" t="s">
        <v>175</v>
      </c>
    </row>
    <row r="119" spans="1:4" x14ac:dyDescent="0.3">
      <c r="A119" s="78"/>
      <c r="B119" t="s">
        <v>3012</v>
      </c>
      <c r="C119" t="s">
        <v>3013</v>
      </c>
      <c r="D119" s="5" t="s">
        <v>175</v>
      </c>
    </row>
    <row r="120" spans="1:4" ht="15" thickBot="1" x14ac:dyDescent="0.35">
      <c r="A120" s="78"/>
      <c r="B120" t="s">
        <v>3004</v>
      </c>
      <c r="C120" t="s">
        <v>3005</v>
      </c>
      <c r="D120" s="8" t="s">
        <v>175</v>
      </c>
    </row>
    <row r="121" spans="1:4" x14ac:dyDescent="0.3">
      <c r="A121" s="77" t="s">
        <v>189</v>
      </c>
      <c r="B121" s="2" t="s">
        <v>190</v>
      </c>
      <c r="C121" s="2" t="s">
        <v>191</v>
      </c>
      <c r="D121" s="5" t="s">
        <v>9</v>
      </c>
    </row>
    <row r="122" spans="1:4" x14ac:dyDescent="0.3">
      <c r="A122" s="78"/>
      <c r="B122" t="s">
        <v>192</v>
      </c>
      <c r="C122" t="s">
        <v>193</v>
      </c>
      <c r="D122" s="5" t="s">
        <v>9</v>
      </c>
    </row>
    <row r="123" spans="1:4" x14ac:dyDescent="0.3">
      <c r="A123" s="78"/>
      <c r="B123" t="s">
        <v>194</v>
      </c>
      <c r="C123" t="s">
        <v>195</v>
      </c>
      <c r="D123" s="5" t="s">
        <v>9</v>
      </c>
    </row>
    <row r="124" spans="1:4" x14ac:dyDescent="0.3">
      <c r="A124" s="78"/>
      <c r="B124" t="s">
        <v>196</v>
      </c>
      <c r="C124" t="s">
        <v>197</v>
      </c>
      <c r="D124" s="5" t="s">
        <v>9</v>
      </c>
    </row>
    <row r="125" spans="1:4" x14ac:dyDescent="0.3">
      <c r="A125" s="78"/>
      <c r="B125" t="s">
        <v>198</v>
      </c>
      <c r="C125" t="s">
        <v>199</v>
      </c>
      <c r="D125" s="5" t="s">
        <v>9</v>
      </c>
    </row>
    <row r="126" spans="1:4" x14ac:dyDescent="0.3">
      <c r="A126" s="78"/>
      <c r="B126" t="s">
        <v>200</v>
      </c>
      <c r="C126" t="s">
        <v>201</v>
      </c>
      <c r="D126" s="5" t="s">
        <v>9</v>
      </c>
    </row>
    <row r="127" spans="1:4" x14ac:dyDescent="0.3">
      <c r="A127" s="78"/>
      <c r="B127" t="s">
        <v>202</v>
      </c>
      <c r="C127" t="s">
        <v>203</v>
      </c>
      <c r="D127" s="5" t="s">
        <v>9</v>
      </c>
    </row>
    <row r="128" spans="1:4" x14ac:dyDescent="0.3">
      <c r="A128" s="78"/>
      <c r="B128" t="s">
        <v>204</v>
      </c>
      <c r="C128" t="s">
        <v>204</v>
      </c>
      <c r="D128" s="5" t="s">
        <v>9</v>
      </c>
    </row>
    <row r="129" spans="1:4" x14ac:dyDescent="0.3">
      <c r="A129" s="78"/>
      <c r="B129" t="s">
        <v>209</v>
      </c>
      <c r="C129" t="s">
        <v>210</v>
      </c>
      <c r="D129" s="5" t="s">
        <v>9</v>
      </c>
    </row>
    <row r="130" spans="1:4" x14ac:dyDescent="0.3">
      <c r="A130" s="78"/>
      <c r="B130" t="s">
        <v>211</v>
      </c>
      <c r="C130" t="s">
        <v>212</v>
      </c>
      <c r="D130" s="5" t="s">
        <v>9</v>
      </c>
    </row>
    <row r="131" spans="1:4" x14ac:dyDescent="0.3">
      <c r="A131" s="78"/>
      <c r="B131" t="s">
        <v>213</v>
      </c>
      <c r="C131" t="s">
        <v>214</v>
      </c>
      <c r="D131" s="5" t="s">
        <v>9</v>
      </c>
    </row>
    <row r="132" spans="1:4" x14ac:dyDescent="0.3">
      <c r="A132" s="78"/>
      <c r="B132" t="s">
        <v>215</v>
      </c>
      <c r="C132" t="s">
        <v>216</v>
      </c>
      <c r="D132" s="5" t="s">
        <v>9</v>
      </c>
    </row>
    <row r="133" spans="1:4" x14ac:dyDescent="0.3">
      <c r="A133" s="78"/>
      <c r="B133" t="s">
        <v>217</v>
      </c>
      <c r="C133" t="s">
        <v>218</v>
      </c>
      <c r="D133" s="5" t="s">
        <v>9</v>
      </c>
    </row>
    <row r="134" spans="1:4" x14ac:dyDescent="0.3">
      <c r="A134" s="78"/>
      <c r="B134" t="s">
        <v>219</v>
      </c>
      <c r="C134" t="s">
        <v>220</v>
      </c>
      <c r="D134" s="5" t="s">
        <v>9</v>
      </c>
    </row>
    <row r="135" spans="1:4" x14ac:dyDescent="0.3">
      <c r="A135" s="78"/>
      <c r="B135" t="s">
        <v>221</v>
      </c>
      <c r="C135" t="s">
        <v>222</v>
      </c>
      <c r="D135" s="5" t="s">
        <v>9</v>
      </c>
    </row>
    <row r="136" spans="1:4" x14ac:dyDescent="0.3">
      <c r="A136" s="78"/>
      <c r="B136" t="s">
        <v>223</v>
      </c>
      <c r="C136" t="s">
        <v>224</v>
      </c>
      <c r="D136" s="5" t="s">
        <v>9</v>
      </c>
    </row>
    <row r="137" spans="1:4" x14ac:dyDescent="0.3">
      <c r="A137" s="78"/>
      <c r="B137" t="s">
        <v>225</v>
      </c>
      <c r="C137" t="s">
        <v>226</v>
      </c>
      <c r="D137" s="5" t="s">
        <v>9</v>
      </c>
    </row>
    <row r="138" spans="1:4" x14ac:dyDescent="0.3">
      <c r="A138" s="78"/>
      <c r="B138" t="s">
        <v>227</v>
      </c>
      <c r="C138" t="s">
        <v>228</v>
      </c>
      <c r="D138" s="5" t="s">
        <v>9</v>
      </c>
    </row>
    <row r="139" spans="1:4" x14ac:dyDescent="0.3">
      <c r="A139" s="78"/>
      <c r="B139" t="s">
        <v>229</v>
      </c>
      <c r="C139" t="s">
        <v>230</v>
      </c>
      <c r="D139" s="5" t="s">
        <v>9</v>
      </c>
    </row>
    <row r="140" spans="1:4" x14ac:dyDescent="0.3">
      <c r="A140" s="78"/>
      <c r="B140" t="s">
        <v>231</v>
      </c>
      <c r="C140" t="s">
        <v>232</v>
      </c>
      <c r="D140" s="5" t="s">
        <v>9</v>
      </c>
    </row>
    <row r="141" spans="1:4" x14ac:dyDescent="0.3">
      <c r="A141" s="78"/>
      <c r="B141" t="s">
        <v>233</v>
      </c>
      <c r="C141" t="s">
        <v>234</v>
      </c>
      <c r="D141" s="5" t="s">
        <v>9</v>
      </c>
    </row>
    <row r="142" spans="1:4" x14ac:dyDescent="0.3">
      <c r="A142" s="78"/>
      <c r="B142" t="s">
        <v>235</v>
      </c>
      <c r="C142" t="s">
        <v>236</v>
      </c>
      <c r="D142" s="5" t="s">
        <v>9</v>
      </c>
    </row>
    <row r="143" spans="1:4" x14ac:dyDescent="0.3">
      <c r="A143" s="78"/>
      <c r="B143" t="s">
        <v>237</v>
      </c>
      <c r="C143" t="s">
        <v>238</v>
      </c>
      <c r="D143" s="5" t="s">
        <v>9</v>
      </c>
    </row>
    <row r="144" spans="1:4" x14ac:dyDescent="0.3">
      <c r="A144" s="78"/>
      <c r="B144" t="s">
        <v>239</v>
      </c>
      <c r="C144" t="s">
        <v>240</v>
      </c>
      <c r="D144" s="5" t="s">
        <v>9</v>
      </c>
    </row>
    <row r="145" spans="1:4" x14ac:dyDescent="0.3">
      <c r="A145" s="78"/>
      <c r="B145" t="s">
        <v>241</v>
      </c>
      <c r="C145" t="s">
        <v>242</v>
      </c>
      <c r="D145" s="5" t="s">
        <v>9</v>
      </c>
    </row>
    <row r="146" spans="1:4" x14ac:dyDescent="0.3">
      <c r="A146" s="78"/>
      <c r="B146" t="s">
        <v>243</v>
      </c>
      <c r="C146" t="s">
        <v>244</v>
      </c>
      <c r="D146" s="5" t="s">
        <v>9</v>
      </c>
    </row>
    <row r="147" spans="1:4" x14ac:dyDescent="0.3">
      <c r="A147" s="78"/>
      <c r="B147" t="s">
        <v>245</v>
      </c>
      <c r="C147" t="s">
        <v>246</v>
      </c>
      <c r="D147" s="5" t="s">
        <v>9</v>
      </c>
    </row>
    <row r="148" spans="1:4" x14ac:dyDescent="0.3">
      <c r="A148" s="78"/>
      <c r="B148" t="s">
        <v>247</v>
      </c>
      <c r="C148" t="s">
        <v>248</v>
      </c>
      <c r="D148" s="5" t="s">
        <v>9</v>
      </c>
    </row>
    <row r="149" spans="1:4" x14ac:dyDescent="0.3">
      <c r="A149" s="78"/>
      <c r="B149" t="s">
        <v>249</v>
      </c>
      <c r="C149" t="s">
        <v>250</v>
      </c>
      <c r="D149" s="5" t="s">
        <v>9</v>
      </c>
    </row>
    <row r="150" spans="1:4" x14ac:dyDescent="0.3">
      <c r="A150" s="78"/>
      <c r="B150" t="s">
        <v>251</v>
      </c>
      <c r="C150" t="s">
        <v>252</v>
      </c>
      <c r="D150" s="5" t="s">
        <v>9</v>
      </c>
    </row>
    <row r="151" spans="1:4" x14ac:dyDescent="0.3">
      <c r="A151" s="78"/>
      <c r="B151" t="s">
        <v>253</v>
      </c>
      <c r="C151" t="s">
        <v>254</v>
      </c>
      <c r="D151" s="5" t="s">
        <v>9</v>
      </c>
    </row>
    <row r="152" spans="1:4" x14ac:dyDescent="0.3">
      <c r="A152" s="78"/>
      <c r="B152" t="s">
        <v>255</v>
      </c>
      <c r="C152" t="s">
        <v>256</v>
      </c>
      <c r="D152" s="5" t="s">
        <v>9</v>
      </c>
    </row>
    <row r="153" spans="1:4" x14ac:dyDescent="0.3">
      <c r="A153" s="78"/>
      <c r="B153" t="s">
        <v>257</v>
      </c>
      <c r="C153" t="s">
        <v>258</v>
      </c>
      <c r="D153" s="5" t="s">
        <v>9</v>
      </c>
    </row>
    <row r="154" spans="1:4" x14ac:dyDescent="0.3">
      <c r="A154" s="78"/>
      <c r="B154" t="s">
        <v>259</v>
      </c>
      <c r="C154" t="s">
        <v>260</v>
      </c>
      <c r="D154" s="5" t="s">
        <v>9</v>
      </c>
    </row>
    <row r="155" spans="1:4" x14ac:dyDescent="0.3">
      <c r="A155" s="78"/>
      <c r="B155" t="s">
        <v>261</v>
      </c>
      <c r="C155" t="s">
        <v>262</v>
      </c>
      <c r="D155" s="5" t="s">
        <v>9</v>
      </c>
    </row>
    <row r="156" spans="1:4" x14ac:dyDescent="0.3">
      <c r="A156" s="78"/>
      <c r="B156" t="s">
        <v>263</v>
      </c>
      <c r="C156" t="s">
        <v>264</v>
      </c>
      <c r="D156" s="5" t="s">
        <v>9</v>
      </c>
    </row>
    <row r="157" spans="1:4" x14ac:dyDescent="0.3">
      <c r="A157" s="78"/>
      <c r="B157" t="s">
        <v>265</v>
      </c>
      <c r="C157" t="s">
        <v>266</v>
      </c>
      <c r="D157" s="5" t="s">
        <v>9</v>
      </c>
    </row>
    <row r="158" spans="1:4" x14ac:dyDescent="0.3">
      <c r="A158" s="78"/>
      <c r="B158" t="s">
        <v>267</v>
      </c>
      <c r="C158" t="s">
        <v>268</v>
      </c>
      <c r="D158" s="5" t="s">
        <v>9</v>
      </c>
    </row>
    <row r="159" spans="1:4" x14ac:dyDescent="0.3">
      <c r="A159" s="78"/>
      <c r="B159" t="s">
        <v>269</v>
      </c>
      <c r="C159" t="s">
        <v>270</v>
      </c>
      <c r="D159" s="5" t="s">
        <v>9</v>
      </c>
    </row>
    <row r="160" spans="1:4" x14ac:dyDescent="0.3">
      <c r="A160" s="78"/>
      <c r="B160" t="s">
        <v>271</v>
      </c>
      <c r="C160" t="s">
        <v>272</v>
      </c>
      <c r="D160" s="5" t="s">
        <v>9</v>
      </c>
    </row>
    <row r="161" spans="1:4" x14ac:dyDescent="0.3">
      <c r="A161" s="78"/>
      <c r="B161" t="s">
        <v>273</v>
      </c>
      <c r="C161" t="s">
        <v>274</v>
      </c>
      <c r="D161" s="5" t="s">
        <v>9</v>
      </c>
    </row>
    <row r="162" spans="1:4" x14ac:dyDescent="0.3">
      <c r="A162" s="78"/>
      <c r="B162" t="s">
        <v>275</v>
      </c>
      <c r="C162" t="s">
        <v>276</v>
      </c>
      <c r="D162" s="5" t="s">
        <v>9</v>
      </c>
    </row>
    <row r="163" spans="1:4" x14ac:dyDescent="0.3">
      <c r="A163" s="78"/>
      <c r="B163" t="s">
        <v>277</v>
      </c>
      <c r="C163" t="s">
        <v>278</v>
      </c>
      <c r="D163" s="5" t="s">
        <v>9</v>
      </c>
    </row>
    <row r="164" spans="1:4" x14ac:dyDescent="0.3">
      <c r="A164" s="78"/>
      <c r="B164" t="s">
        <v>279</v>
      </c>
      <c r="C164" t="s">
        <v>280</v>
      </c>
      <c r="D164" s="5" t="s">
        <v>9</v>
      </c>
    </row>
    <row r="165" spans="1:4" x14ac:dyDescent="0.3">
      <c r="A165" s="78"/>
      <c r="B165" t="s">
        <v>281</v>
      </c>
      <c r="C165" t="s">
        <v>282</v>
      </c>
      <c r="D165" s="5" t="s">
        <v>9</v>
      </c>
    </row>
    <row r="166" spans="1:4" x14ac:dyDescent="0.3">
      <c r="A166" s="78"/>
      <c r="B166" t="s">
        <v>283</v>
      </c>
      <c r="C166" t="s">
        <v>283</v>
      </c>
      <c r="D166" s="5" t="s">
        <v>9</v>
      </c>
    </row>
    <row r="167" spans="1:4" x14ac:dyDescent="0.3">
      <c r="A167" s="78"/>
      <c r="B167" t="s">
        <v>284</v>
      </c>
      <c r="C167" t="s">
        <v>285</v>
      </c>
      <c r="D167" s="5" t="s">
        <v>9</v>
      </c>
    </row>
    <row r="168" spans="1:4" x14ac:dyDescent="0.3">
      <c r="A168" s="78"/>
      <c r="B168" t="s">
        <v>286</v>
      </c>
      <c r="C168" t="s">
        <v>287</v>
      </c>
      <c r="D168" s="5" t="s">
        <v>9</v>
      </c>
    </row>
    <row r="169" spans="1:4" x14ac:dyDescent="0.3">
      <c r="A169" s="78"/>
      <c r="B169" t="s">
        <v>288</v>
      </c>
      <c r="C169" t="s">
        <v>289</v>
      </c>
      <c r="D169" s="5" t="s">
        <v>9</v>
      </c>
    </row>
    <row r="170" spans="1:4" x14ac:dyDescent="0.3">
      <c r="A170" s="78"/>
      <c r="B170" t="s">
        <v>290</v>
      </c>
      <c r="C170" t="s">
        <v>291</v>
      </c>
      <c r="D170" s="5" t="s">
        <v>9</v>
      </c>
    </row>
    <row r="171" spans="1:4" x14ac:dyDescent="0.3">
      <c r="A171" s="78"/>
      <c r="B171" t="s">
        <v>292</v>
      </c>
      <c r="C171" t="s">
        <v>293</v>
      </c>
      <c r="D171" s="5" t="s">
        <v>9</v>
      </c>
    </row>
    <row r="172" spans="1:4" x14ac:dyDescent="0.3">
      <c r="A172" s="78"/>
      <c r="B172" t="s">
        <v>294</v>
      </c>
      <c r="C172" t="s">
        <v>295</v>
      </c>
      <c r="D172" s="5" t="s">
        <v>9</v>
      </c>
    </row>
    <row r="173" spans="1:4" x14ac:dyDescent="0.3">
      <c r="A173" s="78"/>
      <c r="B173" t="s">
        <v>296</v>
      </c>
      <c r="C173" t="s">
        <v>296</v>
      </c>
      <c r="D173" s="5" t="s">
        <v>9</v>
      </c>
    </row>
    <row r="174" spans="1:4" x14ac:dyDescent="0.3">
      <c r="A174" s="78"/>
      <c r="B174" t="s">
        <v>297</v>
      </c>
      <c r="C174" t="s">
        <v>298</v>
      </c>
      <c r="D174" s="5" t="s">
        <v>9</v>
      </c>
    </row>
    <row r="175" spans="1:4" x14ac:dyDescent="0.3">
      <c r="A175" s="78"/>
      <c r="B175" t="s">
        <v>2943</v>
      </c>
      <c r="C175" t="s">
        <v>2944</v>
      </c>
      <c r="D175" s="5" t="s">
        <v>9</v>
      </c>
    </row>
    <row r="176" spans="1:4" x14ac:dyDescent="0.3">
      <c r="A176" s="78"/>
      <c r="B176" t="s">
        <v>2945</v>
      </c>
      <c r="C176" t="s">
        <v>2946</v>
      </c>
      <c r="D176" s="5" t="s">
        <v>9</v>
      </c>
    </row>
    <row r="177" spans="1:4" x14ac:dyDescent="0.3">
      <c r="A177" s="78"/>
      <c r="B177" t="s">
        <v>2966</v>
      </c>
      <c r="C177" t="s">
        <v>2967</v>
      </c>
      <c r="D177" s="5" t="s">
        <v>9</v>
      </c>
    </row>
    <row r="178" spans="1:4" x14ac:dyDescent="0.3">
      <c r="A178" s="78"/>
      <c r="B178" t="s">
        <v>2968</v>
      </c>
      <c r="C178" t="s">
        <v>2969</v>
      </c>
      <c r="D178" s="5" t="s">
        <v>9</v>
      </c>
    </row>
    <row r="179" spans="1:4" x14ac:dyDescent="0.3">
      <c r="A179" s="78"/>
      <c r="B179" t="s">
        <v>207</v>
      </c>
      <c r="C179" t="s">
        <v>208</v>
      </c>
      <c r="D179" s="5" t="s">
        <v>9</v>
      </c>
    </row>
    <row r="180" spans="1:4" x14ac:dyDescent="0.3">
      <c r="A180" s="78"/>
      <c r="B180" t="s">
        <v>205</v>
      </c>
      <c r="C180" t="s">
        <v>206</v>
      </c>
      <c r="D180" s="5" t="s">
        <v>9</v>
      </c>
    </row>
    <row r="181" spans="1:4" x14ac:dyDescent="0.3">
      <c r="A181" s="78"/>
      <c r="B181" t="s">
        <v>2970</v>
      </c>
      <c r="C181" t="s">
        <v>2971</v>
      </c>
      <c r="D181" s="5" t="s">
        <v>9</v>
      </c>
    </row>
    <row r="182" spans="1:4" x14ac:dyDescent="0.3">
      <c r="A182" s="78"/>
      <c r="B182" t="s">
        <v>2972</v>
      </c>
      <c r="C182" t="s">
        <v>2973</v>
      </c>
      <c r="D182" s="5" t="s">
        <v>9</v>
      </c>
    </row>
    <row r="183" spans="1:4" x14ac:dyDescent="0.3">
      <c r="A183" s="78"/>
      <c r="B183" t="s">
        <v>2974</v>
      </c>
      <c r="C183" t="s">
        <v>2975</v>
      </c>
      <c r="D183" s="5" t="s">
        <v>9</v>
      </c>
    </row>
    <row r="184" spans="1:4" x14ac:dyDescent="0.3">
      <c r="A184" s="78"/>
      <c r="B184" t="s">
        <v>2976</v>
      </c>
      <c r="C184" t="s">
        <v>2977</v>
      </c>
      <c r="D184" s="5" t="s">
        <v>9</v>
      </c>
    </row>
    <row r="185" spans="1:4" ht="15" thickBot="1" x14ac:dyDescent="0.35">
      <c r="A185" s="79"/>
      <c r="B185" s="7" t="s">
        <v>2980</v>
      </c>
      <c r="C185" s="7" t="s">
        <v>2981</v>
      </c>
      <c r="D185" s="8" t="s">
        <v>9</v>
      </c>
    </row>
  </sheetData>
  <mergeCells count="8">
    <mergeCell ref="A2:A16"/>
    <mergeCell ref="A102:A120"/>
    <mergeCell ref="A121:A185"/>
    <mergeCell ref="A96:A101"/>
    <mergeCell ref="A17:A26"/>
    <mergeCell ref="A27:A75"/>
    <mergeCell ref="A90:A95"/>
    <mergeCell ref="A76:A8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C26BD1-1DA5-41E2-8FF1-85FE388DCE93}">
  <dimension ref="A1:DP1890"/>
  <sheetViews>
    <sheetView zoomScale="70" zoomScaleNormal="70" workbookViewId="0">
      <selection activeCell="I54" sqref="I54"/>
    </sheetView>
  </sheetViews>
  <sheetFormatPr defaultRowHeight="14.4" x14ac:dyDescent="0.3"/>
  <cols>
    <col min="1" max="1" width="46.77734375" customWidth="1"/>
    <col min="2" max="2" width="17.88671875" customWidth="1"/>
    <col min="17" max="17" width="8.88671875" style="57"/>
    <col min="29" max="29" width="8.88671875" style="60"/>
    <col min="30" max="30" width="8.88671875" style="57" customWidth="1"/>
    <col min="42" max="42" width="8.88671875" style="60"/>
    <col min="43" max="43" width="8.88671875" style="57"/>
    <col min="55" max="55" width="8.88671875" style="60"/>
    <col min="56" max="56" width="8.88671875" style="57"/>
    <col min="68" max="68" width="8.88671875" style="60"/>
    <col min="69" max="69" width="8.88671875" style="57"/>
    <col min="81" max="81" width="8.88671875" style="60"/>
    <col min="82" max="82" width="8.88671875" style="57"/>
    <col min="94" max="94" width="8.88671875" style="60"/>
    <col min="95" max="95" width="8.88671875" style="57"/>
    <col min="107" max="107" width="8.88671875" style="60"/>
    <col min="108" max="108" width="8.88671875" style="57"/>
    <col min="120" max="120" width="8.88671875" style="60"/>
  </cols>
  <sheetData>
    <row r="1" spans="1:120" x14ac:dyDescent="0.3">
      <c r="A1" s="84" t="s">
        <v>299</v>
      </c>
      <c r="B1" s="84"/>
      <c r="C1" s="89"/>
      <c r="D1" s="83" t="s">
        <v>12</v>
      </c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5"/>
      <c r="Q1" s="83" t="s">
        <v>16</v>
      </c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5"/>
      <c r="AD1" s="83" t="s">
        <v>14</v>
      </c>
      <c r="AE1" s="84"/>
      <c r="AF1" s="84"/>
      <c r="AG1" s="84"/>
      <c r="AH1" s="84"/>
      <c r="AI1" s="84"/>
      <c r="AJ1" s="84"/>
      <c r="AK1" s="84"/>
      <c r="AL1" s="84"/>
      <c r="AM1" s="84"/>
      <c r="AN1" s="84"/>
      <c r="AO1" s="84"/>
      <c r="AP1" s="85"/>
      <c r="AQ1" s="83" t="s">
        <v>18</v>
      </c>
      <c r="AR1" s="84"/>
      <c r="AS1" s="84"/>
      <c r="AT1" s="84"/>
      <c r="AU1" s="84"/>
      <c r="AV1" s="84"/>
      <c r="AW1" s="84"/>
      <c r="AX1" s="84"/>
      <c r="AY1" s="84"/>
      <c r="AZ1" s="84"/>
      <c r="BA1" s="84"/>
      <c r="BB1" s="84"/>
      <c r="BC1" s="85"/>
      <c r="BD1" s="83" t="s">
        <v>33</v>
      </c>
      <c r="BE1" s="84"/>
      <c r="BF1" s="84"/>
      <c r="BG1" s="84"/>
      <c r="BH1" s="84"/>
      <c r="BI1" s="84"/>
      <c r="BJ1" s="84"/>
      <c r="BK1" s="84"/>
      <c r="BL1" s="84"/>
      <c r="BM1" s="84"/>
      <c r="BN1" s="84"/>
      <c r="BO1" s="84"/>
      <c r="BP1" s="85"/>
      <c r="BQ1" s="83" t="s">
        <v>35</v>
      </c>
      <c r="BR1" s="84"/>
      <c r="BS1" s="84"/>
      <c r="BT1" s="84"/>
      <c r="BU1" s="84"/>
      <c r="BV1" s="84"/>
      <c r="BW1" s="84"/>
      <c r="BX1" s="84"/>
      <c r="BY1" s="84"/>
      <c r="BZ1" s="84"/>
      <c r="CA1" s="84"/>
      <c r="CB1" s="84"/>
      <c r="CC1" s="85"/>
      <c r="CD1" s="83" t="s">
        <v>37</v>
      </c>
      <c r="CE1" s="84"/>
      <c r="CF1" s="84"/>
      <c r="CG1" s="84"/>
      <c r="CH1" s="84"/>
      <c r="CI1" s="84"/>
      <c r="CJ1" s="84"/>
      <c r="CK1" s="84"/>
      <c r="CL1" s="84"/>
      <c r="CM1" s="84"/>
      <c r="CN1" s="84"/>
      <c r="CO1" s="84"/>
      <c r="CP1" s="85"/>
      <c r="CQ1" s="83" t="s">
        <v>38</v>
      </c>
      <c r="CR1" s="84"/>
      <c r="CS1" s="84"/>
      <c r="CT1" s="84"/>
      <c r="CU1" s="84"/>
      <c r="CV1" s="84"/>
      <c r="CW1" s="84"/>
      <c r="CX1" s="84"/>
      <c r="CY1" s="84"/>
      <c r="CZ1" s="84"/>
      <c r="DA1" s="84"/>
      <c r="DB1" s="84"/>
      <c r="DC1" s="85"/>
      <c r="DD1" s="86" t="s">
        <v>113</v>
      </c>
      <c r="DE1" s="87"/>
      <c r="DF1" s="87"/>
      <c r="DG1" s="87"/>
      <c r="DH1" s="87"/>
      <c r="DI1" s="87"/>
      <c r="DJ1" s="87"/>
      <c r="DK1" s="87"/>
      <c r="DL1" s="87"/>
      <c r="DM1" s="87"/>
      <c r="DN1" s="87"/>
      <c r="DO1" s="87"/>
      <c r="DP1" s="88"/>
    </row>
    <row r="2" spans="1:120" x14ac:dyDescent="0.3">
      <c r="A2" s="11" t="s">
        <v>300</v>
      </c>
      <c r="B2" s="11" t="s">
        <v>3014</v>
      </c>
      <c r="C2" s="12" t="s">
        <v>302</v>
      </c>
      <c r="D2" s="61" t="s">
        <v>303</v>
      </c>
      <c r="E2" s="11" t="s">
        <v>2</v>
      </c>
      <c r="F2" s="11" t="s">
        <v>304</v>
      </c>
      <c r="G2" s="11" t="s">
        <v>305</v>
      </c>
      <c r="H2" s="11" t="s">
        <v>306</v>
      </c>
      <c r="I2" s="11" t="s">
        <v>0</v>
      </c>
      <c r="J2" s="11" t="s">
        <v>1</v>
      </c>
      <c r="K2" s="11" t="s">
        <v>307</v>
      </c>
      <c r="L2" s="11" t="s">
        <v>308</v>
      </c>
      <c r="M2" s="11" t="s">
        <v>309</v>
      </c>
      <c r="N2" s="11" t="s">
        <v>310</v>
      </c>
      <c r="O2" s="11" t="s">
        <v>311</v>
      </c>
      <c r="P2" s="12" t="s">
        <v>312</v>
      </c>
      <c r="Q2" s="61" t="s">
        <v>303</v>
      </c>
      <c r="R2" s="11" t="s">
        <v>2</v>
      </c>
      <c r="S2" s="11" t="s">
        <v>304</v>
      </c>
      <c r="T2" s="11" t="s">
        <v>305</v>
      </c>
      <c r="U2" s="11" t="s">
        <v>306</v>
      </c>
      <c r="V2" s="11" t="s">
        <v>0</v>
      </c>
      <c r="W2" s="11" t="s">
        <v>1</v>
      </c>
      <c r="X2" s="11" t="s">
        <v>307</v>
      </c>
      <c r="Y2" s="11" t="s">
        <v>308</v>
      </c>
      <c r="Z2" s="11" t="s">
        <v>309</v>
      </c>
      <c r="AA2" s="11" t="s">
        <v>310</v>
      </c>
      <c r="AB2" s="11" t="s">
        <v>311</v>
      </c>
      <c r="AC2" s="59" t="s">
        <v>312</v>
      </c>
      <c r="AD2" s="61" t="s">
        <v>303</v>
      </c>
      <c r="AE2" s="11" t="s">
        <v>2</v>
      </c>
      <c r="AF2" s="11" t="s">
        <v>304</v>
      </c>
      <c r="AG2" s="11" t="s">
        <v>305</v>
      </c>
      <c r="AH2" s="11" t="s">
        <v>306</v>
      </c>
      <c r="AI2" s="11" t="s">
        <v>0</v>
      </c>
      <c r="AJ2" s="11" t="s">
        <v>1</v>
      </c>
      <c r="AK2" s="11" t="s">
        <v>307</v>
      </c>
      <c r="AL2" s="11" t="s">
        <v>308</v>
      </c>
      <c r="AM2" s="11" t="s">
        <v>309</v>
      </c>
      <c r="AN2" s="11" t="s">
        <v>310</v>
      </c>
      <c r="AO2" s="11" t="s">
        <v>311</v>
      </c>
      <c r="AP2" s="59" t="s">
        <v>312</v>
      </c>
      <c r="AQ2" s="61" t="s">
        <v>303</v>
      </c>
      <c r="AR2" s="11" t="s">
        <v>2</v>
      </c>
      <c r="AS2" s="11" t="s">
        <v>304</v>
      </c>
      <c r="AT2" s="11" t="s">
        <v>305</v>
      </c>
      <c r="AU2" s="11" t="s">
        <v>306</v>
      </c>
      <c r="AV2" s="11" t="s">
        <v>0</v>
      </c>
      <c r="AW2" s="11" t="s">
        <v>1</v>
      </c>
      <c r="AX2" s="11" t="s">
        <v>307</v>
      </c>
      <c r="AY2" s="11" t="s">
        <v>308</v>
      </c>
      <c r="AZ2" s="11" t="s">
        <v>309</v>
      </c>
      <c r="BA2" s="11" t="s">
        <v>310</v>
      </c>
      <c r="BB2" s="11" t="s">
        <v>311</v>
      </c>
      <c r="BC2" s="59" t="s">
        <v>312</v>
      </c>
      <c r="BD2" s="61" t="s">
        <v>303</v>
      </c>
      <c r="BE2" s="11" t="s">
        <v>2</v>
      </c>
      <c r="BF2" s="11" t="s">
        <v>304</v>
      </c>
      <c r="BG2" s="11" t="s">
        <v>305</v>
      </c>
      <c r="BH2" s="11" t="s">
        <v>306</v>
      </c>
      <c r="BI2" s="11" t="s">
        <v>0</v>
      </c>
      <c r="BJ2" s="11" t="s">
        <v>1</v>
      </c>
      <c r="BK2" s="11" t="s">
        <v>307</v>
      </c>
      <c r="BL2" s="11" t="s">
        <v>308</v>
      </c>
      <c r="BM2" s="11" t="s">
        <v>309</v>
      </c>
      <c r="BN2" s="11" t="s">
        <v>310</v>
      </c>
      <c r="BO2" s="11" t="s">
        <v>311</v>
      </c>
      <c r="BP2" s="59" t="s">
        <v>312</v>
      </c>
      <c r="BQ2" s="61" t="s">
        <v>303</v>
      </c>
      <c r="BR2" s="11" t="s">
        <v>2</v>
      </c>
      <c r="BS2" s="11" t="s">
        <v>304</v>
      </c>
      <c r="BT2" s="11" t="s">
        <v>305</v>
      </c>
      <c r="BU2" s="11" t="s">
        <v>306</v>
      </c>
      <c r="BV2" s="11" t="s">
        <v>0</v>
      </c>
      <c r="BW2" s="11" t="s">
        <v>1</v>
      </c>
      <c r="BX2" s="11" t="s">
        <v>307</v>
      </c>
      <c r="BY2" s="11" t="s">
        <v>308</v>
      </c>
      <c r="BZ2" s="11" t="s">
        <v>309</v>
      </c>
      <c r="CA2" s="11" t="s">
        <v>310</v>
      </c>
      <c r="CB2" s="11" t="s">
        <v>311</v>
      </c>
      <c r="CC2" s="59" t="s">
        <v>312</v>
      </c>
      <c r="CD2" s="61" t="s">
        <v>303</v>
      </c>
      <c r="CE2" s="11" t="s">
        <v>2</v>
      </c>
      <c r="CF2" s="11" t="s">
        <v>304</v>
      </c>
      <c r="CG2" s="11" t="s">
        <v>305</v>
      </c>
      <c r="CH2" s="11" t="s">
        <v>306</v>
      </c>
      <c r="CI2" s="11" t="s">
        <v>0</v>
      </c>
      <c r="CJ2" s="11" t="s">
        <v>1</v>
      </c>
      <c r="CK2" s="11" t="s">
        <v>307</v>
      </c>
      <c r="CL2" s="11" t="s">
        <v>308</v>
      </c>
      <c r="CM2" s="11" t="s">
        <v>309</v>
      </c>
      <c r="CN2" s="11" t="s">
        <v>310</v>
      </c>
      <c r="CO2" s="11" t="s">
        <v>311</v>
      </c>
      <c r="CP2" s="59" t="s">
        <v>312</v>
      </c>
      <c r="CQ2" s="61" t="s">
        <v>303</v>
      </c>
      <c r="CR2" s="11" t="s">
        <v>2</v>
      </c>
      <c r="CS2" s="11" t="s">
        <v>304</v>
      </c>
      <c r="CT2" s="11" t="s">
        <v>305</v>
      </c>
      <c r="CU2" s="11" t="s">
        <v>306</v>
      </c>
      <c r="CV2" s="11" t="s">
        <v>0</v>
      </c>
      <c r="CW2" s="11" t="s">
        <v>1</v>
      </c>
      <c r="CX2" s="11" t="s">
        <v>307</v>
      </c>
      <c r="CY2" s="11" t="s">
        <v>308</v>
      </c>
      <c r="CZ2" s="11" t="s">
        <v>309</v>
      </c>
      <c r="DA2" s="11" t="s">
        <v>310</v>
      </c>
      <c r="DB2" s="11" t="s">
        <v>311</v>
      </c>
      <c r="DC2" s="59" t="s">
        <v>312</v>
      </c>
      <c r="DD2" s="61" t="s">
        <v>303</v>
      </c>
      <c r="DE2" s="11" t="s">
        <v>2</v>
      </c>
      <c r="DF2" s="11" t="s">
        <v>304</v>
      </c>
      <c r="DG2" s="11" t="s">
        <v>305</v>
      </c>
      <c r="DH2" s="11" t="s">
        <v>306</v>
      </c>
      <c r="DI2" s="11" t="s">
        <v>0</v>
      </c>
      <c r="DJ2" s="11" t="s">
        <v>1</v>
      </c>
      <c r="DK2" s="11" t="s">
        <v>307</v>
      </c>
      <c r="DL2" s="11" t="s">
        <v>308</v>
      </c>
      <c r="DM2" s="11" t="s">
        <v>309</v>
      </c>
      <c r="DN2" s="11" t="s">
        <v>310</v>
      </c>
      <c r="DO2" s="11" t="s">
        <v>311</v>
      </c>
      <c r="DP2" s="59" t="s">
        <v>312</v>
      </c>
    </row>
    <row r="3" spans="1:120" x14ac:dyDescent="0.3">
      <c r="A3" s="90" t="s">
        <v>313</v>
      </c>
      <c r="B3" s="58" t="s">
        <v>314</v>
      </c>
      <c r="D3" s="57">
        <v>1</v>
      </c>
    </row>
    <row r="4" spans="1:120" x14ac:dyDescent="0.3">
      <c r="A4" s="91"/>
      <c r="B4" s="58" t="s">
        <v>315</v>
      </c>
      <c r="D4" s="57">
        <v>1</v>
      </c>
    </row>
    <row r="5" spans="1:120" x14ac:dyDescent="0.3">
      <c r="A5" s="91"/>
      <c r="B5" s="58" t="s">
        <v>316</v>
      </c>
      <c r="D5" s="57">
        <v>1</v>
      </c>
    </row>
    <row r="6" spans="1:120" x14ac:dyDescent="0.3">
      <c r="A6" s="91"/>
      <c r="B6" s="58" t="s">
        <v>317</v>
      </c>
      <c r="D6" s="57"/>
      <c r="E6">
        <v>1</v>
      </c>
    </row>
    <row r="7" spans="1:120" x14ac:dyDescent="0.3">
      <c r="A7" s="91"/>
      <c r="B7" s="58" t="s">
        <v>318</v>
      </c>
      <c r="D7" s="57"/>
      <c r="E7">
        <v>1</v>
      </c>
    </row>
    <row r="8" spans="1:120" x14ac:dyDescent="0.3">
      <c r="A8" s="91"/>
      <c r="B8" s="58" t="s">
        <v>319</v>
      </c>
      <c r="D8" s="57"/>
      <c r="E8">
        <v>1</v>
      </c>
    </row>
    <row r="9" spans="1:120" x14ac:dyDescent="0.3">
      <c r="A9" s="91"/>
      <c r="B9" s="58" t="s">
        <v>320</v>
      </c>
      <c r="D9" s="57"/>
      <c r="E9">
        <v>1</v>
      </c>
    </row>
    <row r="10" spans="1:120" x14ac:dyDescent="0.3">
      <c r="A10" s="91"/>
      <c r="B10" s="58" t="s">
        <v>321</v>
      </c>
      <c r="D10" s="57"/>
      <c r="E10">
        <v>1</v>
      </c>
    </row>
    <row r="11" spans="1:120" x14ac:dyDescent="0.3">
      <c r="A11" s="91"/>
      <c r="B11" s="58" t="s">
        <v>322</v>
      </c>
      <c r="D11" s="57"/>
    </row>
    <row r="12" spans="1:120" x14ac:dyDescent="0.3">
      <c r="A12" s="91"/>
      <c r="B12" s="58" t="s">
        <v>323</v>
      </c>
      <c r="D12" s="57"/>
    </row>
    <row r="13" spans="1:120" x14ac:dyDescent="0.3">
      <c r="A13" s="91"/>
      <c r="B13" s="58" t="s">
        <v>324</v>
      </c>
      <c r="D13" s="57"/>
    </row>
    <row r="14" spans="1:120" x14ac:dyDescent="0.3">
      <c r="A14" s="91"/>
      <c r="B14" s="58" t="s">
        <v>325</v>
      </c>
      <c r="D14" s="57"/>
      <c r="G14">
        <v>1</v>
      </c>
    </row>
    <row r="15" spans="1:120" x14ac:dyDescent="0.3">
      <c r="A15" s="91"/>
      <c r="B15" s="58" t="s">
        <v>326</v>
      </c>
      <c r="D15" s="57"/>
      <c r="G15">
        <v>1</v>
      </c>
    </row>
    <row r="16" spans="1:120" x14ac:dyDescent="0.3">
      <c r="A16" s="91"/>
      <c r="B16" s="58" t="s">
        <v>327</v>
      </c>
      <c r="D16" s="57"/>
      <c r="G16">
        <v>1</v>
      </c>
    </row>
    <row r="17" spans="1:12" x14ac:dyDescent="0.3">
      <c r="A17" s="91"/>
      <c r="B17" s="58" t="s">
        <v>328</v>
      </c>
      <c r="D17" s="57"/>
    </row>
    <row r="18" spans="1:12" x14ac:dyDescent="0.3">
      <c r="A18" s="91"/>
      <c r="B18" s="58" t="s">
        <v>329</v>
      </c>
      <c r="D18" s="57"/>
      <c r="G18">
        <v>1</v>
      </c>
    </row>
    <row r="19" spans="1:12" x14ac:dyDescent="0.3">
      <c r="A19" s="91"/>
      <c r="B19" s="58" t="s">
        <v>330</v>
      </c>
      <c r="D19" s="57"/>
    </row>
    <row r="20" spans="1:12" x14ac:dyDescent="0.3">
      <c r="A20" s="91"/>
      <c r="B20" s="58" t="s">
        <v>331</v>
      </c>
      <c r="D20" s="57"/>
      <c r="I20">
        <v>1</v>
      </c>
    </row>
    <row r="21" spans="1:12" x14ac:dyDescent="0.3">
      <c r="A21" s="91"/>
      <c r="B21" s="58" t="s">
        <v>332</v>
      </c>
      <c r="D21" s="57"/>
      <c r="H21">
        <v>1</v>
      </c>
    </row>
    <row r="22" spans="1:12" x14ac:dyDescent="0.3">
      <c r="A22" s="91"/>
      <c r="B22" s="58" t="s">
        <v>333</v>
      </c>
      <c r="D22" s="57"/>
      <c r="H22">
        <v>1</v>
      </c>
    </row>
    <row r="23" spans="1:12" x14ac:dyDescent="0.3">
      <c r="A23" s="91"/>
      <c r="B23" s="58" t="s">
        <v>334</v>
      </c>
      <c r="D23" s="57"/>
      <c r="H23">
        <v>1</v>
      </c>
    </row>
    <row r="24" spans="1:12" x14ac:dyDescent="0.3">
      <c r="A24" s="91"/>
      <c r="B24" s="58" t="s">
        <v>335</v>
      </c>
      <c r="D24" s="57"/>
      <c r="K24">
        <v>1</v>
      </c>
    </row>
    <row r="25" spans="1:12" x14ac:dyDescent="0.3">
      <c r="A25" s="91"/>
      <c r="B25" s="58" t="s">
        <v>336</v>
      </c>
      <c r="D25" s="57"/>
      <c r="K25">
        <v>1</v>
      </c>
    </row>
    <row r="26" spans="1:12" x14ac:dyDescent="0.3">
      <c r="A26" s="91"/>
      <c r="B26" s="58" t="s">
        <v>337</v>
      </c>
      <c r="D26" s="57"/>
      <c r="L26">
        <v>1</v>
      </c>
    </row>
    <row r="27" spans="1:12" x14ac:dyDescent="0.3">
      <c r="A27" s="91"/>
      <c r="B27" s="58" t="s">
        <v>338</v>
      </c>
      <c r="D27" s="57"/>
      <c r="J27">
        <v>1</v>
      </c>
    </row>
    <row r="28" spans="1:12" x14ac:dyDescent="0.3">
      <c r="A28" s="91"/>
      <c r="B28" s="58" t="s">
        <v>339</v>
      </c>
      <c r="C28" t="s">
        <v>340</v>
      </c>
      <c r="D28" s="57"/>
      <c r="J28">
        <v>0.7</v>
      </c>
    </row>
    <row r="29" spans="1:12" x14ac:dyDescent="0.3">
      <c r="A29" s="91"/>
      <c r="B29" s="58" t="s">
        <v>341</v>
      </c>
      <c r="C29" t="s">
        <v>340</v>
      </c>
      <c r="D29" s="57"/>
      <c r="J29">
        <v>0.7</v>
      </c>
    </row>
    <row r="30" spans="1:12" x14ac:dyDescent="0.3">
      <c r="A30" s="91"/>
      <c r="B30" s="58" t="s">
        <v>342</v>
      </c>
      <c r="D30" s="57"/>
    </row>
    <row r="31" spans="1:12" x14ac:dyDescent="0.3">
      <c r="A31" s="91"/>
      <c r="B31" s="58" t="s">
        <v>343</v>
      </c>
      <c r="D31" s="57"/>
    </row>
    <row r="32" spans="1:12" x14ac:dyDescent="0.3">
      <c r="A32" s="91"/>
      <c r="B32" s="58" t="s">
        <v>344</v>
      </c>
      <c r="D32" s="57"/>
    </row>
    <row r="33" spans="1:4" x14ac:dyDescent="0.3">
      <c r="A33" s="91"/>
      <c r="B33" s="58" t="s">
        <v>345</v>
      </c>
      <c r="D33" s="57"/>
    </row>
    <row r="34" spans="1:4" x14ac:dyDescent="0.3">
      <c r="A34" s="91"/>
      <c r="B34" s="58" t="s">
        <v>346</v>
      </c>
      <c r="D34" s="57"/>
    </row>
    <row r="35" spans="1:4" x14ac:dyDescent="0.3">
      <c r="A35" s="91"/>
      <c r="B35" s="58" t="s">
        <v>347</v>
      </c>
      <c r="D35" s="57"/>
    </row>
    <row r="36" spans="1:4" x14ac:dyDescent="0.3">
      <c r="A36" s="91"/>
      <c r="B36" s="58" t="s">
        <v>348</v>
      </c>
      <c r="D36" s="57"/>
    </row>
    <row r="37" spans="1:4" x14ac:dyDescent="0.3">
      <c r="A37" s="91"/>
      <c r="B37" s="58" t="s">
        <v>349</v>
      </c>
      <c r="D37" s="57"/>
    </row>
    <row r="38" spans="1:4" x14ac:dyDescent="0.3">
      <c r="A38" s="91"/>
      <c r="B38" s="58" t="s">
        <v>350</v>
      </c>
      <c r="D38" s="57"/>
    </row>
    <row r="39" spans="1:4" x14ac:dyDescent="0.3">
      <c r="A39" s="91"/>
      <c r="B39" s="58" t="s">
        <v>351</v>
      </c>
      <c r="D39" s="57"/>
    </row>
    <row r="40" spans="1:4" x14ac:dyDescent="0.3">
      <c r="A40" s="91"/>
      <c r="B40" s="58" t="s">
        <v>352</v>
      </c>
      <c r="D40" s="57"/>
    </row>
    <row r="41" spans="1:4" x14ac:dyDescent="0.3">
      <c r="A41" s="91"/>
      <c r="B41" s="58" t="s">
        <v>353</v>
      </c>
      <c r="D41" s="57"/>
    </row>
    <row r="42" spans="1:4" x14ac:dyDescent="0.3">
      <c r="A42" s="91"/>
      <c r="B42" s="58" t="s">
        <v>354</v>
      </c>
      <c r="D42" s="57"/>
    </row>
    <row r="43" spans="1:4" x14ac:dyDescent="0.3">
      <c r="A43" s="91"/>
      <c r="B43" s="58" t="s">
        <v>355</v>
      </c>
      <c r="D43" s="57"/>
    </row>
    <row r="44" spans="1:4" x14ac:dyDescent="0.3">
      <c r="A44" s="91"/>
      <c r="B44" s="58" t="s">
        <v>356</v>
      </c>
      <c r="D44" s="57"/>
    </row>
    <row r="45" spans="1:4" x14ac:dyDescent="0.3">
      <c r="A45" s="91"/>
      <c r="B45" s="58" t="s">
        <v>357</v>
      </c>
      <c r="D45" s="57"/>
    </row>
    <row r="46" spans="1:4" x14ac:dyDescent="0.3">
      <c r="A46" s="91"/>
      <c r="B46" s="58" t="s">
        <v>358</v>
      </c>
      <c r="D46" s="57"/>
    </row>
    <row r="47" spans="1:4" x14ac:dyDescent="0.3">
      <c r="A47" s="91"/>
      <c r="B47" s="58" t="s">
        <v>359</v>
      </c>
      <c r="D47" s="57"/>
    </row>
    <row r="48" spans="1:4" x14ac:dyDescent="0.3">
      <c r="A48" s="91"/>
      <c r="B48" s="58" t="s">
        <v>360</v>
      </c>
      <c r="D48" s="57"/>
    </row>
    <row r="49" spans="1:15" x14ac:dyDescent="0.3">
      <c r="A49" s="91"/>
      <c r="B49" s="58" t="s">
        <v>361</v>
      </c>
      <c r="D49" s="57"/>
      <c r="O49">
        <v>1</v>
      </c>
    </row>
    <row r="50" spans="1:15" x14ac:dyDescent="0.3">
      <c r="A50" s="91"/>
      <c r="B50" s="58" t="s">
        <v>362</v>
      </c>
      <c r="D50" s="57"/>
      <c r="O50">
        <v>1</v>
      </c>
    </row>
    <row r="51" spans="1:15" x14ac:dyDescent="0.3">
      <c r="A51" s="91"/>
      <c r="B51" s="58" t="s">
        <v>363</v>
      </c>
      <c r="D51" s="57"/>
      <c r="O51">
        <v>1</v>
      </c>
    </row>
    <row r="52" spans="1:15" x14ac:dyDescent="0.3">
      <c r="A52" s="91"/>
      <c r="B52" s="58" t="s">
        <v>364</v>
      </c>
      <c r="D52" s="57"/>
    </row>
    <row r="53" spans="1:15" x14ac:dyDescent="0.3">
      <c r="A53" s="91"/>
      <c r="B53" s="58" t="s">
        <v>365</v>
      </c>
      <c r="D53" s="57"/>
      <c r="N53">
        <v>1</v>
      </c>
    </row>
    <row r="54" spans="1:15" x14ac:dyDescent="0.3">
      <c r="A54" s="91"/>
      <c r="B54" s="58" t="s">
        <v>366</v>
      </c>
      <c r="D54" s="57"/>
    </row>
    <row r="55" spans="1:15" x14ac:dyDescent="0.3">
      <c r="A55" s="91"/>
      <c r="B55" s="58" t="s">
        <v>367</v>
      </c>
      <c r="D55" s="57"/>
      <c r="F55">
        <v>1</v>
      </c>
    </row>
    <row r="56" spans="1:15" x14ac:dyDescent="0.3">
      <c r="A56" s="91"/>
      <c r="B56" s="58" t="s">
        <v>368</v>
      </c>
      <c r="D56" s="57"/>
    </row>
    <row r="57" spans="1:15" x14ac:dyDescent="0.3">
      <c r="A57" s="91"/>
      <c r="B57" s="58" t="s">
        <v>369</v>
      </c>
      <c r="D57" s="57"/>
    </row>
    <row r="58" spans="1:15" x14ac:dyDescent="0.3">
      <c r="A58" s="91"/>
      <c r="B58" s="58" t="s">
        <v>370</v>
      </c>
      <c r="D58" s="57"/>
    </row>
    <row r="59" spans="1:15" x14ac:dyDescent="0.3">
      <c r="A59" s="91"/>
      <c r="B59" s="58" t="s">
        <v>371</v>
      </c>
      <c r="D59" s="57"/>
      <c r="O59">
        <v>1</v>
      </c>
    </row>
    <row r="60" spans="1:15" x14ac:dyDescent="0.3">
      <c r="A60" s="91"/>
      <c r="B60" s="58" t="s">
        <v>372</v>
      </c>
      <c r="D60" s="57"/>
      <c r="O60">
        <v>1</v>
      </c>
    </row>
    <row r="61" spans="1:15" x14ac:dyDescent="0.3">
      <c r="A61" s="91"/>
      <c r="B61" s="58" t="s">
        <v>373</v>
      </c>
      <c r="D61" s="57"/>
      <c r="O61">
        <v>1</v>
      </c>
    </row>
    <row r="62" spans="1:15" x14ac:dyDescent="0.3">
      <c r="A62" s="91"/>
      <c r="B62" s="58" t="s">
        <v>374</v>
      </c>
      <c r="D62" s="57"/>
      <c r="O62">
        <v>1</v>
      </c>
    </row>
    <row r="63" spans="1:15" x14ac:dyDescent="0.3">
      <c r="A63" s="91"/>
      <c r="B63" s="58" t="s">
        <v>375</v>
      </c>
      <c r="D63" s="57"/>
      <c r="M63">
        <v>1</v>
      </c>
    </row>
    <row r="64" spans="1:15" x14ac:dyDescent="0.3">
      <c r="A64" s="91"/>
      <c r="B64" s="58" t="s">
        <v>376</v>
      </c>
      <c r="D64" s="57"/>
      <c r="M64">
        <v>1</v>
      </c>
    </row>
    <row r="65" spans="1:15" x14ac:dyDescent="0.3">
      <c r="A65" s="91"/>
      <c r="B65" s="58" t="s">
        <v>377</v>
      </c>
      <c r="D65" s="57"/>
    </row>
    <row r="66" spans="1:15" x14ac:dyDescent="0.3">
      <c r="A66" s="91"/>
      <c r="B66" s="58" t="s">
        <v>378</v>
      </c>
      <c r="D66" s="57"/>
    </row>
    <row r="67" spans="1:15" x14ac:dyDescent="0.3">
      <c r="A67" s="91"/>
      <c r="B67" s="58" t="s">
        <v>379</v>
      </c>
      <c r="D67" s="57"/>
    </row>
    <row r="68" spans="1:15" x14ac:dyDescent="0.3">
      <c r="A68" s="91"/>
      <c r="B68" s="58" t="s">
        <v>380</v>
      </c>
      <c r="D68" s="57"/>
      <c r="O68">
        <v>1</v>
      </c>
    </row>
    <row r="69" spans="1:15" x14ac:dyDescent="0.3">
      <c r="A69" s="91"/>
      <c r="B69" s="58" t="s">
        <v>381</v>
      </c>
      <c r="D69" s="57"/>
    </row>
    <row r="70" spans="1:15" x14ac:dyDescent="0.3">
      <c r="A70" s="91"/>
      <c r="B70" s="58" t="s">
        <v>382</v>
      </c>
      <c r="D70" s="57"/>
    </row>
    <row r="71" spans="1:15" x14ac:dyDescent="0.3">
      <c r="A71" s="91"/>
      <c r="B71" s="58" t="s">
        <v>383</v>
      </c>
      <c r="D71" s="57"/>
    </row>
    <row r="72" spans="1:15" x14ac:dyDescent="0.3">
      <c r="A72" s="91"/>
      <c r="B72" s="58" t="s">
        <v>384</v>
      </c>
      <c r="D72" s="57"/>
    </row>
    <row r="73" spans="1:15" x14ac:dyDescent="0.3">
      <c r="A73" s="91"/>
      <c r="B73" s="58" t="s">
        <v>385</v>
      </c>
      <c r="D73" s="57"/>
      <c r="O73">
        <v>1</v>
      </c>
    </row>
    <row r="74" spans="1:15" x14ac:dyDescent="0.3">
      <c r="A74" s="91"/>
      <c r="B74" s="58" t="s">
        <v>386</v>
      </c>
      <c r="D74" s="57"/>
      <c r="O74">
        <v>1</v>
      </c>
    </row>
    <row r="75" spans="1:15" x14ac:dyDescent="0.3">
      <c r="A75" s="91"/>
      <c r="B75" s="58" t="s">
        <v>387</v>
      </c>
      <c r="D75" s="57"/>
      <c r="O75">
        <v>1</v>
      </c>
    </row>
    <row r="76" spans="1:15" x14ac:dyDescent="0.3">
      <c r="A76" s="91"/>
      <c r="B76" s="58" t="s">
        <v>388</v>
      </c>
      <c r="D76" s="57"/>
    </row>
    <row r="77" spans="1:15" x14ac:dyDescent="0.3">
      <c r="A77" s="91"/>
      <c r="B77" s="58" t="s">
        <v>389</v>
      </c>
      <c r="D77" s="57"/>
    </row>
    <row r="78" spans="1:15" x14ac:dyDescent="0.3">
      <c r="A78" s="91"/>
      <c r="B78" s="58" t="s">
        <v>390</v>
      </c>
      <c r="D78" s="57"/>
    </row>
    <row r="79" spans="1:15" x14ac:dyDescent="0.3">
      <c r="A79" s="91"/>
      <c r="B79" s="58" t="s">
        <v>391</v>
      </c>
      <c r="D79" s="57"/>
    </row>
    <row r="80" spans="1:15" x14ac:dyDescent="0.3">
      <c r="A80" s="91"/>
      <c r="B80" s="58" t="s">
        <v>392</v>
      </c>
      <c r="D80" s="57"/>
    </row>
    <row r="81" spans="1:14" x14ac:dyDescent="0.3">
      <c r="A81" s="91"/>
      <c r="B81" s="58" t="s">
        <v>393</v>
      </c>
      <c r="D81" s="57"/>
    </row>
    <row r="82" spans="1:14" x14ac:dyDescent="0.3">
      <c r="A82" s="91"/>
      <c r="B82" s="58" t="s">
        <v>394</v>
      </c>
      <c r="D82" s="57"/>
    </row>
    <row r="83" spans="1:14" x14ac:dyDescent="0.3">
      <c r="A83" s="91"/>
      <c r="B83" s="58" t="s">
        <v>395</v>
      </c>
      <c r="D83" s="57"/>
    </row>
    <row r="84" spans="1:14" x14ac:dyDescent="0.3">
      <c r="A84" s="91"/>
      <c r="B84" s="58" t="s">
        <v>396</v>
      </c>
      <c r="D84" s="57"/>
    </row>
    <row r="85" spans="1:14" x14ac:dyDescent="0.3">
      <c r="A85" s="91"/>
      <c r="B85" s="58" t="s">
        <v>397</v>
      </c>
      <c r="D85" s="57"/>
    </row>
    <row r="86" spans="1:14" x14ac:dyDescent="0.3">
      <c r="A86" s="91"/>
      <c r="B86" s="58" t="s">
        <v>398</v>
      </c>
      <c r="D86" s="57"/>
    </row>
    <row r="87" spans="1:14" x14ac:dyDescent="0.3">
      <c r="A87" s="91"/>
      <c r="B87" s="58" t="s">
        <v>399</v>
      </c>
      <c r="D87" s="57"/>
    </row>
    <row r="88" spans="1:14" x14ac:dyDescent="0.3">
      <c r="A88" s="91"/>
      <c r="B88" s="58" t="s">
        <v>400</v>
      </c>
      <c r="D88" s="57"/>
    </row>
    <row r="89" spans="1:14" x14ac:dyDescent="0.3">
      <c r="A89" s="91"/>
      <c r="B89" s="58" t="s">
        <v>401</v>
      </c>
      <c r="D89" s="57"/>
    </row>
    <row r="90" spans="1:14" x14ac:dyDescent="0.3">
      <c r="A90" s="91"/>
      <c r="B90" s="58" t="s">
        <v>402</v>
      </c>
      <c r="D90" s="57"/>
    </row>
    <row r="91" spans="1:14" x14ac:dyDescent="0.3">
      <c r="A91" s="91"/>
      <c r="B91" s="58" t="s">
        <v>403</v>
      </c>
      <c r="D91" s="57"/>
    </row>
    <row r="92" spans="1:14" x14ac:dyDescent="0.3">
      <c r="A92" s="91"/>
      <c r="B92" s="58" t="s">
        <v>404</v>
      </c>
      <c r="D92" s="57"/>
    </row>
    <row r="93" spans="1:14" x14ac:dyDescent="0.3">
      <c r="A93" s="91"/>
      <c r="B93" s="58" t="s">
        <v>405</v>
      </c>
      <c r="D93" s="57"/>
    </row>
    <row r="94" spans="1:14" x14ac:dyDescent="0.3">
      <c r="A94" s="91"/>
      <c r="B94" s="58" t="s">
        <v>406</v>
      </c>
      <c r="D94" s="57"/>
    </row>
    <row r="95" spans="1:14" x14ac:dyDescent="0.3">
      <c r="A95" s="91"/>
      <c r="B95" s="58" t="s">
        <v>407</v>
      </c>
      <c r="D95" s="57"/>
      <c r="K95">
        <v>0.05</v>
      </c>
      <c r="L95">
        <v>0.05</v>
      </c>
      <c r="M95">
        <v>0.05</v>
      </c>
      <c r="N95">
        <v>0.05</v>
      </c>
    </row>
    <row r="96" spans="1:14" x14ac:dyDescent="0.3">
      <c r="A96" s="91"/>
      <c r="B96" s="58" t="s">
        <v>408</v>
      </c>
      <c r="D96" s="57"/>
      <c r="K96">
        <v>0.05</v>
      </c>
      <c r="L96">
        <v>0.05</v>
      </c>
      <c r="M96">
        <v>0.05</v>
      </c>
      <c r="N96">
        <v>0.05</v>
      </c>
    </row>
    <row r="97" spans="1:15" x14ac:dyDescent="0.3">
      <c r="A97" s="91"/>
      <c r="B97" s="58">
        <v>39032000</v>
      </c>
      <c r="D97" s="57"/>
      <c r="K97">
        <v>1</v>
      </c>
    </row>
    <row r="98" spans="1:15" x14ac:dyDescent="0.3">
      <c r="A98" s="91"/>
      <c r="B98" s="58">
        <v>39033000</v>
      </c>
      <c r="D98" s="57"/>
      <c r="K98">
        <v>1</v>
      </c>
    </row>
    <row r="99" spans="1:15" x14ac:dyDescent="0.3">
      <c r="A99" s="91"/>
      <c r="B99" s="58">
        <v>39039000</v>
      </c>
      <c r="D99" s="57"/>
      <c r="L99">
        <v>1</v>
      </c>
    </row>
    <row r="100" spans="1:15" x14ac:dyDescent="0.3">
      <c r="A100" s="91"/>
      <c r="B100" s="58">
        <v>39081000</v>
      </c>
      <c r="D100" s="57"/>
      <c r="M100">
        <v>1</v>
      </c>
    </row>
    <row r="101" spans="1:15" x14ac:dyDescent="0.3">
      <c r="A101" s="91"/>
      <c r="B101" s="58">
        <v>39089000</v>
      </c>
      <c r="D101" s="57"/>
      <c r="M101">
        <v>1</v>
      </c>
    </row>
    <row r="102" spans="1:15" x14ac:dyDescent="0.3">
      <c r="A102" s="91"/>
      <c r="B102" s="58">
        <v>39074000</v>
      </c>
      <c r="D102" s="57"/>
      <c r="N102">
        <v>1</v>
      </c>
    </row>
    <row r="103" spans="1:15" x14ac:dyDescent="0.3">
      <c r="A103" s="91"/>
      <c r="B103" s="58">
        <v>39072000</v>
      </c>
      <c r="D103" s="57"/>
      <c r="O103">
        <v>1</v>
      </c>
    </row>
    <row r="104" spans="1:15" x14ac:dyDescent="0.3">
      <c r="A104" s="91"/>
      <c r="B104" s="58">
        <v>39072001</v>
      </c>
      <c r="D104" s="57"/>
      <c r="O104">
        <v>1</v>
      </c>
    </row>
    <row r="105" spans="1:15" x14ac:dyDescent="0.3">
      <c r="A105" s="91"/>
      <c r="B105" s="58">
        <v>39072009</v>
      </c>
      <c r="D105" s="57"/>
      <c r="O105">
        <v>1</v>
      </c>
    </row>
    <row r="106" spans="1:15" x14ac:dyDescent="0.3">
      <c r="A106" s="91"/>
      <c r="B106" s="58">
        <v>39079100</v>
      </c>
      <c r="D106" s="57"/>
      <c r="O106">
        <v>1</v>
      </c>
    </row>
    <row r="107" spans="1:15" x14ac:dyDescent="0.3">
      <c r="A107" s="91"/>
      <c r="B107" s="58">
        <v>39079900</v>
      </c>
      <c r="D107" s="57"/>
      <c r="O107">
        <v>1</v>
      </c>
    </row>
    <row r="108" spans="1:15" x14ac:dyDescent="0.3">
      <c r="A108" s="91"/>
      <c r="B108" s="58">
        <v>39079901</v>
      </c>
      <c r="D108" s="57"/>
      <c r="O108">
        <v>1</v>
      </c>
    </row>
    <row r="109" spans="1:15" x14ac:dyDescent="0.3">
      <c r="A109" s="91"/>
      <c r="B109" s="58">
        <v>39079909</v>
      </c>
      <c r="D109" s="57"/>
      <c r="O109">
        <v>1</v>
      </c>
    </row>
    <row r="110" spans="1:15" x14ac:dyDescent="0.3">
      <c r="A110" s="91"/>
      <c r="B110" s="58">
        <v>39093100</v>
      </c>
      <c r="D110" s="57"/>
      <c r="O110">
        <v>1</v>
      </c>
    </row>
    <row r="111" spans="1:15" x14ac:dyDescent="0.3">
      <c r="A111" s="91"/>
      <c r="B111" s="58">
        <v>39095000</v>
      </c>
      <c r="D111" s="57"/>
      <c r="O111">
        <v>1</v>
      </c>
    </row>
    <row r="112" spans="1:15" x14ac:dyDescent="0.3">
      <c r="A112" s="91"/>
      <c r="B112" s="58">
        <v>39095001</v>
      </c>
      <c r="D112" s="57"/>
      <c r="O112">
        <v>1</v>
      </c>
    </row>
    <row r="113" spans="1:26" x14ac:dyDescent="0.3">
      <c r="A113" s="91"/>
      <c r="B113" s="58">
        <v>39095009</v>
      </c>
      <c r="D113" s="57"/>
      <c r="O113">
        <v>1</v>
      </c>
    </row>
    <row r="114" spans="1:26" x14ac:dyDescent="0.3">
      <c r="A114" s="92" t="s">
        <v>409</v>
      </c>
      <c r="B114" s="58" t="s">
        <v>410</v>
      </c>
      <c r="D114" s="57"/>
    </row>
    <row r="115" spans="1:26" x14ac:dyDescent="0.3">
      <c r="A115" s="92"/>
      <c r="B115" s="58" t="s">
        <v>411</v>
      </c>
      <c r="C115" t="s">
        <v>412</v>
      </c>
      <c r="D115" s="57"/>
      <c r="Q115" s="57">
        <v>0.79</v>
      </c>
      <c r="R115">
        <v>0.21</v>
      </c>
    </row>
    <row r="116" spans="1:26" x14ac:dyDescent="0.3">
      <c r="A116" s="92"/>
      <c r="B116" s="58" t="s">
        <v>413</v>
      </c>
      <c r="D116" s="57"/>
      <c r="T116">
        <v>1</v>
      </c>
    </row>
    <row r="117" spans="1:26" x14ac:dyDescent="0.3">
      <c r="A117" s="92"/>
      <c r="B117" s="58" t="s">
        <v>414</v>
      </c>
      <c r="C117" t="s">
        <v>340</v>
      </c>
      <c r="D117" s="57"/>
      <c r="W117">
        <v>0.7</v>
      </c>
    </row>
    <row r="118" spans="1:26" x14ac:dyDescent="0.3">
      <c r="A118" s="92"/>
      <c r="B118" s="58" t="s">
        <v>415</v>
      </c>
      <c r="D118" s="57"/>
      <c r="Z118">
        <v>0.3</v>
      </c>
    </row>
    <row r="119" spans="1:26" x14ac:dyDescent="0.3">
      <c r="A119" s="92"/>
      <c r="B119" s="58" t="s">
        <v>416</v>
      </c>
      <c r="D119" s="57"/>
      <c r="Z119">
        <v>0.3</v>
      </c>
    </row>
    <row r="120" spans="1:26" x14ac:dyDescent="0.3">
      <c r="A120" s="92"/>
      <c r="B120" s="58" t="s">
        <v>417</v>
      </c>
      <c r="D120" s="57"/>
      <c r="Z120">
        <v>0.3</v>
      </c>
    </row>
    <row r="121" spans="1:26" x14ac:dyDescent="0.3">
      <c r="A121" s="92"/>
      <c r="B121" s="58" t="s">
        <v>418</v>
      </c>
      <c r="C121" t="s">
        <v>419</v>
      </c>
      <c r="D121" s="57"/>
      <c r="Q121" s="57">
        <v>0.18</v>
      </c>
      <c r="R121">
        <v>0.05</v>
      </c>
      <c r="T121">
        <v>0.06</v>
      </c>
      <c r="W121">
        <v>0.69</v>
      </c>
    </row>
    <row r="122" spans="1:26" x14ac:dyDescent="0.3">
      <c r="A122" s="92"/>
      <c r="B122" s="58" t="s">
        <v>420</v>
      </c>
      <c r="C122" t="s">
        <v>419</v>
      </c>
      <c r="D122" s="57"/>
      <c r="Q122" s="57">
        <v>0.18</v>
      </c>
      <c r="R122">
        <v>0.05</v>
      </c>
      <c r="T122">
        <v>0.06</v>
      </c>
      <c r="W122">
        <v>0.69</v>
      </c>
    </row>
    <row r="123" spans="1:26" x14ac:dyDescent="0.3">
      <c r="A123" s="92"/>
      <c r="B123" s="58" t="s">
        <v>421</v>
      </c>
      <c r="C123" t="s">
        <v>419</v>
      </c>
      <c r="D123" s="57"/>
      <c r="Q123" s="57">
        <v>0.18</v>
      </c>
      <c r="R123">
        <v>0.05</v>
      </c>
      <c r="T123">
        <v>0.06</v>
      </c>
      <c r="W123">
        <v>0.69</v>
      </c>
    </row>
    <row r="124" spans="1:26" x14ac:dyDescent="0.3">
      <c r="A124" s="92"/>
      <c r="B124" s="58" t="s">
        <v>422</v>
      </c>
      <c r="C124" t="s">
        <v>419</v>
      </c>
      <c r="D124" s="57"/>
      <c r="Q124" s="57">
        <v>0.18</v>
      </c>
      <c r="R124">
        <v>0.05</v>
      </c>
      <c r="T124">
        <v>0.06</v>
      </c>
      <c r="W124">
        <v>0.69</v>
      </c>
    </row>
    <row r="125" spans="1:26" x14ac:dyDescent="0.3">
      <c r="A125" s="92"/>
      <c r="B125" s="58" t="s">
        <v>423</v>
      </c>
      <c r="C125" t="s">
        <v>419</v>
      </c>
      <c r="D125" s="57"/>
      <c r="Q125" s="57">
        <v>0.18</v>
      </c>
      <c r="R125">
        <v>0.05</v>
      </c>
      <c r="T125">
        <v>0.06</v>
      </c>
      <c r="W125">
        <v>0.69</v>
      </c>
    </row>
    <row r="126" spans="1:26" x14ac:dyDescent="0.3">
      <c r="A126" s="92"/>
      <c r="B126" s="58" t="s">
        <v>424</v>
      </c>
      <c r="C126" t="s">
        <v>419</v>
      </c>
      <c r="D126" s="57"/>
      <c r="Q126" s="57">
        <v>0.18</v>
      </c>
      <c r="R126">
        <v>0.05</v>
      </c>
      <c r="T126">
        <v>0.06</v>
      </c>
      <c r="W126">
        <v>0.69</v>
      </c>
    </row>
    <row r="127" spans="1:26" x14ac:dyDescent="0.3">
      <c r="A127" s="92"/>
      <c r="B127" s="58" t="s">
        <v>425</v>
      </c>
      <c r="C127" t="s">
        <v>419</v>
      </c>
      <c r="D127" s="57"/>
      <c r="Q127" s="57">
        <v>0.18</v>
      </c>
      <c r="R127">
        <v>0.05</v>
      </c>
      <c r="T127">
        <v>0.06</v>
      </c>
      <c r="W127">
        <v>0.69</v>
      </c>
    </row>
    <row r="128" spans="1:26" x14ac:dyDescent="0.3">
      <c r="A128" s="92"/>
      <c r="B128" s="58" t="s">
        <v>426</v>
      </c>
      <c r="C128" t="s">
        <v>419</v>
      </c>
      <c r="D128" s="57"/>
      <c r="Q128" s="57">
        <v>0.18</v>
      </c>
      <c r="R128">
        <v>0.05</v>
      </c>
      <c r="T128">
        <v>0.06</v>
      </c>
      <c r="W128">
        <v>0.69</v>
      </c>
    </row>
    <row r="129" spans="1:28" x14ac:dyDescent="0.3">
      <c r="A129" s="92"/>
      <c r="B129" s="58" t="s">
        <v>427</v>
      </c>
      <c r="C129" t="s">
        <v>419</v>
      </c>
      <c r="D129" s="57"/>
      <c r="Q129" s="57">
        <v>0.18</v>
      </c>
      <c r="R129">
        <v>0.05</v>
      </c>
      <c r="T129">
        <v>0.06</v>
      </c>
      <c r="W129">
        <v>0.69</v>
      </c>
      <c r="Z129">
        <v>0.02</v>
      </c>
    </row>
    <row r="130" spans="1:28" x14ac:dyDescent="0.3">
      <c r="A130" s="92"/>
      <c r="B130" s="58" t="s">
        <v>428</v>
      </c>
      <c r="C130" t="s">
        <v>340</v>
      </c>
      <c r="D130" s="57"/>
      <c r="W130">
        <v>0.7</v>
      </c>
    </row>
    <row r="131" spans="1:28" x14ac:dyDescent="0.3">
      <c r="A131" s="92"/>
      <c r="B131" s="58" t="s">
        <v>429</v>
      </c>
      <c r="C131" t="s">
        <v>340</v>
      </c>
      <c r="D131" s="57"/>
      <c r="W131">
        <v>0.7</v>
      </c>
    </row>
    <row r="132" spans="1:28" x14ac:dyDescent="0.3">
      <c r="A132" s="92"/>
      <c r="B132" s="58" t="s">
        <v>430</v>
      </c>
      <c r="C132" t="s">
        <v>340</v>
      </c>
      <c r="D132" s="57"/>
      <c r="W132">
        <v>0.7</v>
      </c>
    </row>
    <row r="133" spans="1:28" x14ac:dyDescent="0.3">
      <c r="A133" s="92"/>
      <c r="B133" s="58" t="s">
        <v>431</v>
      </c>
      <c r="D133" s="57"/>
      <c r="AB133">
        <v>0.33333333333333331</v>
      </c>
    </row>
    <row r="134" spans="1:28" x14ac:dyDescent="0.3">
      <c r="A134" s="92"/>
      <c r="B134" s="58" t="s">
        <v>432</v>
      </c>
      <c r="C134" t="s">
        <v>433</v>
      </c>
      <c r="D134" s="57"/>
      <c r="Q134" s="57">
        <v>4.9382716049382724E-3</v>
      </c>
      <c r="R134">
        <v>3.5061728395061727E-2</v>
      </c>
      <c r="S134">
        <v>0.12</v>
      </c>
      <c r="T134">
        <v>0.24</v>
      </c>
      <c r="U134">
        <v>0.31</v>
      </c>
      <c r="W134">
        <v>0.15</v>
      </c>
      <c r="X134">
        <v>3.5379061371841172E-2</v>
      </c>
      <c r="Y134">
        <v>9.2739671079021275E-3</v>
      </c>
      <c r="Z134">
        <v>9.7071801042920205E-3</v>
      </c>
      <c r="AA134">
        <v>3.2089851584436432E-2</v>
      </c>
      <c r="AB134">
        <v>1.8050541516245491E-2</v>
      </c>
    </row>
    <row r="135" spans="1:28" x14ac:dyDescent="0.3">
      <c r="A135" s="92"/>
      <c r="B135" s="58" t="s">
        <v>434</v>
      </c>
      <c r="C135" t="s">
        <v>433</v>
      </c>
      <c r="D135" s="57"/>
      <c r="Q135" s="57">
        <v>4.9382716049382724E-3</v>
      </c>
      <c r="R135">
        <v>3.5061728395061727E-2</v>
      </c>
      <c r="S135">
        <v>0.12</v>
      </c>
      <c r="T135">
        <v>0.24</v>
      </c>
      <c r="U135">
        <v>0.31</v>
      </c>
      <c r="W135">
        <v>0.15</v>
      </c>
      <c r="X135">
        <v>3.5379061371841172E-2</v>
      </c>
      <c r="Y135">
        <v>9.2739671079021275E-3</v>
      </c>
      <c r="Z135">
        <v>9.7071801042920205E-3</v>
      </c>
      <c r="AA135">
        <v>3.2089851584436432E-2</v>
      </c>
      <c r="AB135">
        <v>1.8050541516245491E-2</v>
      </c>
    </row>
    <row r="136" spans="1:28" x14ac:dyDescent="0.3">
      <c r="A136" s="92"/>
      <c r="B136" s="58" t="s">
        <v>435</v>
      </c>
      <c r="C136" t="s">
        <v>433</v>
      </c>
      <c r="D136" s="57"/>
      <c r="Q136" s="57">
        <v>4.9382716049382724E-3</v>
      </c>
      <c r="R136">
        <v>3.5061728395061727E-2</v>
      </c>
      <c r="S136">
        <v>0.12</v>
      </c>
      <c r="T136">
        <v>0.24</v>
      </c>
      <c r="U136">
        <v>0.31</v>
      </c>
      <c r="W136">
        <v>0.15</v>
      </c>
      <c r="X136">
        <v>3.5379061371841172E-2</v>
      </c>
      <c r="Y136">
        <v>9.2739671079021275E-3</v>
      </c>
      <c r="Z136">
        <v>9.7071801042920205E-3</v>
      </c>
      <c r="AA136">
        <v>3.2089851584436432E-2</v>
      </c>
      <c r="AB136">
        <v>1.8050541516245491E-2</v>
      </c>
    </row>
    <row r="137" spans="1:28" x14ac:dyDescent="0.3">
      <c r="A137" s="92"/>
      <c r="B137" s="58" t="s">
        <v>436</v>
      </c>
      <c r="C137" t="s">
        <v>433</v>
      </c>
      <c r="D137" s="57"/>
      <c r="Q137" s="57">
        <v>4.9382716049382724E-3</v>
      </c>
      <c r="R137">
        <v>3.5061728395061727E-2</v>
      </c>
      <c r="S137">
        <v>0.12</v>
      </c>
      <c r="T137">
        <v>0.24</v>
      </c>
      <c r="U137">
        <v>0.31</v>
      </c>
      <c r="W137">
        <v>0.15</v>
      </c>
      <c r="X137">
        <v>3.5379061371841172E-2</v>
      </c>
      <c r="Y137">
        <v>9.2739671079021275E-3</v>
      </c>
      <c r="Z137">
        <v>9.7071801042920205E-3</v>
      </c>
      <c r="AA137">
        <v>3.2089851584436432E-2</v>
      </c>
      <c r="AB137">
        <v>1.8050541516245491E-2</v>
      </c>
    </row>
    <row r="138" spans="1:28" x14ac:dyDescent="0.3">
      <c r="A138" s="92"/>
      <c r="B138" s="58" t="s">
        <v>437</v>
      </c>
      <c r="C138" t="s">
        <v>433</v>
      </c>
      <c r="D138" s="57"/>
      <c r="Q138" s="57">
        <v>4.9382716049382724E-3</v>
      </c>
      <c r="R138">
        <v>3.5061728395061727E-2</v>
      </c>
      <c r="S138">
        <v>0.12</v>
      </c>
      <c r="T138">
        <v>0.24</v>
      </c>
      <c r="U138">
        <v>0.31</v>
      </c>
      <c r="W138">
        <v>0.15</v>
      </c>
      <c r="X138">
        <v>3.5379061371841172E-2</v>
      </c>
      <c r="Y138">
        <v>9.2739671079021275E-3</v>
      </c>
      <c r="Z138">
        <v>9.7071801042920205E-3</v>
      </c>
      <c r="AA138">
        <v>3.2089851584436432E-2</v>
      </c>
      <c r="AB138">
        <v>1.8050541516245491E-2</v>
      </c>
    </row>
    <row r="139" spans="1:28" x14ac:dyDescent="0.3">
      <c r="A139" s="92"/>
      <c r="B139" s="58" t="s">
        <v>438</v>
      </c>
      <c r="C139" t="s">
        <v>433</v>
      </c>
      <c r="D139" s="57"/>
      <c r="Q139" s="57">
        <v>4.9382716049382724E-3</v>
      </c>
      <c r="R139">
        <v>3.5061728395061727E-2</v>
      </c>
      <c r="S139">
        <v>0.12</v>
      </c>
      <c r="T139">
        <v>0.24</v>
      </c>
      <c r="U139">
        <v>0.31</v>
      </c>
      <c r="W139">
        <v>0.15</v>
      </c>
      <c r="X139">
        <v>3.5379061371841172E-2</v>
      </c>
      <c r="Y139">
        <v>9.2739671079021275E-3</v>
      </c>
      <c r="Z139">
        <v>9.7071801042920205E-3</v>
      </c>
      <c r="AA139">
        <v>3.2089851584436432E-2</v>
      </c>
      <c r="AB139">
        <v>1.8050541516245491E-2</v>
      </c>
    </row>
    <row r="140" spans="1:28" x14ac:dyDescent="0.3">
      <c r="A140" s="92"/>
      <c r="B140" s="58" t="s">
        <v>439</v>
      </c>
      <c r="C140" t="s">
        <v>440</v>
      </c>
      <c r="D140" s="57"/>
      <c r="Q140" s="57">
        <v>4.9382716049382724E-3</v>
      </c>
      <c r="R140">
        <v>3.5061728395061727E-2</v>
      </c>
      <c r="S140">
        <v>0.12</v>
      </c>
      <c r="T140">
        <v>0.24</v>
      </c>
      <c r="U140">
        <v>0.31</v>
      </c>
      <c r="W140">
        <v>0.15</v>
      </c>
      <c r="X140">
        <v>0.02</v>
      </c>
      <c r="Y140">
        <v>0.02</v>
      </c>
      <c r="Z140">
        <v>0.02</v>
      </c>
      <c r="AA140">
        <v>0.02</v>
      </c>
    </row>
    <row r="141" spans="1:28" x14ac:dyDescent="0.3">
      <c r="A141" s="92"/>
      <c r="B141" s="58" t="s">
        <v>441</v>
      </c>
      <c r="C141" t="s">
        <v>442</v>
      </c>
      <c r="D141" s="57"/>
      <c r="Q141" s="57">
        <v>0.12</v>
      </c>
      <c r="R141">
        <v>0.88</v>
      </c>
    </row>
    <row r="142" spans="1:28" x14ac:dyDescent="0.3">
      <c r="A142" s="92"/>
      <c r="B142" s="58" t="s">
        <v>443</v>
      </c>
      <c r="D142" s="57"/>
      <c r="U142">
        <v>1</v>
      </c>
    </row>
    <row r="143" spans="1:28" x14ac:dyDescent="0.3">
      <c r="A143" s="92"/>
      <c r="B143" s="58" t="s">
        <v>444</v>
      </c>
      <c r="C143" t="s">
        <v>340</v>
      </c>
      <c r="D143" s="57"/>
      <c r="W143">
        <v>0.7</v>
      </c>
    </row>
    <row r="144" spans="1:28" x14ac:dyDescent="0.3">
      <c r="A144" s="92"/>
      <c r="B144" s="58" t="s">
        <v>445</v>
      </c>
      <c r="C144" t="s">
        <v>340</v>
      </c>
      <c r="D144" s="57"/>
      <c r="W144">
        <v>0.7</v>
      </c>
    </row>
    <row r="145" spans="1:23" x14ac:dyDescent="0.3">
      <c r="A145" s="92"/>
      <c r="B145" s="58" t="s">
        <v>446</v>
      </c>
      <c r="C145" t="s">
        <v>340</v>
      </c>
      <c r="D145" s="57"/>
      <c r="W145">
        <v>0.7</v>
      </c>
    </row>
    <row r="146" spans="1:23" x14ac:dyDescent="0.3">
      <c r="A146" s="92"/>
      <c r="B146" s="58" t="s">
        <v>447</v>
      </c>
      <c r="C146" t="s">
        <v>340</v>
      </c>
      <c r="D146" s="57"/>
      <c r="W146">
        <v>0.7</v>
      </c>
    </row>
    <row r="147" spans="1:23" x14ac:dyDescent="0.3">
      <c r="A147" s="92"/>
      <c r="B147" s="58" t="s">
        <v>448</v>
      </c>
      <c r="D147" s="57"/>
    </row>
    <row r="148" spans="1:23" x14ac:dyDescent="0.3">
      <c r="A148" s="92"/>
      <c r="B148" s="58" t="s">
        <v>449</v>
      </c>
      <c r="D148" s="57"/>
    </row>
    <row r="149" spans="1:23" x14ac:dyDescent="0.3">
      <c r="A149" s="92"/>
      <c r="B149" s="58" t="s">
        <v>450</v>
      </c>
      <c r="D149" s="57"/>
    </row>
    <row r="150" spans="1:23" x14ac:dyDescent="0.3">
      <c r="A150" s="92"/>
      <c r="B150" s="58" t="s">
        <v>451</v>
      </c>
      <c r="D150" s="57"/>
      <c r="S150">
        <v>1</v>
      </c>
    </row>
    <row r="151" spans="1:23" x14ac:dyDescent="0.3">
      <c r="A151" s="92"/>
      <c r="B151" s="58" t="s">
        <v>452</v>
      </c>
      <c r="D151" s="57"/>
    </row>
    <row r="152" spans="1:23" x14ac:dyDescent="0.3">
      <c r="A152" s="92"/>
      <c r="B152" s="58" t="s">
        <v>453</v>
      </c>
      <c r="D152" s="57"/>
    </row>
    <row r="153" spans="1:23" x14ac:dyDescent="0.3">
      <c r="A153" s="92"/>
      <c r="B153" s="58" t="s">
        <v>454</v>
      </c>
      <c r="D153" s="57"/>
    </row>
    <row r="154" spans="1:23" x14ac:dyDescent="0.3">
      <c r="A154" s="92"/>
      <c r="B154" s="58" t="s">
        <v>455</v>
      </c>
      <c r="D154" s="57"/>
    </row>
    <row r="155" spans="1:23" x14ac:dyDescent="0.3">
      <c r="A155" s="92"/>
      <c r="B155" s="58" t="s">
        <v>456</v>
      </c>
      <c r="D155" s="57"/>
    </row>
    <row r="156" spans="1:23" x14ac:dyDescent="0.3">
      <c r="A156" s="92"/>
      <c r="B156" s="58" t="s">
        <v>457</v>
      </c>
      <c r="D156" s="57"/>
    </row>
    <row r="157" spans="1:23" x14ac:dyDescent="0.3">
      <c r="A157" s="92"/>
      <c r="B157" s="58" t="s">
        <v>458</v>
      </c>
      <c r="D157" s="57"/>
    </row>
    <row r="158" spans="1:23" x14ac:dyDescent="0.3">
      <c r="A158" s="92"/>
      <c r="B158" s="58" t="s">
        <v>459</v>
      </c>
      <c r="D158" s="57"/>
    </row>
    <row r="159" spans="1:23" x14ac:dyDescent="0.3">
      <c r="A159" s="92"/>
      <c r="B159" s="58" t="s">
        <v>460</v>
      </c>
      <c r="D159" s="57"/>
    </row>
    <row r="160" spans="1:23" x14ac:dyDescent="0.3">
      <c r="A160" s="92"/>
      <c r="B160" s="58" t="s">
        <v>461</v>
      </c>
      <c r="D160" s="57"/>
    </row>
    <row r="161" spans="1:28" x14ac:dyDescent="0.3">
      <c r="A161" s="92"/>
      <c r="B161" s="58" t="s">
        <v>462</v>
      </c>
      <c r="D161" s="57"/>
    </row>
    <row r="162" spans="1:28" x14ac:dyDescent="0.3">
      <c r="A162" s="92"/>
      <c r="B162" s="58" t="s">
        <v>463</v>
      </c>
      <c r="D162" s="57"/>
    </row>
    <row r="163" spans="1:28" x14ac:dyDescent="0.3">
      <c r="A163" s="92"/>
      <c r="B163" s="58" t="s">
        <v>464</v>
      </c>
      <c r="D163" s="57"/>
    </row>
    <row r="164" spans="1:28" x14ac:dyDescent="0.3">
      <c r="A164" s="92"/>
      <c r="B164" s="58" t="s">
        <v>465</v>
      </c>
      <c r="D164" s="57"/>
    </row>
    <row r="165" spans="1:28" x14ac:dyDescent="0.3">
      <c r="A165" s="92"/>
      <c r="B165" s="58" t="s">
        <v>466</v>
      </c>
      <c r="D165" s="57"/>
    </row>
    <row r="166" spans="1:28" x14ac:dyDescent="0.3">
      <c r="A166" s="92"/>
      <c r="B166" s="58" t="s">
        <v>467</v>
      </c>
      <c r="D166" s="57"/>
    </row>
    <row r="167" spans="1:28" x14ac:dyDescent="0.3">
      <c r="A167" s="92"/>
      <c r="B167" s="58" t="s">
        <v>468</v>
      </c>
      <c r="C167" t="s">
        <v>433</v>
      </c>
      <c r="D167" s="57"/>
      <c r="Q167" s="57">
        <v>4.9382716049382724E-3</v>
      </c>
      <c r="R167">
        <v>3.5061728395061727E-2</v>
      </c>
      <c r="S167">
        <v>0.12</v>
      </c>
      <c r="T167">
        <v>0.24</v>
      </c>
      <c r="U167">
        <v>0.31</v>
      </c>
      <c r="W167">
        <v>0.15</v>
      </c>
      <c r="X167">
        <v>0.02</v>
      </c>
      <c r="Y167">
        <v>0.02</v>
      </c>
      <c r="Z167">
        <v>0.02</v>
      </c>
      <c r="AA167">
        <v>0.02</v>
      </c>
    </row>
    <row r="168" spans="1:28" x14ac:dyDescent="0.3">
      <c r="A168" s="92"/>
      <c r="B168" s="58" t="s">
        <v>469</v>
      </c>
      <c r="D168" s="57"/>
      <c r="U168">
        <v>1</v>
      </c>
    </row>
    <row r="169" spans="1:28" x14ac:dyDescent="0.3">
      <c r="A169" s="92"/>
      <c r="B169" s="58" t="s">
        <v>470</v>
      </c>
      <c r="D169" s="57"/>
      <c r="U169">
        <v>1</v>
      </c>
    </row>
    <row r="170" spans="1:28" x14ac:dyDescent="0.3">
      <c r="A170" s="92"/>
      <c r="B170" s="58" t="s">
        <v>471</v>
      </c>
      <c r="D170" s="57"/>
      <c r="U170">
        <v>1</v>
      </c>
    </row>
    <row r="171" spans="1:28" x14ac:dyDescent="0.3">
      <c r="A171" s="92"/>
      <c r="B171" s="58" t="s">
        <v>472</v>
      </c>
      <c r="C171" t="s">
        <v>340</v>
      </c>
      <c r="D171" s="57"/>
      <c r="W171">
        <v>0.7</v>
      </c>
    </row>
    <row r="172" spans="1:28" x14ac:dyDescent="0.3">
      <c r="A172" s="92"/>
      <c r="B172" s="58" t="s">
        <v>473</v>
      </c>
      <c r="C172" t="s">
        <v>340</v>
      </c>
      <c r="D172" s="57"/>
      <c r="W172">
        <v>0.7</v>
      </c>
    </row>
    <row r="173" spans="1:28" x14ac:dyDescent="0.3">
      <c r="A173" s="92"/>
      <c r="B173" s="58" t="s">
        <v>474</v>
      </c>
      <c r="C173" t="s">
        <v>340</v>
      </c>
      <c r="D173" s="57"/>
      <c r="W173">
        <v>0.7</v>
      </c>
    </row>
    <row r="174" spans="1:28" x14ac:dyDescent="0.3">
      <c r="A174" s="92"/>
      <c r="B174" s="58" t="s">
        <v>475</v>
      </c>
      <c r="D174" s="57"/>
      <c r="AB174">
        <v>1</v>
      </c>
    </row>
    <row r="175" spans="1:28" x14ac:dyDescent="0.3">
      <c r="A175" s="92"/>
      <c r="B175" s="58" t="s">
        <v>476</v>
      </c>
      <c r="D175" s="57"/>
      <c r="AB175">
        <v>1</v>
      </c>
    </row>
    <row r="176" spans="1:28" x14ac:dyDescent="0.3">
      <c r="A176" s="92"/>
      <c r="B176" s="58" t="s">
        <v>477</v>
      </c>
      <c r="D176" s="57"/>
      <c r="AB176">
        <v>1</v>
      </c>
    </row>
    <row r="177" spans="1:27" x14ac:dyDescent="0.3">
      <c r="A177" s="92"/>
      <c r="B177" s="58" t="s">
        <v>478</v>
      </c>
      <c r="D177" s="57"/>
    </row>
    <row r="178" spans="1:27" x14ac:dyDescent="0.3">
      <c r="A178" s="92"/>
      <c r="B178" s="58" t="s">
        <v>479</v>
      </c>
      <c r="D178" s="57"/>
    </row>
    <row r="179" spans="1:27" x14ac:dyDescent="0.3">
      <c r="A179" s="92"/>
      <c r="B179" s="58" t="s">
        <v>480</v>
      </c>
      <c r="D179" s="57"/>
    </row>
    <row r="180" spans="1:27" x14ac:dyDescent="0.3">
      <c r="A180" s="92"/>
      <c r="B180" s="58" t="s">
        <v>481</v>
      </c>
      <c r="D180" s="57"/>
    </row>
    <row r="181" spans="1:27" x14ac:dyDescent="0.3">
      <c r="A181" s="92"/>
      <c r="B181" s="58" t="s">
        <v>482</v>
      </c>
      <c r="D181" s="57"/>
    </row>
    <row r="182" spans="1:27" x14ac:dyDescent="0.3">
      <c r="A182" s="92"/>
      <c r="B182" s="58" t="s">
        <v>483</v>
      </c>
      <c r="D182" s="57"/>
    </row>
    <row r="183" spans="1:27" x14ac:dyDescent="0.3">
      <c r="A183" s="92"/>
      <c r="B183" s="58" t="s">
        <v>484</v>
      </c>
      <c r="C183" t="s">
        <v>433</v>
      </c>
      <c r="D183" s="57"/>
      <c r="Q183" s="57">
        <v>1.234567901234568E-2</v>
      </c>
      <c r="R183">
        <v>8.7654320987654327E-2</v>
      </c>
      <c r="S183">
        <v>0.3</v>
      </c>
      <c r="T183">
        <v>0.6</v>
      </c>
    </row>
    <row r="184" spans="1:27" x14ac:dyDescent="0.3">
      <c r="A184" s="92"/>
      <c r="B184" s="58" t="s">
        <v>485</v>
      </c>
      <c r="C184" t="s">
        <v>433</v>
      </c>
      <c r="D184" s="57"/>
      <c r="Q184" s="57">
        <v>1.234567901234568E-2</v>
      </c>
      <c r="R184">
        <v>8.7654320987654327E-2</v>
      </c>
      <c r="S184">
        <v>0.3</v>
      </c>
      <c r="T184">
        <v>0.6</v>
      </c>
    </row>
    <row r="185" spans="1:27" x14ac:dyDescent="0.3">
      <c r="A185" s="92"/>
      <c r="B185" s="58" t="s">
        <v>486</v>
      </c>
      <c r="C185" t="s">
        <v>433</v>
      </c>
      <c r="D185" s="57"/>
      <c r="Q185" s="57">
        <v>1.234567901234568E-2</v>
      </c>
      <c r="R185">
        <v>8.7654320987654327E-2</v>
      </c>
      <c r="S185">
        <v>0.3</v>
      </c>
      <c r="T185">
        <v>0.6</v>
      </c>
    </row>
    <row r="186" spans="1:27" x14ac:dyDescent="0.3">
      <c r="A186" s="92"/>
      <c r="B186" s="58" t="s">
        <v>487</v>
      </c>
      <c r="C186" t="s">
        <v>433</v>
      </c>
      <c r="D186" s="57"/>
      <c r="Q186" s="57">
        <v>1.234567901234568E-2</v>
      </c>
      <c r="R186">
        <v>8.7654320987654327E-2</v>
      </c>
      <c r="S186">
        <v>0.3</v>
      </c>
      <c r="T186">
        <v>0.6</v>
      </c>
    </row>
    <row r="187" spans="1:27" x14ac:dyDescent="0.3">
      <c r="A187" s="92"/>
      <c r="B187" s="58" t="s">
        <v>488</v>
      </c>
      <c r="C187" t="s">
        <v>433</v>
      </c>
      <c r="D187" s="57"/>
      <c r="Q187" s="57">
        <v>1.234567901234568E-2</v>
      </c>
      <c r="R187">
        <v>8.7654320987654327E-2</v>
      </c>
      <c r="S187">
        <v>0.3</v>
      </c>
      <c r="T187">
        <v>0.6</v>
      </c>
    </row>
    <row r="188" spans="1:27" x14ac:dyDescent="0.3">
      <c r="A188" s="92"/>
      <c r="B188" s="58" t="s">
        <v>489</v>
      </c>
      <c r="C188" t="s">
        <v>433</v>
      </c>
      <c r="D188" s="57"/>
      <c r="Q188" s="57">
        <v>1.234567901234568E-2</v>
      </c>
      <c r="R188">
        <v>8.7654320987654327E-2</v>
      </c>
      <c r="S188">
        <v>0.3</v>
      </c>
      <c r="T188">
        <v>0.6</v>
      </c>
    </row>
    <row r="189" spans="1:27" x14ac:dyDescent="0.3">
      <c r="A189" s="92"/>
      <c r="B189" s="58" t="s">
        <v>490</v>
      </c>
      <c r="C189" t="s">
        <v>433</v>
      </c>
      <c r="D189" s="57"/>
      <c r="Q189" s="57">
        <v>1.234567901234568E-2</v>
      </c>
      <c r="R189">
        <v>8.7654320987654327E-2</v>
      </c>
      <c r="S189">
        <v>0.3</v>
      </c>
      <c r="T189">
        <v>0.6</v>
      </c>
    </row>
    <row r="190" spans="1:27" x14ac:dyDescent="0.3">
      <c r="A190" s="92"/>
      <c r="B190" s="58" t="s">
        <v>491</v>
      </c>
      <c r="C190" t="s">
        <v>433</v>
      </c>
      <c r="D190" s="57"/>
      <c r="Q190" s="57">
        <v>1.234567901234568E-2</v>
      </c>
      <c r="R190">
        <v>8.7654320987654327E-2</v>
      </c>
      <c r="S190">
        <v>0.3</v>
      </c>
      <c r="T190">
        <v>0.6</v>
      </c>
    </row>
    <row r="191" spans="1:27" x14ac:dyDescent="0.3">
      <c r="A191" s="92"/>
      <c r="B191" s="58" t="s">
        <v>492</v>
      </c>
      <c r="C191" t="s">
        <v>433</v>
      </c>
      <c r="D191" s="57"/>
      <c r="Q191" s="57">
        <v>1.234567901234568E-2</v>
      </c>
      <c r="R191">
        <v>8.7654320987654327E-2</v>
      </c>
      <c r="S191">
        <v>0.3</v>
      </c>
      <c r="T191">
        <v>0.6</v>
      </c>
    </row>
    <row r="192" spans="1:27" x14ac:dyDescent="0.3">
      <c r="A192" s="92"/>
      <c r="B192" s="58" t="s">
        <v>493</v>
      </c>
      <c r="C192" t="s">
        <v>433</v>
      </c>
      <c r="D192" s="57"/>
      <c r="Q192" s="57">
        <v>4.9382716049382724E-3</v>
      </c>
      <c r="R192">
        <v>3.5061728395061727E-2</v>
      </c>
      <c r="S192">
        <v>0.12</v>
      </c>
      <c r="T192">
        <v>0.24</v>
      </c>
      <c r="U192">
        <v>0.31</v>
      </c>
      <c r="W192">
        <v>0.15</v>
      </c>
      <c r="X192">
        <v>0.02</v>
      </c>
      <c r="Y192">
        <v>0.02</v>
      </c>
      <c r="Z192">
        <v>0.02</v>
      </c>
      <c r="AA192">
        <v>0.02</v>
      </c>
    </row>
    <row r="193" spans="1:28" x14ac:dyDescent="0.3">
      <c r="A193" s="92"/>
      <c r="B193" s="58" t="s">
        <v>494</v>
      </c>
      <c r="C193" t="s">
        <v>433</v>
      </c>
      <c r="D193" s="57"/>
      <c r="Q193" s="57">
        <v>4.9382716049382724E-3</v>
      </c>
      <c r="R193">
        <v>3.5061728395061727E-2</v>
      </c>
      <c r="S193">
        <v>0.12</v>
      </c>
      <c r="T193">
        <v>0.24</v>
      </c>
      <c r="U193">
        <v>0.31</v>
      </c>
      <c r="W193">
        <v>0.15</v>
      </c>
      <c r="X193">
        <v>0.02</v>
      </c>
      <c r="Y193">
        <v>0.02</v>
      </c>
      <c r="Z193">
        <v>0.02</v>
      </c>
      <c r="AA193">
        <v>0.02</v>
      </c>
    </row>
    <row r="194" spans="1:28" x14ac:dyDescent="0.3">
      <c r="A194" s="92"/>
      <c r="B194" s="58" t="s">
        <v>495</v>
      </c>
      <c r="C194" t="s">
        <v>433</v>
      </c>
      <c r="D194" s="57"/>
      <c r="Q194" s="57">
        <v>4.9382716049382724E-3</v>
      </c>
      <c r="R194">
        <v>3.5061728395061727E-2</v>
      </c>
      <c r="S194">
        <v>0.12</v>
      </c>
      <c r="T194">
        <v>0.24</v>
      </c>
      <c r="U194">
        <v>0.31</v>
      </c>
      <c r="W194">
        <v>0.15</v>
      </c>
      <c r="X194">
        <v>0.02</v>
      </c>
      <c r="Y194">
        <v>0.02</v>
      </c>
      <c r="Z194">
        <v>0.02</v>
      </c>
      <c r="AA194">
        <v>0.02</v>
      </c>
    </row>
    <row r="195" spans="1:28" x14ac:dyDescent="0.3">
      <c r="A195" s="92"/>
      <c r="B195" s="58" t="s">
        <v>496</v>
      </c>
      <c r="C195" t="s">
        <v>433</v>
      </c>
      <c r="D195" s="57"/>
      <c r="Q195" s="57">
        <v>4.9382716049382724E-3</v>
      </c>
      <c r="R195">
        <v>3.5061728395061727E-2</v>
      </c>
      <c r="S195">
        <v>0.12</v>
      </c>
      <c r="T195">
        <v>0.24</v>
      </c>
      <c r="U195">
        <v>0.31</v>
      </c>
      <c r="W195">
        <v>0.15</v>
      </c>
      <c r="X195">
        <v>0.02</v>
      </c>
      <c r="Y195">
        <v>0.02</v>
      </c>
      <c r="Z195">
        <v>0.02</v>
      </c>
      <c r="AA195">
        <v>0.02</v>
      </c>
    </row>
    <row r="196" spans="1:28" x14ac:dyDescent="0.3">
      <c r="A196" s="92"/>
      <c r="B196" s="58" t="s">
        <v>497</v>
      </c>
      <c r="C196" t="s">
        <v>433</v>
      </c>
      <c r="D196" s="57"/>
      <c r="Q196" s="57">
        <v>4.9382716049382724E-3</v>
      </c>
      <c r="R196">
        <v>3.5061728395061727E-2</v>
      </c>
      <c r="S196">
        <v>0.12</v>
      </c>
      <c r="T196">
        <v>0.24</v>
      </c>
      <c r="U196">
        <v>0.31</v>
      </c>
      <c r="W196">
        <v>0.15</v>
      </c>
      <c r="X196">
        <v>0.02</v>
      </c>
      <c r="Y196">
        <v>0.02</v>
      </c>
      <c r="Z196">
        <v>0.02</v>
      </c>
      <c r="AA196">
        <v>0.02</v>
      </c>
    </row>
    <row r="197" spans="1:28" x14ac:dyDescent="0.3">
      <c r="A197" s="92"/>
      <c r="B197" s="58" t="s">
        <v>498</v>
      </c>
      <c r="C197" t="s">
        <v>433</v>
      </c>
      <c r="D197" s="57"/>
      <c r="Q197" s="57">
        <v>4.9382716049382724E-3</v>
      </c>
      <c r="R197">
        <v>3.5061728395061727E-2</v>
      </c>
      <c r="S197">
        <v>0.12</v>
      </c>
      <c r="T197">
        <v>0.24</v>
      </c>
      <c r="U197">
        <v>0.31</v>
      </c>
      <c r="W197">
        <v>0.15</v>
      </c>
      <c r="X197">
        <v>0.02</v>
      </c>
      <c r="Y197">
        <v>0.02</v>
      </c>
      <c r="Z197">
        <v>0.02</v>
      </c>
      <c r="AA197">
        <v>0.02</v>
      </c>
    </row>
    <row r="198" spans="1:28" x14ac:dyDescent="0.3">
      <c r="A198" s="92"/>
      <c r="B198" s="58" t="s">
        <v>499</v>
      </c>
      <c r="C198" t="s">
        <v>433</v>
      </c>
      <c r="D198" s="57"/>
      <c r="Q198" s="57">
        <v>4.9382716049382724E-3</v>
      </c>
      <c r="R198">
        <v>3.5061728395061727E-2</v>
      </c>
      <c r="S198">
        <v>0.12</v>
      </c>
      <c r="T198">
        <v>0.24</v>
      </c>
      <c r="U198">
        <v>0.31</v>
      </c>
      <c r="W198">
        <v>0.15</v>
      </c>
      <c r="X198">
        <v>0.02</v>
      </c>
      <c r="Y198">
        <v>0.02</v>
      </c>
      <c r="Z198">
        <v>0.02</v>
      </c>
      <c r="AA198">
        <v>0.02</v>
      </c>
    </row>
    <row r="199" spans="1:28" x14ac:dyDescent="0.3">
      <c r="A199" s="92"/>
      <c r="B199" s="58" t="s">
        <v>500</v>
      </c>
      <c r="C199" t="s">
        <v>501</v>
      </c>
      <c r="D199" s="57"/>
      <c r="Q199" s="57">
        <v>0.12</v>
      </c>
      <c r="R199">
        <v>0.03</v>
      </c>
      <c r="T199">
        <v>0.48</v>
      </c>
      <c r="U199">
        <v>7.0000000000000007E-2</v>
      </c>
      <c r="W199">
        <v>0.03</v>
      </c>
      <c r="X199">
        <v>3.5379061371841172E-2</v>
      </c>
      <c r="Y199">
        <v>9.2739671079021275E-3</v>
      </c>
      <c r="Z199">
        <v>9.7071801042920205E-3</v>
      </c>
      <c r="AA199">
        <v>3.2089851584436432E-2</v>
      </c>
      <c r="AB199">
        <v>1.8050541516245491E-2</v>
      </c>
    </row>
    <row r="200" spans="1:28" x14ac:dyDescent="0.3">
      <c r="A200" s="92"/>
      <c r="B200" s="58" t="s">
        <v>502</v>
      </c>
      <c r="C200" t="s">
        <v>501</v>
      </c>
      <c r="D200" s="57"/>
      <c r="Q200" s="57">
        <v>0.12</v>
      </c>
      <c r="R200">
        <v>0.03</v>
      </c>
      <c r="T200">
        <v>0.48</v>
      </c>
      <c r="U200">
        <v>7.0000000000000007E-2</v>
      </c>
      <c r="W200">
        <v>0.03</v>
      </c>
      <c r="X200">
        <v>3.5379061371841172E-2</v>
      </c>
      <c r="Y200">
        <v>9.2739671079021275E-3</v>
      </c>
      <c r="Z200">
        <v>9.7071801042920205E-3</v>
      </c>
      <c r="AA200">
        <v>3.2089851584436432E-2</v>
      </c>
      <c r="AB200">
        <v>1.8050541516245491E-2</v>
      </c>
    </row>
    <row r="201" spans="1:28" x14ac:dyDescent="0.3">
      <c r="A201" s="92"/>
      <c r="B201" s="58" t="s">
        <v>503</v>
      </c>
      <c r="C201" t="s">
        <v>501</v>
      </c>
      <c r="D201" s="57"/>
      <c r="Q201" s="57">
        <v>0.12</v>
      </c>
      <c r="R201">
        <v>0.03</v>
      </c>
      <c r="T201">
        <v>0.48</v>
      </c>
      <c r="U201">
        <v>7.0000000000000007E-2</v>
      </c>
      <c r="W201">
        <v>0.03</v>
      </c>
      <c r="X201">
        <v>3.5379061371841172E-2</v>
      </c>
      <c r="Y201">
        <v>9.2739671079021275E-3</v>
      </c>
      <c r="Z201">
        <v>9.7071801042920205E-3</v>
      </c>
      <c r="AA201">
        <v>3.2089851584436432E-2</v>
      </c>
      <c r="AB201">
        <v>1.8050541516245491E-2</v>
      </c>
    </row>
    <row r="202" spans="1:28" x14ac:dyDescent="0.3">
      <c r="A202" s="92"/>
      <c r="B202" s="58" t="s">
        <v>504</v>
      </c>
      <c r="C202" t="s">
        <v>501</v>
      </c>
      <c r="D202" s="57"/>
      <c r="Q202" s="57">
        <v>0.12</v>
      </c>
      <c r="R202">
        <v>0.03</v>
      </c>
      <c r="T202">
        <v>0.48</v>
      </c>
      <c r="U202">
        <v>7.0000000000000007E-2</v>
      </c>
      <c r="W202">
        <v>0.03</v>
      </c>
      <c r="X202">
        <v>3.5379061371841172E-2</v>
      </c>
      <c r="Y202">
        <v>9.2739671079021275E-3</v>
      </c>
      <c r="Z202">
        <v>9.7071801042920205E-3</v>
      </c>
      <c r="AA202">
        <v>3.2089851584436432E-2</v>
      </c>
      <c r="AB202">
        <v>1.8050541516245491E-2</v>
      </c>
    </row>
    <row r="203" spans="1:28" x14ac:dyDescent="0.3">
      <c r="A203" s="92"/>
      <c r="B203" s="58" t="s">
        <v>505</v>
      </c>
      <c r="C203" t="s">
        <v>501</v>
      </c>
      <c r="D203" s="57"/>
      <c r="Q203" s="57">
        <v>0.12</v>
      </c>
      <c r="R203">
        <v>0.03</v>
      </c>
      <c r="T203">
        <v>0.48</v>
      </c>
      <c r="U203">
        <v>7.0000000000000007E-2</v>
      </c>
      <c r="W203">
        <v>0.03</v>
      </c>
      <c r="X203">
        <v>3.5379061371841172E-2</v>
      </c>
      <c r="Y203">
        <v>9.2739671079021275E-3</v>
      </c>
      <c r="Z203">
        <v>9.7071801042920205E-3</v>
      </c>
      <c r="AA203">
        <v>3.2089851584436432E-2</v>
      </c>
      <c r="AB203">
        <v>1.8050541516245491E-2</v>
      </c>
    </row>
    <row r="204" spans="1:28" x14ac:dyDescent="0.3">
      <c r="A204" s="92"/>
      <c r="B204" s="58" t="s">
        <v>506</v>
      </c>
      <c r="C204" t="s">
        <v>501</v>
      </c>
      <c r="D204" s="57"/>
      <c r="Q204" s="57">
        <v>0.12</v>
      </c>
      <c r="R204">
        <v>0.03</v>
      </c>
      <c r="T204">
        <v>0.48</v>
      </c>
      <c r="U204">
        <v>7.0000000000000007E-2</v>
      </c>
      <c r="W204">
        <v>0.03</v>
      </c>
    </row>
    <row r="205" spans="1:28" x14ac:dyDescent="0.3">
      <c r="A205" s="92"/>
      <c r="B205" s="58" t="s">
        <v>507</v>
      </c>
      <c r="C205" t="s">
        <v>501</v>
      </c>
      <c r="D205" s="57"/>
      <c r="Q205" s="57">
        <v>0.12</v>
      </c>
      <c r="R205">
        <v>0.03</v>
      </c>
      <c r="T205">
        <v>0.48</v>
      </c>
      <c r="U205">
        <v>7.0000000000000007E-2</v>
      </c>
      <c r="W205">
        <v>0.03</v>
      </c>
    </row>
    <row r="206" spans="1:28" x14ac:dyDescent="0.3">
      <c r="A206" s="92"/>
      <c r="B206" s="58" t="s">
        <v>508</v>
      </c>
      <c r="C206" t="s">
        <v>501</v>
      </c>
      <c r="D206" s="57"/>
      <c r="Q206" s="57">
        <v>0.12</v>
      </c>
      <c r="R206">
        <v>0.03</v>
      </c>
      <c r="T206">
        <v>0.48</v>
      </c>
      <c r="U206">
        <v>7.0000000000000007E-2</v>
      </c>
      <c r="W206">
        <v>0.03</v>
      </c>
    </row>
    <row r="207" spans="1:28" x14ac:dyDescent="0.3">
      <c r="A207" s="92"/>
      <c r="B207" s="58" t="s">
        <v>509</v>
      </c>
      <c r="C207" t="s">
        <v>501</v>
      </c>
      <c r="D207" s="57"/>
      <c r="Q207" s="57">
        <v>0.12</v>
      </c>
      <c r="R207">
        <v>0.03</v>
      </c>
      <c r="T207">
        <v>0.48</v>
      </c>
      <c r="U207">
        <v>7.0000000000000007E-2</v>
      </c>
      <c r="W207">
        <v>0.03</v>
      </c>
    </row>
    <row r="208" spans="1:28" x14ac:dyDescent="0.3">
      <c r="A208" s="92"/>
      <c r="B208" s="58" t="s">
        <v>510</v>
      </c>
      <c r="C208" t="s">
        <v>501</v>
      </c>
      <c r="D208" s="57"/>
      <c r="Q208" s="57">
        <v>0.12</v>
      </c>
      <c r="R208">
        <v>0.03</v>
      </c>
      <c r="T208">
        <v>0.48</v>
      </c>
      <c r="U208">
        <v>7.0000000000000007E-2</v>
      </c>
      <c r="W208">
        <v>0.03</v>
      </c>
    </row>
    <row r="209" spans="1:23" x14ac:dyDescent="0.3">
      <c r="A209" s="92"/>
      <c r="B209" s="58" t="s">
        <v>511</v>
      </c>
      <c r="C209" t="s">
        <v>501</v>
      </c>
      <c r="D209" s="57"/>
      <c r="Q209" s="57">
        <v>0.12</v>
      </c>
      <c r="R209">
        <v>0.03</v>
      </c>
      <c r="T209">
        <v>0.48</v>
      </c>
      <c r="U209">
        <v>7.0000000000000007E-2</v>
      </c>
      <c r="W209">
        <v>0.03</v>
      </c>
    </row>
    <row r="210" spans="1:23" x14ac:dyDescent="0.3">
      <c r="A210" s="92"/>
      <c r="B210" s="58" t="s">
        <v>512</v>
      </c>
      <c r="C210" t="s">
        <v>442</v>
      </c>
      <c r="D210" s="57"/>
      <c r="Q210" s="57">
        <v>0.12</v>
      </c>
      <c r="R210">
        <v>0.88</v>
      </c>
    </row>
    <row r="211" spans="1:23" x14ac:dyDescent="0.3">
      <c r="A211" s="92"/>
      <c r="B211" s="58" t="s">
        <v>513</v>
      </c>
      <c r="C211" t="s">
        <v>442</v>
      </c>
      <c r="D211" s="57"/>
      <c r="Q211" s="57">
        <v>0.12</v>
      </c>
      <c r="R211">
        <v>0.88</v>
      </c>
    </row>
    <row r="212" spans="1:23" x14ac:dyDescent="0.3">
      <c r="A212" s="92"/>
      <c r="B212" s="58" t="s">
        <v>514</v>
      </c>
      <c r="C212" t="s">
        <v>442</v>
      </c>
      <c r="D212" s="57"/>
      <c r="T212">
        <v>0.79</v>
      </c>
      <c r="W212">
        <v>0.16</v>
      </c>
    </row>
    <row r="213" spans="1:23" x14ac:dyDescent="0.3">
      <c r="A213" s="92"/>
      <c r="B213" s="58" t="s">
        <v>515</v>
      </c>
      <c r="C213" t="s">
        <v>442</v>
      </c>
      <c r="D213" s="57"/>
      <c r="T213">
        <v>0.79</v>
      </c>
      <c r="W213">
        <v>0.16</v>
      </c>
    </row>
    <row r="214" spans="1:23" x14ac:dyDescent="0.3">
      <c r="A214" s="92"/>
      <c r="B214" s="58" t="s">
        <v>516</v>
      </c>
      <c r="C214" t="s">
        <v>517</v>
      </c>
      <c r="D214" s="57"/>
      <c r="Q214" s="57">
        <v>0.34</v>
      </c>
      <c r="S214">
        <v>0.64</v>
      </c>
      <c r="W214">
        <v>0.03</v>
      </c>
    </row>
    <row r="215" spans="1:23" x14ac:dyDescent="0.3">
      <c r="A215" s="92"/>
      <c r="B215" s="58" t="s">
        <v>518</v>
      </c>
      <c r="C215" t="s">
        <v>517</v>
      </c>
      <c r="D215" s="57"/>
      <c r="Q215" s="57">
        <v>0.34</v>
      </c>
      <c r="S215">
        <v>0.64</v>
      </c>
      <c r="W215">
        <v>0.03</v>
      </c>
    </row>
    <row r="216" spans="1:23" x14ac:dyDescent="0.3">
      <c r="A216" s="92"/>
      <c r="B216" s="58" t="s">
        <v>519</v>
      </c>
      <c r="C216" t="s">
        <v>501</v>
      </c>
      <c r="D216" s="57"/>
      <c r="Q216" s="57">
        <v>0.12</v>
      </c>
      <c r="R216">
        <v>0.03</v>
      </c>
      <c r="T216">
        <v>0.48</v>
      </c>
      <c r="U216">
        <v>7.0000000000000007E-2</v>
      </c>
      <c r="W216">
        <v>0.03</v>
      </c>
    </row>
    <row r="217" spans="1:23" x14ac:dyDescent="0.3">
      <c r="A217" s="92"/>
      <c r="B217" s="58" t="s">
        <v>520</v>
      </c>
      <c r="C217" t="s">
        <v>521</v>
      </c>
      <c r="D217" s="57"/>
      <c r="Q217" s="57">
        <v>0.3</v>
      </c>
      <c r="R217">
        <v>7.0000000000000007E-2</v>
      </c>
      <c r="T217">
        <v>0.61</v>
      </c>
    </row>
    <row r="218" spans="1:23" x14ac:dyDescent="0.3">
      <c r="A218" s="92"/>
      <c r="B218" s="58" t="s">
        <v>522</v>
      </c>
      <c r="C218" t="s">
        <v>523</v>
      </c>
      <c r="D218" s="57"/>
      <c r="Q218" s="57">
        <v>0.18</v>
      </c>
      <c r="R218">
        <v>0.32</v>
      </c>
      <c r="S218">
        <v>0.17</v>
      </c>
      <c r="T218">
        <v>0.21</v>
      </c>
      <c r="U218">
        <v>0.05</v>
      </c>
      <c r="V218">
        <v>0.02</v>
      </c>
      <c r="W218">
        <v>0.02</v>
      </c>
    </row>
    <row r="219" spans="1:23" x14ac:dyDescent="0.3">
      <c r="A219" s="92"/>
      <c r="B219" s="58" t="s">
        <v>524</v>
      </c>
      <c r="C219" t="s">
        <v>523</v>
      </c>
      <c r="D219" s="57"/>
      <c r="Q219" s="57">
        <v>0.18</v>
      </c>
      <c r="R219">
        <v>0.32</v>
      </c>
      <c r="S219">
        <v>0.17</v>
      </c>
      <c r="T219">
        <v>0.21</v>
      </c>
      <c r="U219">
        <v>0.05</v>
      </c>
      <c r="V219">
        <v>0.02</v>
      </c>
      <c r="W219">
        <v>0.02</v>
      </c>
    </row>
    <row r="220" spans="1:23" x14ac:dyDescent="0.3">
      <c r="A220" s="92"/>
      <c r="B220" s="58" t="s">
        <v>525</v>
      </c>
      <c r="C220" t="s">
        <v>523</v>
      </c>
      <c r="D220" s="57"/>
      <c r="Q220" s="57">
        <v>0.18</v>
      </c>
      <c r="R220">
        <v>0.32</v>
      </c>
      <c r="S220">
        <v>0.17</v>
      </c>
      <c r="T220">
        <v>0.21</v>
      </c>
      <c r="U220">
        <v>0.05</v>
      </c>
      <c r="V220">
        <v>0.02</v>
      </c>
      <c r="W220">
        <v>0.02</v>
      </c>
    </row>
    <row r="221" spans="1:23" x14ac:dyDescent="0.3">
      <c r="A221" s="92"/>
      <c r="B221" s="58" t="s">
        <v>526</v>
      </c>
      <c r="C221" t="s">
        <v>523</v>
      </c>
      <c r="D221" s="57"/>
      <c r="Q221" s="57">
        <v>0.18</v>
      </c>
      <c r="R221">
        <v>0.32</v>
      </c>
      <c r="S221">
        <v>0.17</v>
      </c>
      <c r="T221">
        <v>0.21</v>
      </c>
      <c r="U221">
        <v>0.05</v>
      </c>
      <c r="V221">
        <v>0.02</v>
      </c>
      <c r="W221">
        <v>0.02</v>
      </c>
    </row>
    <row r="222" spans="1:23" x14ac:dyDescent="0.3">
      <c r="A222" s="92"/>
      <c r="B222" s="58" t="s">
        <v>527</v>
      </c>
      <c r="C222" t="s">
        <v>523</v>
      </c>
      <c r="D222" s="57"/>
      <c r="Q222" s="57">
        <v>0.18</v>
      </c>
      <c r="R222">
        <v>0.32</v>
      </c>
      <c r="S222">
        <v>0.17</v>
      </c>
      <c r="T222">
        <v>0.21</v>
      </c>
      <c r="U222">
        <v>0.05</v>
      </c>
      <c r="V222">
        <v>0.02</v>
      </c>
      <c r="W222">
        <v>0.02</v>
      </c>
    </row>
    <row r="223" spans="1:23" x14ac:dyDescent="0.3">
      <c r="A223" s="92"/>
      <c r="B223" s="58" t="s">
        <v>528</v>
      </c>
      <c r="C223" t="s">
        <v>523</v>
      </c>
      <c r="D223" s="57"/>
      <c r="Q223" s="57">
        <v>0.18</v>
      </c>
      <c r="R223">
        <v>0.32</v>
      </c>
      <c r="S223">
        <v>0.17</v>
      </c>
      <c r="T223">
        <v>0.21</v>
      </c>
      <c r="U223">
        <v>0.05</v>
      </c>
      <c r="V223">
        <v>0.02</v>
      </c>
      <c r="W223">
        <v>0.02</v>
      </c>
    </row>
    <row r="224" spans="1:23" x14ac:dyDescent="0.3">
      <c r="A224" s="92"/>
      <c r="B224" s="58" t="s">
        <v>529</v>
      </c>
      <c r="C224" t="s">
        <v>523</v>
      </c>
      <c r="D224" s="57"/>
      <c r="Q224" s="57">
        <v>0.18</v>
      </c>
      <c r="R224">
        <v>0.32</v>
      </c>
      <c r="S224">
        <v>0.17</v>
      </c>
      <c r="T224">
        <v>0.21</v>
      </c>
      <c r="U224">
        <v>0.05</v>
      </c>
      <c r="V224">
        <v>0.02</v>
      </c>
      <c r="W224">
        <v>0.02</v>
      </c>
    </row>
    <row r="225" spans="1:28" x14ac:dyDescent="0.3">
      <c r="A225" s="92"/>
      <c r="B225" s="58" t="s">
        <v>530</v>
      </c>
      <c r="C225" t="s">
        <v>531</v>
      </c>
      <c r="D225" s="57"/>
      <c r="Q225" s="57">
        <v>0.28999999999999998</v>
      </c>
      <c r="R225">
        <v>0.12</v>
      </c>
      <c r="T225">
        <v>0.24</v>
      </c>
      <c r="U225">
        <v>0.18</v>
      </c>
      <c r="V225">
        <v>0.06</v>
      </c>
      <c r="X225">
        <v>3.5379061371841172E-2</v>
      </c>
      <c r="Y225">
        <v>9.2739671079021275E-3</v>
      </c>
      <c r="Z225">
        <v>9.7071801042920205E-3</v>
      </c>
      <c r="AA225">
        <v>3.2089851584436432E-2</v>
      </c>
      <c r="AB225">
        <v>1.8050541516245491E-2</v>
      </c>
    </row>
    <row r="226" spans="1:28" x14ac:dyDescent="0.3">
      <c r="A226" s="92"/>
      <c r="B226" s="58" t="s">
        <v>532</v>
      </c>
      <c r="C226" t="s">
        <v>531</v>
      </c>
      <c r="D226" s="57"/>
      <c r="Q226" s="57">
        <v>0.28999999999999998</v>
      </c>
      <c r="R226">
        <v>0.12</v>
      </c>
      <c r="T226">
        <v>0.24</v>
      </c>
      <c r="U226">
        <v>0.18</v>
      </c>
      <c r="V226">
        <v>0.06</v>
      </c>
      <c r="X226">
        <v>3.5379061371841172E-2</v>
      </c>
      <c r="Y226">
        <v>9.2739671079021275E-3</v>
      </c>
      <c r="Z226">
        <v>9.7071801042920205E-3</v>
      </c>
      <c r="AA226">
        <v>3.2089851584436432E-2</v>
      </c>
      <c r="AB226">
        <v>1.8050541516245491E-2</v>
      </c>
    </row>
    <row r="227" spans="1:28" x14ac:dyDescent="0.3">
      <c r="A227" s="92"/>
      <c r="B227" s="58" t="s">
        <v>533</v>
      </c>
      <c r="C227" t="s">
        <v>531</v>
      </c>
      <c r="D227" s="57"/>
      <c r="Q227" s="57">
        <v>0.28999999999999998</v>
      </c>
      <c r="R227">
        <v>0.12</v>
      </c>
      <c r="T227">
        <v>0.24</v>
      </c>
      <c r="U227">
        <v>0.18</v>
      </c>
      <c r="V227">
        <v>0.06</v>
      </c>
      <c r="X227">
        <v>3.5379061371841172E-2</v>
      </c>
      <c r="Y227">
        <v>9.2739671079021275E-3</v>
      </c>
      <c r="Z227">
        <v>9.7071801042920205E-3</v>
      </c>
      <c r="AA227">
        <v>3.2089851584436432E-2</v>
      </c>
      <c r="AB227">
        <v>1.8050541516245491E-2</v>
      </c>
    </row>
    <row r="228" spans="1:28" x14ac:dyDescent="0.3">
      <c r="A228" s="92"/>
      <c r="B228" s="58" t="s">
        <v>534</v>
      </c>
      <c r="C228" t="s">
        <v>531</v>
      </c>
      <c r="D228" s="57"/>
      <c r="Q228" s="57">
        <v>0.28999999999999998</v>
      </c>
      <c r="R228">
        <v>0.12</v>
      </c>
      <c r="T228">
        <v>0.24</v>
      </c>
      <c r="U228">
        <v>0.18</v>
      </c>
      <c r="V228">
        <v>0.06</v>
      </c>
      <c r="X228">
        <v>3.5379061371841172E-2</v>
      </c>
      <c r="Y228">
        <v>9.2739671079021275E-3</v>
      </c>
      <c r="Z228">
        <v>9.7071801042920205E-3</v>
      </c>
      <c r="AA228">
        <v>3.2089851584436432E-2</v>
      </c>
      <c r="AB228">
        <v>1.8050541516245491E-2</v>
      </c>
    </row>
    <row r="229" spans="1:28" x14ac:dyDescent="0.3">
      <c r="A229" s="92"/>
      <c r="B229" s="58" t="s">
        <v>535</v>
      </c>
      <c r="C229" t="s">
        <v>536</v>
      </c>
      <c r="D229" s="57"/>
      <c r="Q229" s="57">
        <v>0.25</v>
      </c>
      <c r="R229">
        <v>0.13</v>
      </c>
      <c r="T229">
        <v>0.17</v>
      </c>
      <c r="U229">
        <v>0.13</v>
      </c>
      <c r="V229">
        <v>0.04</v>
      </c>
      <c r="W229">
        <v>0.08</v>
      </c>
      <c r="X229">
        <v>3.5379061371841172E-2</v>
      </c>
      <c r="Y229">
        <v>9.2739671079021275E-3</v>
      </c>
      <c r="Z229">
        <v>9.7071801042920205E-3</v>
      </c>
      <c r="AA229">
        <v>3.2089851584436432E-2</v>
      </c>
      <c r="AB229">
        <v>1.8050541516245491E-2</v>
      </c>
    </row>
    <row r="230" spans="1:28" x14ac:dyDescent="0.3">
      <c r="A230" s="92"/>
      <c r="B230" s="58" t="s">
        <v>537</v>
      </c>
      <c r="C230" t="s">
        <v>536</v>
      </c>
      <c r="D230" s="57"/>
      <c r="Q230" s="57">
        <v>0.25</v>
      </c>
      <c r="R230">
        <v>0.13</v>
      </c>
      <c r="T230">
        <v>0.17</v>
      </c>
      <c r="U230">
        <v>0.13</v>
      </c>
      <c r="V230">
        <v>0.04</v>
      </c>
      <c r="W230">
        <v>0.08</v>
      </c>
      <c r="X230">
        <v>3.5379061371841172E-2</v>
      </c>
      <c r="Y230">
        <v>9.2739671079021275E-3</v>
      </c>
      <c r="Z230">
        <v>9.7071801042920205E-3</v>
      </c>
      <c r="AA230">
        <v>3.2089851584436432E-2</v>
      </c>
      <c r="AB230">
        <v>1.8050541516245491E-2</v>
      </c>
    </row>
    <row r="231" spans="1:28" x14ac:dyDescent="0.3">
      <c r="A231" s="92"/>
      <c r="B231" s="58" t="s">
        <v>538</v>
      </c>
      <c r="C231" t="s">
        <v>536</v>
      </c>
      <c r="D231" s="57"/>
      <c r="Q231" s="57">
        <v>0.25</v>
      </c>
      <c r="R231">
        <v>0.13</v>
      </c>
      <c r="T231">
        <v>0.17</v>
      </c>
      <c r="U231">
        <v>0.13</v>
      </c>
      <c r="V231">
        <v>0.04</v>
      </c>
      <c r="W231">
        <v>0.08</v>
      </c>
      <c r="X231">
        <v>3.5379061371841172E-2</v>
      </c>
      <c r="Y231">
        <v>9.2739671079021275E-3</v>
      </c>
      <c r="Z231">
        <v>9.7071801042920205E-3</v>
      </c>
      <c r="AA231">
        <v>3.2089851584436432E-2</v>
      </c>
      <c r="AB231">
        <v>1.8050541516245491E-2</v>
      </c>
    </row>
    <row r="232" spans="1:28" x14ac:dyDescent="0.3">
      <c r="A232" s="92"/>
      <c r="B232" s="58" t="s">
        <v>539</v>
      </c>
      <c r="C232" t="s">
        <v>536</v>
      </c>
      <c r="D232" s="57"/>
      <c r="Q232" s="57">
        <v>0.25</v>
      </c>
      <c r="R232">
        <v>0.13</v>
      </c>
      <c r="T232">
        <v>0.17</v>
      </c>
      <c r="U232">
        <v>0.13</v>
      </c>
      <c r="V232">
        <v>0.04</v>
      </c>
      <c r="W232">
        <v>0.08</v>
      </c>
      <c r="X232">
        <v>3.5379061371841172E-2</v>
      </c>
      <c r="Y232">
        <v>9.2739671079021275E-3</v>
      </c>
      <c r="Z232">
        <v>9.7071801042920205E-3</v>
      </c>
      <c r="AA232">
        <v>3.2089851584436432E-2</v>
      </c>
      <c r="AB232">
        <v>1.8050541516245491E-2</v>
      </c>
    </row>
    <row r="233" spans="1:28" x14ac:dyDescent="0.3">
      <c r="A233" s="92"/>
      <c r="B233" s="58" t="s">
        <v>540</v>
      </c>
      <c r="C233" t="s">
        <v>501</v>
      </c>
      <c r="D233" s="57"/>
      <c r="Q233" s="57">
        <v>0.12</v>
      </c>
      <c r="R233">
        <v>0.03</v>
      </c>
      <c r="T233">
        <v>0.48</v>
      </c>
      <c r="U233">
        <v>7.0000000000000007E-2</v>
      </c>
      <c r="W233">
        <v>0.03</v>
      </c>
    </row>
    <row r="234" spans="1:28" x14ac:dyDescent="0.3">
      <c r="A234" s="92"/>
      <c r="B234" s="58" t="s">
        <v>541</v>
      </c>
      <c r="C234" t="s">
        <v>542</v>
      </c>
      <c r="D234" s="57"/>
      <c r="W234">
        <v>0.7</v>
      </c>
    </row>
    <row r="235" spans="1:28" x14ac:dyDescent="0.3">
      <c r="A235" s="92"/>
      <c r="B235" s="58" t="s">
        <v>543</v>
      </c>
      <c r="C235" t="s">
        <v>542</v>
      </c>
      <c r="D235" s="57"/>
      <c r="W235">
        <v>0.7</v>
      </c>
    </row>
    <row r="236" spans="1:28" x14ac:dyDescent="0.3">
      <c r="A236" s="92"/>
      <c r="B236" s="58" t="s">
        <v>544</v>
      </c>
      <c r="C236" t="s">
        <v>542</v>
      </c>
      <c r="D236" s="57"/>
      <c r="W236">
        <v>0.7</v>
      </c>
    </row>
    <row r="237" spans="1:28" x14ac:dyDescent="0.3">
      <c r="A237" s="92"/>
      <c r="B237" s="58" t="s">
        <v>545</v>
      </c>
      <c r="C237" t="s">
        <v>542</v>
      </c>
      <c r="D237" s="57"/>
      <c r="W237">
        <v>0.7</v>
      </c>
    </row>
    <row r="238" spans="1:28" x14ac:dyDescent="0.3">
      <c r="A238" s="92"/>
      <c r="B238" s="58" t="s">
        <v>546</v>
      </c>
      <c r="C238" t="s">
        <v>419</v>
      </c>
      <c r="D238" s="57"/>
      <c r="Q238" s="57">
        <v>7.0000000000000007E-2</v>
      </c>
      <c r="R238">
        <v>0.05</v>
      </c>
      <c r="T238">
        <v>0.03</v>
      </c>
      <c r="U238">
        <v>0.03</v>
      </c>
      <c r="V238">
        <v>0.09</v>
      </c>
      <c r="W238">
        <v>0.55000000000000004</v>
      </c>
      <c r="AB238">
        <v>9.5304688881387545E-2</v>
      </c>
    </row>
    <row r="239" spans="1:28" x14ac:dyDescent="0.3">
      <c r="A239" s="92"/>
      <c r="B239" s="58" t="s">
        <v>547</v>
      </c>
      <c r="C239" t="s">
        <v>419</v>
      </c>
      <c r="D239" s="57"/>
      <c r="Q239" s="57">
        <v>7.0000000000000007E-2</v>
      </c>
      <c r="R239">
        <v>0.05</v>
      </c>
      <c r="T239">
        <v>0.03</v>
      </c>
      <c r="U239">
        <v>0.03</v>
      </c>
      <c r="V239">
        <v>0.09</v>
      </c>
      <c r="W239">
        <v>0.55000000000000004</v>
      </c>
      <c r="AB239">
        <v>9.5304688881387545E-2</v>
      </c>
    </row>
    <row r="240" spans="1:28" x14ac:dyDescent="0.3">
      <c r="A240" s="92"/>
      <c r="B240" s="58" t="s">
        <v>548</v>
      </c>
      <c r="C240" t="s">
        <v>419</v>
      </c>
      <c r="D240" s="57"/>
      <c r="Q240" s="57">
        <v>7.0000000000000007E-2</v>
      </c>
      <c r="R240">
        <v>0.05</v>
      </c>
      <c r="T240">
        <v>0.03</v>
      </c>
      <c r="U240">
        <v>0.03</v>
      </c>
      <c r="V240">
        <v>0.09</v>
      </c>
      <c r="W240">
        <v>0.55000000000000004</v>
      </c>
      <c r="AB240">
        <v>9.5304688881387545E-2</v>
      </c>
    </row>
    <row r="241" spans="1:28" x14ac:dyDescent="0.3">
      <c r="A241" s="92"/>
      <c r="B241" s="58" t="s">
        <v>549</v>
      </c>
      <c r="C241" t="s">
        <v>419</v>
      </c>
      <c r="D241" s="57"/>
      <c r="Q241" s="57">
        <v>7.0000000000000007E-2</v>
      </c>
      <c r="R241">
        <v>0.05</v>
      </c>
      <c r="T241">
        <v>0.03</v>
      </c>
      <c r="U241">
        <v>0.03</v>
      </c>
      <c r="V241">
        <v>0.09</v>
      </c>
      <c r="W241">
        <v>0.55000000000000004</v>
      </c>
      <c r="AB241">
        <v>9.5304688881387545E-2</v>
      </c>
    </row>
    <row r="242" spans="1:28" x14ac:dyDescent="0.3">
      <c r="A242" s="92"/>
      <c r="B242" s="58" t="s">
        <v>550</v>
      </c>
      <c r="C242" t="s">
        <v>419</v>
      </c>
      <c r="D242" s="57"/>
      <c r="Q242" s="57">
        <v>7.0000000000000007E-2</v>
      </c>
      <c r="R242">
        <v>0.05</v>
      </c>
      <c r="T242">
        <v>0.03</v>
      </c>
      <c r="U242">
        <v>0.03</v>
      </c>
      <c r="V242">
        <v>0.09</v>
      </c>
      <c r="W242">
        <v>0.55000000000000004</v>
      </c>
      <c r="AB242">
        <v>9.5304688881387545E-2</v>
      </c>
    </row>
    <row r="243" spans="1:28" x14ac:dyDescent="0.3">
      <c r="A243" s="92"/>
      <c r="B243" s="58" t="s">
        <v>551</v>
      </c>
      <c r="C243" t="s">
        <v>419</v>
      </c>
      <c r="D243" s="57"/>
      <c r="Q243" s="57">
        <v>7.0000000000000007E-2</v>
      </c>
      <c r="R243">
        <v>0.05</v>
      </c>
      <c r="T243">
        <v>0.03</v>
      </c>
      <c r="U243">
        <v>0.03</v>
      </c>
      <c r="V243">
        <v>0.09</v>
      </c>
      <c r="W243">
        <v>0.55000000000000004</v>
      </c>
      <c r="AB243">
        <v>9.5304688881387545E-2</v>
      </c>
    </row>
    <row r="244" spans="1:28" x14ac:dyDescent="0.3">
      <c r="A244" s="92"/>
      <c r="B244" s="58" t="s">
        <v>552</v>
      </c>
      <c r="C244" t="s">
        <v>536</v>
      </c>
      <c r="D244" s="57"/>
      <c r="Q244" s="57">
        <v>0.25</v>
      </c>
      <c r="R244">
        <v>0.13</v>
      </c>
      <c r="T244">
        <v>0.17</v>
      </c>
      <c r="U244">
        <v>0.13</v>
      </c>
      <c r="V244">
        <v>0.04</v>
      </c>
      <c r="W244">
        <v>0.08</v>
      </c>
      <c r="X244">
        <v>3.5379061371841172E-2</v>
      </c>
      <c r="Y244">
        <v>9.2739671079021275E-3</v>
      </c>
      <c r="Z244">
        <v>9.7071801042920205E-3</v>
      </c>
      <c r="AA244">
        <v>3.2089851584436432E-2</v>
      </c>
      <c r="AB244">
        <v>1.8050541516245491E-2</v>
      </c>
    </row>
    <row r="245" spans="1:28" x14ac:dyDescent="0.3">
      <c r="A245" s="92"/>
      <c r="B245" s="58" t="s">
        <v>553</v>
      </c>
      <c r="C245" t="s">
        <v>536</v>
      </c>
      <c r="D245" s="57"/>
      <c r="Q245" s="57">
        <v>0.25</v>
      </c>
      <c r="R245">
        <v>0.13</v>
      </c>
      <c r="T245">
        <v>0.17</v>
      </c>
      <c r="U245">
        <v>0.13</v>
      </c>
      <c r="V245">
        <v>0.04</v>
      </c>
      <c r="W245">
        <v>0.08</v>
      </c>
      <c r="X245">
        <v>3.5379061371841172E-2</v>
      </c>
      <c r="Y245">
        <v>9.2739671079021275E-3</v>
      </c>
      <c r="Z245">
        <v>9.7071801042920205E-3</v>
      </c>
      <c r="AA245">
        <v>3.2089851584436432E-2</v>
      </c>
      <c r="AB245">
        <v>1.8050541516245491E-2</v>
      </c>
    </row>
    <row r="246" spans="1:28" x14ac:dyDescent="0.3">
      <c r="A246" s="92"/>
      <c r="B246" s="58" t="s">
        <v>554</v>
      </c>
      <c r="C246" t="s">
        <v>536</v>
      </c>
      <c r="D246" s="57"/>
      <c r="Q246" s="57">
        <v>0.25</v>
      </c>
      <c r="R246">
        <v>0.13</v>
      </c>
      <c r="T246">
        <v>0.17</v>
      </c>
      <c r="U246">
        <v>0.13</v>
      </c>
      <c r="V246">
        <v>0.04</v>
      </c>
      <c r="W246">
        <v>0.08</v>
      </c>
      <c r="X246">
        <v>3.5379061371841172E-2</v>
      </c>
      <c r="Y246">
        <v>9.2739671079021275E-3</v>
      </c>
      <c r="Z246">
        <v>9.7071801042920205E-3</v>
      </c>
      <c r="AA246">
        <v>3.2089851584436432E-2</v>
      </c>
      <c r="AB246">
        <v>1.8050541516245491E-2</v>
      </c>
    </row>
    <row r="247" spans="1:28" x14ac:dyDescent="0.3">
      <c r="A247" s="92"/>
      <c r="B247" s="58" t="s">
        <v>555</v>
      </c>
      <c r="C247" t="s">
        <v>536</v>
      </c>
      <c r="D247" s="57"/>
      <c r="Q247" s="57">
        <v>0.25</v>
      </c>
      <c r="R247">
        <v>0.13</v>
      </c>
      <c r="T247">
        <v>0.17</v>
      </c>
      <c r="U247">
        <v>0.13</v>
      </c>
      <c r="V247">
        <v>0.04</v>
      </c>
      <c r="W247">
        <v>0.08</v>
      </c>
      <c r="X247">
        <v>3.5379061371841172E-2</v>
      </c>
      <c r="Y247">
        <v>9.2739671079021275E-3</v>
      </c>
      <c r="Z247">
        <v>9.7071801042920205E-3</v>
      </c>
      <c r="AA247">
        <v>3.2089851584436432E-2</v>
      </c>
      <c r="AB247">
        <v>1.8050541516245491E-2</v>
      </c>
    </row>
    <row r="248" spans="1:28" x14ac:dyDescent="0.3">
      <c r="A248" s="92"/>
      <c r="B248" s="58" t="s">
        <v>556</v>
      </c>
      <c r="C248" t="s">
        <v>536</v>
      </c>
      <c r="D248" s="57"/>
      <c r="Q248" s="57">
        <v>0.25</v>
      </c>
      <c r="R248">
        <v>0.13</v>
      </c>
      <c r="T248">
        <v>0.17</v>
      </c>
      <c r="U248">
        <v>0.13</v>
      </c>
      <c r="V248">
        <v>0.04</v>
      </c>
      <c r="W248">
        <v>0.08</v>
      </c>
      <c r="X248">
        <v>3.5379061371841172E-2</v>
      </c>
      <c r="Y248">
        <v>9.2739671079021275E-3</v>
      </c>
      <c r="Z248">
        <v>9.7071801042920205E-3</v>
      </c>
      <c r="AA248">
        <v>3.2089851584436432E-2</v>
      </c>
      <c r="AB248">
        <v>1.8050541516245491E-2</v>
      </c>
    </row>
    <row r="249" spans="1:28" x14ac:dyDescent="0.3">
      <c r="A249" s="92"/>
      <c r="B249" s="58" t="s">
        <v>557</v>
      </c>
      <c r="C249" t="s">
        <v>536</v>
      </c>
      <c r="D249" s="57"/>
      <c r="Q249" s="57">
        <v>0.25</v>
      </c>
      <c r="R249">
        <v>0.13</v>
      </c>
      <c r="T249">
        <v>0.17</v>
      </c>
      <c r="U249">
        <v>0.13</v>
      </c>
      <c r="V249">
        <v>0.04</v>
      </c>
      <c r="W249">
        <v>0.08</v>
      </c>
      <c r="X249">
        <v>3.5379061371841172E-2</v>
      </c>
      <c r="Y249">
        <v>9.2739671079021275E-3</v>
      </c>
      <c r="Z249">
        <v>9.7071801042920205E-3</v>
      </c>
      <c r="AA249">
        <v>3.2089851584436432E-2</v>
      </c>
      <c r="AB249">
        <v>1.8050541516245491E-2</v>
      </c>
    </row>
    <row r="250" spans="1:28" x14ac:dyDescent="0.3">
      <c r="A250" s="92"/>
      <c r="B250" s="58" t="s">
        <v>558</v>
      </c>
      <c r="C250" t="s">
        <v>536</v>
      </c>
      <c r="D250" s="57"/>
      <c r="Q250" s="57">
        <v>0.25</v>
      </c>
      <c r="R250">
        <v>0.13</v>
      </c>
      <c r="T250">
        <v>0.17</v>
      </c>
      <c r="U250">
        <v>0.13</v>
      </c>
      <c r="V250">
        <v>0.04</v>
      </c>
      <c r="W250">
        <v>0.08</v>
      </c>
      <c r="X250">
        <v>3.5379061371841172E-2</v>
      </c>
      <c r="Y250">
        <v>9.2739671079021275E-3</v>
      </c>
      <c r="Z250">
        <v>9.7071801042920205E-3</v>
      </c>
      <c r="AA250">
        <v>3.2089851584436432E-2</v>
      </c>
      <c r="AB250">
        <v>1.8050541516245491E-2</v>
      </c>
    </row>
    <row r="251" spans="1:28" x14ac:dyDescent="0.3">
      <c r="A251" s="92"/>
      <c r="B251" s="58" t="s">
        <v>559</v>
      </c>
      <c r="C251" t="s">
        <v>536</v>
      </c>
      <c r="D251" s="57"/>
      <c r="Q251" s="57">
        <v>0.25</v>
      </c>
      <c r="R251">
        <v>0.13</v>
      </c>
      <c r="T251">
        <v>0.17</v>
      </c>
      <c r="U251">
        <v>0.13</v>
      </c>
      <c r="V251">
        <v>0.04</v>
      </c>
      <c r="W251">
        <v>0.08</v>
      </c>
      <c r="X251">
        <v>3.5379061371841172E-2</v>
      </c>
      <c r="Y251">
        <v>9.2739671079021275E-3</v>
      </c>
      <c r="Z251">
        <v>9.7071801042920205E-3</v>
      </c>
      <c r="AA251">
        <v>3.2089851584436432E-2</v>
      </c>
      <c r="AB251">
        <v>1.8050541516245491E-2</v>
      </c>
    </row>
    <row r="252" spans="1:28" x14ac:dyDescent="0.3">
      <c r="A252" s="92"/>
      <c r="B252" s="58" t="s">
        <v>560</v>
      </c>
      <c r="C252" t="s">
        <v>536</v>
      </c>
      <c r="D252" s="57"/>
      <c r="Q252" s="57">
        <v>0.25</v>
      </c>
      <c r="R252">
        <v>0.13</v>
      </c>
      <c r="T252">
        <v>0.17</v>
      </c>
      <c r="U252">
        <v>0.13</v>
      </c>
      <c r="V252">
        <v>0.04</v>
      </c>
      <c r="W252">
        <v>0.08</v>
      </c>
      <c r="X252">
        <v>3.5379061371841172E-2</v>
      </c>
      <c r="Y252">
        <v>9.2739671079021275E-3</v>
      </c>
      <c r="Z252">
        <v>9.7071801042920205E-3</v>
      </c>
      <c r="AA252">
        <v>3.2089851584436432E-2</v>
      </c>
      <c r="AB252">
        <v>1.8050541516245491E-2</v>
      </c>
    </row>
    <row r="253" spans="1:28" x14ac:dyDescent="0.3">
      <c r="A253" s="92"/>
      <c r="B253" s="58" t="s">
        <v>561</v>
      </c>
      <c r="C253" t="s">
        <v>536</v>
      </c>
      <c r="D253" s="57"/>
      <c r="Q253" s="57">
        <v>0.25</v>
      </c>
      <c r="R253">
        <v>0.13</v>
      </c>
      <c r="T253">
        <v>0.17</v>
      </c>
      <c r="U253">
        <v>0.13</v>
      </c>
      <c r="V253">
        <v>0.04</v>
      </c>
      <c r="W253">
        <v>0.08</v>
      </c>
      <c r="X253">
        <v>3.5379061371841172E-2</v>
      </c>
      <c r="Y253">
        <v>9.2739671079021275E-3</v>
      </c>
      <c r="Z253">
        <v>9.7071801042920205E-3</v>
      </c>
      <c r="AA253">
        <v>3.2089851584436432E-2</v>
      </c>
      <c r="AB253">
        <v>1.8050541516245491E-2</v>
      </c>
    </row>
    <row r="254" spans="1:28" x14ac:dyDescent="0.3">
      <c r="A254" s="92"/>
      <c r="B254" s="58" t="s">
        <v>562</v>
      </c>
      <c r="C254" t="s">
        <v>536</v>
      </c>
      <c r="D254" s="57"/>
      <c r="Q254" s="57">
        <v>0.25</v>
      </c>
      <c r="R254">
        <v>0.13</v>
      </c>
      <c r="T254">
        <v>0.17</v>
      </c>
      <c r="U254">
        <v>0.13</v>
      </c>
      <c r="V254">
        <v>0.04</v>
      </c>
      <c r="W254">
        <v>0.08</v>
      </c>
      <c r="X254">
        <v>3.5379061371841172E-2</v>
      </c>
      <c r="Y254">
        <v>9.2739671079021275E-3</v>
      </c>
      <c r="Z254">
        <v>9.7071801042920205E-3</v>
      </c>
      <c r="AA254">
        <v>3.2089851584436432E-2</v>
      </c>
      <c r="AB254">
        <v>1.8050541516245491E-2</v>
      </c>
    </row>
    <row r="255" spans="1:28" x14ac:dyDescent="0.3">
      <c r="A255" s="92"/>
      <c r="B255" s="58" t="s">
        <v>563</v>
      </c>
      <c r="C255" t="s">
        <v>536</v>
      </c>
      <c r="D255" s="57"/>
      <c r="Q255" s="57">
        <v>0.25</v>
      </c>
      <c r="R255">
        <v>0.13</v>
      </c>
      <c r="T255">
        <v>0.17</v>
      </c>
      <c r="U255">
        <v>0.13</v>
      </c>
      <c r="V255">
        <v>0.04</v>
      </c>
      <c r="W255">
        <v>0.08</v>
      </c>
      <c r="X255">
        <v>3.5379061371841172E-2</v>
      </c>
      <c r="Y255">
        <v>9.2739671079021275E-3</v>
      </c>
      <c r="Z255">
        <v>9.7071801042920205E-3</v>
      </c>
      <c r="AA255">
        <v>3.2089851584436432E-2</v>
      </c>
      <c r="AB255">
        <v>1.8050541516245491E-2</v>
      </c>
    </row>
    <row r="256" spans="1:28" x14ac:dyDescent="0.3">
      <c r="A256" s="92"/>
      <c r="B256" s="58" t="s">
        <v>564</v>
      </c>
      <c r="C256" t="s">
        <v>536</v>
      </c>
      <c r="D256" s="57"/>
      <c r="Q256" s="57">
        <v>0.25</v>
      </c>
      <c r="R256">
        <v>0.13</v>
      </c>
      <c r="T256">
        <v>0.17</v>
      </c>
      <c r="U256">
        <v>0.13</v>
      </c>
      <c r="V256">
        <v>0.04</v>
      </c>
      <c r="W256">
        <v>0.08</v>
      </c>
      <c r="X256">
        <v>3.5379061371841172E-2</v>
      </c>
      <c r="Y256">
        <v>9.2739671079021275E-3</v>
      </c>
      <c r="Z256">
        <v>9.7071801042920205E-3</v>
      </c>
      <c r="AA256">
        <v>3.2089851584436432E-2</v>
      </c>
      <c r="AB256">
        <v>1.8050541516245491E-2</v>
      </c>
    </row>
    <row r="257" spans="1:28" x14ac:dyDescent="0.3">
      <c r="A257" s="92"/>
      <c r="B257" s="58" t="s">
        <v>565</v>
      </c>
      <c r="C257" t="s">
        <v>536</v>
      </c>
      <c r="D257" s="57"/>
      <c r="Q257" s="57">
        <v>0.25</v>
      </c>
      <c r="R257">
        <v>0.13</v>
      </c>
      <c r="T257">
        <v>0.17</v>
      </c>
      <c r="U257">
        <v>0.13</v>
      </c>
      <c r="V257">
        <v>0.04</v>
      </c>
      <c r="W257">
        <v>0.08</v>
      </c>
      <c r="X257">
        <v>3.5379061371841172E-2</v>
      </c>
      <c r="Y257">
        <v>9.2739671079021275E-3</v>
      </c>
      <c r="Z257">
        <v>9.7071801042920205E-3</v>
      </c>
      <c r="AA257">
        <v>3.2089851584436432E-2</v>
      </c>
      <c r="AB257">
        <v>1.8050541516245491E-2</v>
      </c>
    </row>
    <row r="258" spans="1:28" x14ac:dyDescent="0.3">
      <c r="A258" s="92"/>
      <c r="B258" s="58" t="s">
        <v>566</v>
      </c>
      <c r="D258" s="57"/>
    </row>
    <row r="259" spans="1:28" x14ac:dyDescent="0.3">
      <c r="A259" s="92"/>
      <c r="B259" s="58" t="s">
        <v>567</v>
      </c>
      <c r="D259" s="57"/>
    </row>
    <row r="260" spans="1:28" x14ac:dyDescent="0.3">
      <c r="A260" s="92"/>
      <c r="B260" s="58" t="s">
        <v>568</v>
      </c>
      <c r="D260" s="57"/>
    </row>
    <row r="261" spans="1:28" x14ac:dyDescent="0.3">
      <c r="A261" s="92"/>
      <c r="B261" s="58" t="s">
        <v>569</v>
      </c>
      <c r="D261" s="57"/>
    </row>
    <row r="262" spans="1:28" x14ac:dyDescent="0.3">
      <c r="A262" s="92"/>
      <c r="B262" s="58" t="s">
        <v>570</v>
      </c>
      <c r="D262" s="57"/>
    </row>
    <row r="263" spans="1:28" x14ac:dyDescent="0.3">
      <c r="A263" s="92"/>
      <c r="B263" s="58" t="s">
        <v>571</v>
      </c>
      <c r="D263" s="57"/>
    </row>
    <row r="264" spans="1:28" x14ac:dyDescent="0.3">
      <c r="A264" s="92"/>
      <c r="B264" s="58" t="s">
        <v>572</v>
      </c>
      <c r="D264" s="57"/>
    </row>
    <row r="265" spans="1:28" x14ac:dyDescent="0.3">
      <c r="A265" s="92"/>
      <c r="B265" s="58" t="s">
        <v>573</v>
      </c>
      <c r="D265" s="57"/>
    </row>
    <row r="266" spans="1:28" x14ac:dyDescent="0.3">
      <c r="A266" s="92"/>
      <c r="B266" s="58" t="s">
        <v>574</v>
      </c>
      <c r="D266" s="57"/>
    </row>
    <row r="267" spans="1:28" x14ac:dyDescent="0.3">
      <c r="A267" s="92"/>
      <c r="B267" s="58" t="s">
        <v>575</v>
      </c>
      <c r="D267" s="57"/>
    </row>
    <row r="268" spans="1:28" x14ac:dyDescent="0.3">
      <c r="A268" s="92"/>
      <c r="B268" s="58" t="s">
        <v>576</v>
      </c>
      <c r="D268" s="57"/>
    </row>
    <row r="269" spans="1:28" x14ac:dyDescent="0.3">
      <c r="A269" s="92"/>
      <c r="B269" s="58" t="s">
        <v>577</v>
      </c>
      <c r="D269" s="57"/>
    </row>
    <row r="270" spans="1:28" x14ac:dyDescent="0.3">
      <c r="A270" s="92"/>
      <c r="B270" s="58" t="s">
        <v>578</v>
      </c>
      <c r="D270" s="57"/>
    </row>
    <row r="271" spans="1:28" x14ac:dyDescent="0.3">
      <c r="A271" s="92"/>
      <c r="B271" s="58" t="s">
        <v>579</v>
      </c>
      <c r="D271" s="57"/>
    </row>
    <row r="272" spans="1:28" x14ac:dyDescent="0.3">
      <c r="A272" s="92"/>
      <c r="B272" s="58" t="s">
        <v>580</v>
      </c>
      <c r="D272" s="57"/>
    </row>
    <row r="273" spans="1:4" x14ac:dyDescent="0.3">
      <c r="A273" s="92"/>
      <c r="B273" s="58" t="s">
        <v>581</v>
      </c>
      <c r="D273" s="57"/>
    </row>
    <row r="274" spans="1:4" x14ac:dyDescent="0.3">
      <c r="A274" s="92"/>
      <c r="B274" s="58" t="s">
        <v>582</v>
      </c>
      <c r="D274" s="57"/>
    </row>
    <row r="275" spans="1:4" x14ac:dyDescent="0.3">
      <c r="A275" s="92"/>
      <c r="B275" s="58" t="s">
        <v>583</v>
      </c>
      <c r="D275" s="57"/>
    </row>
    <row r="276" spans="1:4" x14ac:dyDescent="0.3">
      <c r="A276" s="92"/>
      <c r="B276" s="58" t="s">
        <v>584</v>
      </c>
      <c r="D276" s="57"/>
    </row>
    <row r="277" spans="1:4" x14ac:dyDescent="0.3">
      <c r="A277" s="92"/>
      <c r="B277" s="58" t="s">
        <v>585</v>
      </c>
      <c r="D277" s="57"/>
    </row>
    <row r="278" spans="1:4" x14ac:dyDescent="0.3">
      <c r="A278" s="92"/>
      <c r="B278" s="58" t="s">
        <v>586</v>
      </c>
      <c r="D278" s="57"/>
    </row>
    <row r="279" spans="1:4" x14ac:dyDescent="0.3">
      <c r="A279" s="92"/>
      <c r="B279" s="58" t="s">
        <v>587</v>
      </c>
      <c r="D279" s="57"/>
    </row>
    <row r="280" spans="1:4" x14ac:dyDescent="0.3">
      <c r="A280" s="92"/>
      <c r="B280" s="58" t="s">
        <v>588</v>
      </c>
      <c r="D280" s="57"/>
    </row>
    <row r="281" spans="1:4" x14ac:dyDescent="0.3">
      <c r="A281" s="92"/>
      <c r="B281" s="58" t="s">
        <v>589</v>
      </c>
      <c r="D281" s="57"/>
    </row>
    <row r="282" spans="1:4" x14ac:dyDescent="0.3">
      <c r="A282" s="92"/>
      <c r="B282" s="58" t="s">
        <v>590</v>
      </c>
      <c r="D282" s="57"/>
    </row>
    <row r="283" spans="1:4" x14ac:dyDescent="0.3">
      <c r="A283" s="92"/>
      <c r="B283" s="58" t="s">
        <v>591</v>
      </c>
      <c r="D283" s="57"/>
    </row>
    <row r="284" spans="1:4" x14ac:dyDescent="0.3">
      <c r="A284" s="92"/>
      <c r="B284" s="58" t="s">
        <v>592</v>
      </c>
      <c r="D284" s="57"/>
    </row>
    <row r="285" spans="1:4" x14ac:dyDescent="0.3">
      <c r="A285" s="92"/>
      <c r="B285" s="58" t="s">
        <v>593</v>
      </c>
      <c r="D285" s="57"/>
    </row>
    <row r="286" spans="1:4" x14ac:dyDescent="0.3">
      <c r="A286" s="92"/>
      <c r="B286" s="58" t="s">
        <v>594</v>
      </c>
      <c r="D286" s="57"/>
    </row>
    <row r="287" spans="1:4" x14ac:dyDescent="0.3">
      <c r="A287" s="92"/>
      <c r="B287" s="58" t="s">
        <v>595</v>
      </c>
      <c r="D287" s="57"/>
    </row>
    <row r="288" spans="1:4" x14ac:dyDescent="0.3">
      <c r="A288" s="92"/>
      <c r="B288" s="58" t="s">
        <v>596</v>
      </c>
      <c r="D288" s="57"/>
    </row>
    <row r="289" spans="1:4" x14ac:dyDescent="0.3">
      <c r="A289" s="92"/>
      <c r="B289" s="58" t="s">
        <v>597</v>
      </c>
      <c r="D289" s="57"/>
    </row>
    <row r="290" spans="1:4" x14ac:dyDescent="0.3">
      <c r="A290" s="92"/>
      <c r="B290" s="58" t="s">
        <v>598</v>
      </c>
      <c r="D290" s="57"/>
    </row>
    <row r="291" spans="1:4" x14ac:dyDescent="0.3">
      <c r="A291" s="92"/>
      <c r="B291" s="58" t="s">
        <v>599</v>
      </c>
      <c r="D291" s="57"/>
    </row>
    <row r="292" spans="1:4" x14ac:dyDescent="0.3">
      <c r="A292" s="92"/>
      <c r="B292" s="58" t="s">
        <v>600</v>
      </c>
      <c r="D292" s="57"/>
    </row>
    <row r="293" spans="1:4" x14ac:dyDescent="0.3">
      <c r="A293" s="92"/>
      <c r="B293" s="58" t="s">
        <v>601</v>
      </c>
      <c r="D293" s="57"/>
    </row>
    <row r="294" spans="1:4" x14ac:dyDescent="0.3">
      <c r="A294" s="92"/>
      <c r="B294" s="58" t="s">
        <v>602</v>
      </c>
      <c r="D294" s="57"/>
    </row>
    <row r="295" spans="1:4" x14ac:dyDescent="0.3">
      <c r="A295" s="92"/>
      <c r="B295" s="58" t="s">
        <v>603</v>
      </c>
      <c r="D295" s="57"/>
    </row>
    <row r="296" spans="1:4" x14ac:dyDescent="0.3">
      <c r="A296" s="92"/>
      <c r="B296" s="58" t="s">
        <v>604</v>
      </c>
      <c r="D296" s="57"/>
    </row>
    <row r="297" spans="1:4" x14ac:dyDescent="0.3">
      <c r="A297" s="92"/>
      <c r="B297" s="58" t="s">
        <v>605</v>
      </c>
      <c r="D297" s="57"/>
    </row>
    <row r="298" spans="1:4" x14ac:dyDescent="0.3">
      <c r="A298" s="92"/>
      <c r="B298" s="58" t="s">
        <v>606</v>
      </c>
      <c r="D298" s="57"/>
    </row>
    <row r="299" spans="1:4" x14ac:dyDescent="0.3">
      <c r="A299" s="92"/>
      <c r="B299" s="58" t="s">
        <v>607</v>
      </c>
      <c r="D299" s="57"/>
    </row>
    <row r="300" spans="1:4" x14ac:dyDescent="0.3">
      <c r="A300" s="92"/>
      <c r="B300" s="58" t="s">
        <v>608</v>
      </c>
      <c r="D300" s="57"/>
    </row>
    <row r="301" spans="1:4" x14ac:dyDescent="0.3">
      <c r="A301" s="92"/>
      <c r="B301" s="58" t="s">
        <v>609</v>
      </c>
      <c r="D301" s="57"/>
    </row>
    <row r="302" spans="1:4" x14ac:dyDescent="0.3">
      <c r="A302" s="92"/>
      <c r="B302" s="58" t="s">
        <v>610</v>
      </c>
      <c r="D302" s="57"/>
    </row>
    <row r="303" spans="1:4" x14ac:dyDescent="0.3">
      <c r="A303" s="92"/>
      <c r="B303" s="58" t="s">
        <v>611</v>
      </c>
      <c r="D303" s="57"/>
    </row>
    <row r="304" spans="1:4" x14ac:dyDescent="0.3">
      <c r="A304" s="92"/>
      <c r="B304" s="58" t="s">
        <v>612</v>
      </c>
      <c r="D304" s="57"/>
    </row>
    <row r="305" spans="1:4" x14ac:dyDescent="0.3">
      <c r="A305" s="92"/>
      <c r="B305" s="58" t="s">
        <v>613</v>
      </c>
      <c r="D305" s="57"/>
    </row>
    <row r="306" spans="1:4" x14ac:dyDescent="0.3">
      <c r="A306" s="92"/>
      <c r="B306" s="58" t="s">
        <v>614</v>
      </c>
      <c r="D306" s="57"/>
    </row>
    <row r="307" spans="1:4" x14ac:dyDescent="0.3">
      <c r="A307" s="92"/>
      <c r="B307" s="58" t="s">
        <v>615</v>
      </c>
      <c r="D307" s="57"/>
    </row>
    <row r="308" spans="1:4" x14ac:dyDescent="0.3">
      <c r="A308" s="92"/>
      <c r="B308" s="58" t="s">
        <v>616</v>
      </c>
      <c r="D308" s="57"/>
    </row>
    <row r="309" spans="1:4" x14ac:dyDescent="0.3">
      <c r="A309" s="92"/>
      <c r="B309" s="58" t="s">
        <v>617</v>
      </c>
      <c r="D309" s="57"/>
    </row>
    <row r="310" spans="1:4" x14ac:dyDescent="0.3">
      <c r="A310" s="92"/>
      <c r="B310" s="58" t="s">
        <v>618</v>
      </c>
      <c r="D310" s="57"/>
    </row>
    <row r="311" spans="1:4" x14ac:dyDescent="0.3">
      <c r="A311" s="92"/>
      <c r="B311" s="58" t="s">
        <v>619</v>
      </c>
      <c r="D311" s="57"/>
    </row>
    <row r="312" spans="1:4" x14ac:dyDescent="0.3">
      <c r="A312" s="92"/>
      <c r="B312" s="58" t="s">
        <v>620</v>
      </c>
      <c r="D312" s="57"/>
    </row>
    <row r="313" spans="1:4" x14ac:dyDescent="0.3">
      <c r="A313" s="92"/>
      <c r="B313" s="58" t="s">
        <v>621</v>
      </c>
      <c r="D313" s="57"/>
    </row>
    <row r="314" spans="1:4" x14ac:dyDescent="0.3">
      <c r="A314" s="92"/>
      <c r="B314" s="58" t="s">
        <v>622</v>
      </c>
      <c r="D314" s="57"/>
    </row>
    <row r="315" spans="1:4" x14ac:dyDescent="0.3">
      <c r="A315" s="92"/>
      <c r="B315" s="58" t="s">
        <v>623</v>
      </c>
      <c r="D315" s="57"/>
    </row>
    <row r="316" spans="1:4" x14ac:dyDescent="0.3">
      <c r="A316" s="92"/>
      <c r="B316" s="58" t="s">
        <v>624</v>
      </c>
      <c r="D316" s="57"/>
    </row>
    <row r="317" spans="1:4" x14ac:dyDescent="0.3">
      <c r="A317" s="92"/>
      <c r="B317" s="58" t="s">
        <v>625</v>
      </c>
      <c r="D317" s="57"/>
    </row>
    <row r="318" spans="1:4" x14ac:dyDescent="0.3">
      <c r="A318" s="92"/>
      <c r="B318" s="58" t="s">
        <v>626</v>
      </c>
      <c r="D318" s="57"/>
    </row>
    <row r="319" spans="1:4" x14ac:dyDescent="0.3">
      <c r="A319" s="92"/>
      <c r="B319" s="58" t="s">
        <v>627</v>
      </c>
      <c r="D319" s="57"/>
    </row>
    <row r="320" spans="1:4" x14ac:dyDescent="0.3">
      <c r="A320" s="92"/>
      <c r="B320" s="58" t="s">
        <v>628</v>
      </c>
      <c r="D320" s="57"/>
    </row>
    <row r="321" spans="1:4" x14ac:dyDescent="0.3">
      <c r="A321" s="92"/>
      <c r="B321" s="58" t="s">
        <v>629</v>
      </c>
      <c r="D321" s="57"/>
    </row>
    <row r="322" spans="1:4" x14ac:dyDescent="0.3">
      <c r="A322" s="92"/>
      <c r="B322" s="58" t="s">
        <v>630</v>
      </c>
      <c r="D322" s="57"/>
    </row>
    <row r="323" spans="1:4" x14ac:dyDescent="0.3">
      <c r="A323" s="92"/>
      <c r="B323" s="58" t="s">
        <v>631</v>
      </c>
      <c r="D323" s="57"/>
    </row>
    <row r="324" spans="1:4" x14ac:dyDescent="0.3">
      <c r="A324" s="92"/>
      <c r="B324" s="58" t="s">
        <v>632</v>
      </c>
      <c r="D324" s="57"/>
    </row>
    <row r="325" spans="1:4" x14ac:dyDescent="0.3">
      <c r="A325" s="92"/>
      <c r="B325" s="58" t="s">
        <v>633</v>
      </c>
      <c r="D325" s="57"/>
    </row>
    <row r="326" spans="1:4" x14ac:dyDescent="0.3">
      <c r="A326" s="92"/>
      <c r="B326" s="58" t="s">
        <v>634</v>
      </c>
      <c r="D326" s="57"/>
    </row>
    <row r="327" spans="1:4" x14ac:dyDescent="0.3">
      <c r="A327" s="92"/>
      <c r="B327" s="58" t="s">
        <v>635</v>
      </c>
      <c r="D327" s="57"/>
    </row>
    <row r="328" spans="1:4" x14ac:dyDescent="0.3">
      <c r="A328" s="92"/>
      <c r="B328" s="58" t="s">
        <v>636</v>
      </c>
      <c r="D328" s="57"/>
    </row>
    <row r="329" spans="1:4" x14ac:dyDescent="0.3">
      <c r="A329" s="92"/>
      <c r="B329" s="58" t="s">
        <v>637</v>
      </c>
      <c r="D329" s="57"/>
    </row>
    <row r="330" spans="1:4" x14ac:dyDescent="0.3">
      <c r="A330" s="92"/>
      <c r="B330" s="58" t="s">
        <v>638</v>
      </c>
      <c r="D330" s="57"/>
    </row>
    <row r="331" spans="1:4" x14ac:dyDescent="0.3">
      <c r="A331" s="92"/>
      <c r="B331" s="58" t="s">
        <v>639</v>
      </c>
      <c r="D331" s="57"/>
    </row>
    <row r="332" spans="1:4" x14ac:dyDescent="0.3">
      <c r="A332" s="92"/>
      <c r="B332" s="58" t="s">
        <v>640</v>
      </c>
      <c r="D332" s="57"/>
    </row>
    <row r="333" spans="1:4" x14ac:dyDescent="0.3">
      <c r="A333" s="92"/>
      <c r="B333" s="58" t="s">
        <v>641</v>
      </c>
      <c r="D333" s="57"/>
    </row>
    <row r="334" spans="1:4" x14ac:dyDescent="0.3">
      <c r="A334" s="92"/>
      <c r="B334" s="58" t="s">
        <v>642</v>
      </c>
      <c r="D334" s="57"/>
    </row>
    <row r="335" spans="1:4" x14ac:dyDescent="0.3">
      <c r="A335" s="92"/>
      <c r="B335" s="58" t="s">
        <v>643</v>
      </c>
      <c r="D335" s="57"/>
    </row>
    <row r="336" spans="1:4" x14ac:dyDescent="0.3">
      <c r="A336" s="92"/>
      <c r="B336" s="58" t="s">
        <v>644</v>
      </c>
      <c r="D336" s="57"/>
    </row>
    <row r="337" spans="1:4" x14ac:dyDescent="0.3">
      <c r="A337" s="92"/>
      <c r="B337" s="58" t="s">
        <v>645</v>
      </c>
      <c r="D337" s="57"/>
    </row>
    <row r="338" spans="1:4" x14ac:dyDescent="0.3">
      <c r="A338" s="92"/>
      <c r="B338" s="58" t="s">
        <v>646</v>
      </c>
      <c r="D338" s="57"/>
    </row>
    <row r="339" spans="1:4" x14ac:dyDescent="0.3">
      <c r="A339" s="92"/>
      <c r="B339" s="58" t="s">
        <v>647</v>
      </c>
      <c r="D339" s="57"/>
    </row>
    <row r="340" spans="1:4" x14ac:dyDescent="0.3">
      <c r="A340" s="92"/>
      <c r="B340" s="58" t="s">
        <v>648</v>
      </c>
      <c r="D340" s="57"/>
    </row>
    <row r="341" spans="1:4" x14ac:dyDescent="0.3">
      <c r="A341" s="92"/>
      <c r="B341" s="58" t="s">
        <v>649</v>
      </c>
      <c r="D341" s="57"/>
    </row>
    <row r="342" spans="1:4" x14ac:dyDescent="0.3">
      <c r="A342" s="92"/>
      <c r="B342" s="58" t="s">
        <v>650</v>
      </c>
      <c r="D342" s="57"/>
    </row>
    <row r="343" spans="1:4" x14ac:dyDescent="0.3">
      <c r="A343" s="92"/>
      <c r="B343" s="58" t="s">
        <v>651</v>
      </c>
      <c r="D343" s="57"/>
    </row>
    <row r="344" spans="1:4" x14ac:dyDescent="0.3">
      <c r="A344" s="92"/>
      <c r="B344" s="58" t="s">
        <v>652</v>
      </c>
      <c r="D344" s="57"/>
    </row>
    <row r="345" spans="1:4" x14ac:dyDescent="0.3">
      <c r="A345" s="92"/>
      <c r="B345" s="58" t="s">
        <v>653</v>
      </c>
      <c r="D345" s="57"/>
    </row>
    <row r="346" spans="1:4" x14ac:dyDescent="0.3">
      <c r="A346" s="92"/>
      <c r="B346" s="58" t="s">
        <v>654</v>
      </c>
      <c r="D346" s="57"/>
    </row>
    <row r="347" spans="1:4" x14ac:dyDescent="0.3">
      <c r="A347" s="92"/>
      <c r="B347" s="58" t="s">
        <v>655</v>
      </c>
      <c r="D347" s="57"/>
    </row>
    <row r="348" spans="1:4" x14ac:dyDescent="0.3">
      <c r="A348" s="92"/>
      <c r="B348" s="58" t="s">
        <v>656</v>
      </c>
      <c r="D348" s="57"/>
    </row>
    <row r="349" spans="1:4" x14ac:dyDescent="0.3">
      <c r="A349" s="92"/>
      <c r="B349" s="58" t="s">
        <v>657</v>
      </c>
      <c r="D349" s="57"/>
    </row>
    <row r="350" spans="1:4" x14ac:dyDescent="0.3">
      <c r="A350" s="92"/>
      <c r="B350" s="58" t="s">
        <v>658</v>
      </c>
      <c r="D350" s="57"/>
    </row>
    <row r="351" spans="1:4" x14ac:dyDescent="0.3">
      <c r="A351" s="92"/>
      <c r="B351" s="58" t="s">
        <v>659</v>
      </c>
      <c r="D351" s="57"/>
    </row>
    <row r="352" spans="1:4" x14ac:dyDescent="0.3">
      <c r="A352" s="92"/>
      <c r="B352" s="58" t="s">
        <v>660</v>
      </c>
      <c r="D352" s="57"/>
    </row>
    <row r="353" spans="1:4" x14ac:dyDescent="0.3">
      <c r="A353" s="92"/>
      <c r="B353" s="58" t="s">
        <v>661</v>
      </c>
      <c r="D353" s="57"/>
    </row>
    <row r="354" spans="1:4" x14ac:dyDescent="0.3">
      <c r="A354" s="92"/>
      <c r="B354" s="58" t="s">
        <v>662</v>
      </c>
      <c r="D354" s="57"/>
    </row>
    <row r="355" spans="1:4" x14ac:dyDescent="0.3">
      <c r="A355" s="92"/>
      <c r="B355" s="58" t="s">
        <v>663</v>
      </c>
      <c r="D355" s="57"/>
    </row>
    <row r="356" spans="1:4" x14ac:dyDescent="0.3">
      <c r="A356" s="92"/>
      <c r="B356" s="58" t="s">
        <v>664</v>
      </c>
      <c r="D356" s="57"/>
    </row>
    <row r="357" spans="1:4" x14ac:dyDescent="0.3">
      <c r="A357" s="92"/>
      <c r="B357" s="58" t="s">
        <v>665</v>
      </c>
      <c r="D357" s="57"/>
    </row>
    <row r="358" spans="1:4" x14ac:dyDescent="0.3">
      <c r="A358" s="92"/>
      <c r="B358" s="58" t="s">
        <v>666</v>
      </c>
      <c r="D358" s="57"/>
    </row>
    <row r="359" spans="1:4" x14ac:dyDescent="0.3">
      <c r="A359" s="92"/>
      <c r="B359" s="58" t="s">
        <v>667</v>
      </c>
      <c r="D359" s="57"/>
    </row>
    <row r="360" spans="1:4" x14ac:dyDescent="0.3">
      <c r="A360" s="92"/>
      <c r="B360" s="58" t="s">
        <v>668</v>
      </c>
      <c r="D360" s="57"/>
    </row>
    <row r="361" spans="1:4" x14ac:dyDescent="0.3">
      <c r="A361" s="92"/>
      <c r="B361" s="58" t="s">
        <v>669</v>
      </c>
      <c r="D361" s="57"/>
    </row>
    <row r="362" spans="1:4" x14ac:dyDescent="0.3">
      <c r="A362" s="92"/>
      <c r="B362" s="58" t="s">
        <v>670</v>
      </c>
      <c r="D362" s="57"/>
    </row>
    <row r="363" spans="1:4" x14ac:dyDescent="0.3">
      <c r="A363" s="92"/>
      <c r="B363" s="58" t="s">
        <v>671</v>
      </c>
      <c r="D363" s="57"/>
    </row>
    <row r="364" spans="1:4" x14ac:dyDescent="0.3">
      <c r="A364" s="92"/>
      <c r="B364" s="58" t="s">
        <v>672</v>
      </c>
      <c r="D364" s="57"/>
    </row>
    <row r="365" spans="1:4" x14ac:dyDescent="0.3">
      <c r="A365" s="92"/>
      <c r="B365" s="58" t="s">
        <v>673</v>
      </c>
      <c r="D365" s="57"/>
    </row>
    <row r="366" spans="1:4" x14ac:dyDescent="0.3">
      <c r="A366" s="92"/>
      <c r="B366" s="58" t="s">
        <v>674</v>
      </c>
      <c r="D366" s="57"/>
    </row>
    <row r="367" spans="1:4" x14ac:dyDescent="0.3">
      <c r="A367" s="92"/>
      <c r="B367" s="58" t="s">
        <v>675</v>
      </c>
      <c r="D367" s="57"/>
    </row>
    <row r="368" spans="1:4" x14ac:dyDescent="0.3">
      <c r="A368" s="92"/>
      <c r="B368" s="58" t="s">
        <v>676</v>
      </c>
      <c r="D368" s="57"/>
    </row>
    <row r="369" spans="1:4" x14ac:dyDescent="0.3">
      <c r="A369" s="92"/>
      <c r="B369" s="58" t="s">
        <v>677</v>
      </c>
      <c r="D369" s="57"/>
    </row>
    <row r="370" spans="1:4" x14ac:dyDescent="0.3">
      <c r="A370" s="92"/>
      <c r="B370" s="58" t="s">
        <v>678</v>
      </c>
      <c r="D370" s="57"/>
    </row>
    <row r="371" spans="1:4" x14ac:dyDescent="0.3">
      <c r="A371" s="92"/>
      <c r="B371" s="58" t="s">
        <v>679</v>
      </c>
      <c r="D371" s="57"/>
    </row>
    <row r="372" spans="1:4" x14ac:dyDescent="0.3">
      <c r="A372" s="92"/>
      <c r="B372" s="58" t="s">
        <v>680</v>
      </c>
      <c r="D372" s="57"/>
    </row>
    <row r="373" spans="1:4" x14ac:dyDescent="0.3">
      <c r="A373" s="92"/>
      <c r="B373" s="58" t="s">
        <v>681</v>
      </c>
      <c r="D373" s="57"/>
    </row>
    <row r="374" spans="1:4" x14ac:dyDescent="0.3">
      <c r="A374" s="92"/>
      <c r="B374" s="58" t="s">
        <v>682</v>
      </c>
      <c r="D374" s="57"/>
    </row>
    <row r="375" spans="1:4" x14ac:dyDescent="0.3">
      <c r="A375" s="92"/>
      <c r="B375" s="58" t="s">
        <v>683</v>
      </c>
      <c r="D375" s="57"/>
    </row>
    <row r="376" spans="1:4" x14ac:dyDescent="0.3">
      <c r="A376" s="92"/>
      <c r="B376" s="58" t="s">
        <v>684</v>
      </c>
      <c r="D376" s="57"/>
    </row>
    <row r="377" spans="1:4" x14ac:dyDescent="0.3">
      <c r="A377" s="92"/>
      <c r="B377" s="58" t="s">
        <v>685</v>
      </c>
      <c r="D377" s="57"/>
    </row>
    <row r="378" spans="1:4" x14ac:dyDescent="0.3">
      <c r="A378" s="92"/>
      <c r="B378" s="58" t="s">
        <v>686</v>
      </c>
      <c r="D378" s="57"/>
    </row>
    <row r="379" spans="1:4" x14ac:dyDescent="0.3">
      <c r="A379" s="92"/>
      <c r="B379" s="58" t="s">
        <v>687</v>
      </c>
      <c r="D379" s="57"/>
    </row>
    <row r="380" spans="1:4" x14ac:dyDescent="0.3">
      <c r="A380" s="92"/>
      <c r="B380" s="58" t="s">
        <v>688</v>
      </c>
      <c r="D380" s="57"/>
    </row>
    <row r="381" spans="1:4" x14ac:dyDescent="0.3">
      <c r="A381" s="92"/>
      <c r="B381" s="58" t="s">
        <v>689</v>
      </c>
      <c r="D381" s="57"/>
    </row>
    <row r="382" spans="1:4" x14ac:dyDescent="0.3">
      <c r="A382" s="92"/>
      <c r="B382" s="58" t="s">
        <v>690</v>
      </c>
      <c r="D382" s="57"/>
    </row>
    <row r="383" spans="1:4" x14ac:dyDescent="0.3">
      <c r="A383" s="92"/>
      <c r="B383" s="58" t="s">
        <v>691</v>
      </c>
      <c r="D383" s="57"/>
    </row>
    <row r="384" spans="1:4" x14ac:dyDescent="0.3">
      <c r="A384" s="92"/>
      <c r="B384" s="58" t="s">
        <v>692</v>
      </c>
      <c r="D384" s="57"/>
    </row>
    <row r="385" spans="1:4" x14ac:dyDescent="0.3">
      <c r="A385" s="92"/>
      <c r="B385" s="58" t="s">
        <v>693</v>
      </c>
      <c r="D385" s="57"/>
    </row>
    <row r="386" spans="1:4" x14ac:dyDescent="0.3">
      <c r="A386" s="92"/>
      <c r="B386" s="58" t="s">
        <v>694</v>
      </c>
      <c r="D386" s="57"/>
    </row>
    <row r="387" spans="1:4" x14ac:dyDescent="0.3">
      <c r="A387" s="92"/>
      <c r="B387" s="58" t="s">
        <v>695</v>
      </c>
      <c r="D387" s="57"/>
    </row>
    <row r="388" spans="1:4" x14ac:dyDescent="0.3">
      <c r="A388" s="92"/>
      <c r="B388" s="58" t="s">
        <v>696</v>
      </c>
      <c r="D388" s="57"/>
    </row>
    <row r="389" spans="1:4" x14ac:dyDescent="0.3">
      <c r="A389" s="92"/>
      <c r="B389" s="58" t="s">
        <v>697</v>
      </c>
      <c r="D389" s="57"/>
    </row>
    <row r="390" spans="1:4" x14ac:dyDescent="0.3">
      <c r="A390" s="92"/>
      <c r="B390" s="58" t="s">
        <v>698</v>
      </c>
      <c r="D390" s="57"/>
    </row>
    <row r="391" spans="1:4" x14ac:dyDescent="0.3">
      <c r="A391" s="92"/>
      <c r="B391" s="58" t="s">
        <v>699</v>
      </c>
      <c r="D391" s="57"/>
    </row>
    <row r="392" spans="1:4" x14ac:dyDescent="0.3">
      <c r="A392" s="92"/>
      <c r="B392" s="58" t="s">
        <v>700</v>
      </c>
      <c r="D392" s="57"/>
    </row>
    <row r="393" spans="1:4" x14ac:dyDescent="0.3">
      <c r="A393" s="92"/>
      <c r="B393" s="58" t="s">
        <v>701</v>
      </c>
      <c r="D393" s="57"/>
    </row>
    <row r="394" spans="1:4" x14ac:dyDescent="0.3">
      <c r="A394" s="92"/>
      <c r="B394" s="58" t="s">
        <v>702</v>
      </c>
      <c r="D394" s="57"/>
    </row>
    <row r="395" spans="1:4" x14ac:dyDescent="0.3">
      <c r="A395" s="92"/>
      <c r="B395" s="58" t="s">
        <v>703</v>
      </c>
      <c r="D395" s="57"/>
    </row>
    <row r="396" spans="1:4" x14ac:dyDescent="0.3">
      <c r="A396" s="92"/>
      <c r="B396" s="58" t="s">
        <v>704</v>
      </c>
      <c r="D396" s="57"/>
    </row>
    <row r="397" spans="1:4" x14ac:dyDescent="0.3">
      <c r="A397" s="92"/>
      <c r="B397" s="58" t="s">
        <v>705</v>
      </c>
      <c r="D397" s="57"/>
    </row>
    <row r="398" spans="1:4" x14ac:dyDescent="0.3">
      <c r="A398" s="92"/>
      <c r="B398" s="58" t="s">
        <v>706</v>
      </c>
      <c r="D398" s="57"/>
    </row>
    <row r="399" spans="1:4" x14ac:dyDescent="0.3">
      <c r="A399" s="92"/>
      <c r="B399" s="58" t="s">
        <v>707</v>
      </c>
      <c r="D399" s="57"/>
    </row>
    <row r="400" spans="1:4" x14ac:dyDescent="0.3">
      <c r="A400" s="92"/>
      <c r="B400" s="58" t="s">
        <v>708</v>
      </c>
      <c r="D400" s="57"/>
    </row>
    <row r="401" spans="1:4" x14ac:dyDescent="0.3">
      <c r="A401" s="92"/>
      <c r="B401" s="58" t="s">
        <v>709</v>
      </c>
      <c r="D401" s="57"/>
    </row>
    <row r="402" spans="1:4" x14ac:dyDescent="0.3">
      <c r="A402" s="92"/>
      <c r="B402" s="58" t="s">
        <v>710</v>
      </c>
      <c r="D402" s="57"/>
    </row>
    <row r="403" spans="1:4" x14ac:dyDescent="0.3">
      <c r="A403" s="92"/>
      <c r="B403" s="58" t="s">
        <v>711</v>
      </c>
      <c r="D403" s="57"/>
    </row>
    <row r="404" spans="1:4" x14ac:dyDescent="0.3">
      <c r="A404" s="92"/>
      <c r="B404" s="58" t="s">
        <v>712</v>
      </c>
      <c r="D404" s="57"/>
    </row>
    <row r="405" spans="1:4" x14ac:dyDescent="0.3">
      <c r="A405" s="92"/>
      <c r="B405" s="58" t="s">
        <v>713</v>
      </c>
      <c r="D405" s="57"/>
    </row>
    <row r="406" spans="1:4" x14ac:dyDescent="0.3">
      <c r="A406" s="92"/>
      <c r="B406" s="58" t="s">
        <v>714</v>
      </c>
      <c r="D406" s="57"/>
    </row>
    <row r="407" spans="1:4" x14ac:dyDescent="0.3">
      <c r="A407" s="92"/>
      <c r="B407" s="58" t="s">
        <v>715</v>
      </c>
      <c r="D407" s="57"/>
    </row>
    <row r="408" spans="1:4" x14ac:dyDescent="0.3">
      <c r="A408" s="92"/>
      <c r="B408" s="58" t="s">
        <v>716</v>
      </c>
      <c r="D408" s="57"/>
    </row>
    <row r="409" spans="1:4" x14ac:dyDescent="0.3">
      <c r="A409" s="92"/>
      <c r="B409" s="58" t="s">
        <v>717</v>
      </c>
      <c r="D409" s="57"/>
    </row>
    <row r="410" spans="1:4" x14ac:dyDescent="0.3">
      <c r="A410" s="92"/>
      <c r="B410" s="58" t="s">
        <v>718</v>
      </c>
      <c r="D410" s="57"/>
    </row>
    <row r="411" spans="1:4" x14ac:dyDescent="0.3">
      <c r="A411" s="92"/>
      <c r="B411" s="58" t="s">
        <v>719</v>
      </c>
      <c r="D411" s="57"/>
    </row>
    <row r="412" spans="1:4" x14ac:dyDescent="0.3">
      <c r="A412" s="92"/>
      <c r="B412" s="58" t="s">
        <v>720</v>
      </c>
      <c r="D412" s="57"/>
    </row>
    <row r="413" spans="1:4" x14ac:dyDescent="0.3">
      <c r="A413" s="92"/>
      <c r="B413" s="58" t="s">
        <v>721</v>
      </c>
      <c r="D413" s="57"/>
    </row>
    <row r="414" spans="1:4" x14ac:dyDescent="0.3">
      <c r="A414" s="92"/>
      <c r="B414" s="58" t="s">
        <v>722</v>
      </c>
      <c r="D414" s="57"/>
    </row>
    <row r="415" spans="1:4" x14ac:dyDescent="0.3">
      <c r="A415" s="92"/>
      <c r="B415" s="58" t="s">
        <v>723</v>
      </c>
      <c r="D415" s="57"/>
    </row>
    <row r="416" spans="1:4" x14ac:dyDescent="0.3">
      <c r="A416" s="92"/>
      <c r="B416" s="58" t="s">
        <v>724</v>
      </c>
      <c r="D416" s="57"/>
    </row>
    <row r="417" spans="1:4" x14ac:dyDescent="0.3">
      <c r="A417" s="92"/>
      <c r="B417" s="58" t="s">
        <v>725</v>
      </c>
      <c r="D417" s="57"/>
    </row>
    <row r="418" spans="1:4" x14ac:dyDescent="0.3">
      <c r="A418" s="92"/>
      <c r="B418" s="58" t="s">
        <v>726</v>
      </c>
      <c r="D418" s="57"/>
    </row>
    <row r="419" spans="1:4" x14ac:dyDescent="0.3">
      <c r="A419" s="92"/>
      <c r="B419" s="58" t="s">
        <v>727</v>
      </c>
      <c r="D419" s="57"/>
    </row>
    <row r="420" spans="1:4" x14ac:dyDescent="0.3">
      <c r="A420" s="92"/>
      <c r="B420" s="58" t="s">
        <v>728</v>
      </c>
      <c r="D420" s="57"/>
    </row>
    <row r="421" spans="1:4" x14ac:dyDescent="0.3">
      <c r="A421" s="92"/>
      <c r="B421" s="58" t="s">
        <v>729</v>
      </c>
      <c r="D421" s="57"/>
    </row>
    <row r="422" spans="1:4" x14ac:dyDescent="0.3">
      <c r="A422" s="92"/>
      <c r="B422" s="58" t="s">
        <v>730</v>
      </c>
      <c r="D422" s="57"/>
    </row>
    <row r="423" spans="1:4" x14ac:dyDescent="0.3">
      <c r="A423" s="92"/>
      <c r="B423" s="58" t="s">
        <v>731</v>
      </c>
      <c r="D423" s="57"/>
    </row>
    <row r="424" spans="1:4" x14ac:dyDescent="0.3">
      <c r="A424" s="92"/>
      <c r="B424" s="58" t="s">
        <v>732</v>
      </c>
      <c r="D424" s="57"/>
    </row>
    <row r="425" spans="1:4" x14ac:dyDescent="0.3">
      <c r="A425" s="92"/>
      <c r="B425" s="58" t="s">
        <v>733</v>
      </c>
      <c r="D425" s="57"/>
    </row>
    <row r="426" spans="1:4" x14ac:dyDescent="0.3">
      <c r="A426" s="92"/>
      <c r="B426" s="58" t="s">
        <v>734</v>
      </c>
      <c r="D426" s="57"/>
    </row>
    <row r="427" spans="1:4" x14ac:dyDescent="0.3">
      <c r="A427" s="92"/>
      <c r="B427" s="58" t="s">
        <v>735</v>
      </c>
      <c r="D427" s="57"/>
    </row>
    <row r="428" spans="1:4" x14ac:dyDescent="0.3">
      <c r="A428" s="92"/>
      <c r="B428" s="58" t="s">
        <v>736</v>
      </c>
      <c r="D428" s="57"/>
    </row>
    <row r="429" spans="1:4" x14ac:dyDescent="0.3">
      <c r="A429" s="92"/>
      <c r="B429" s="58" t="s">
        <v>737</v>
      </c>
      <c r="D429" s="57"/>
    </row>
    <row r="430" spans="1:4" x14ac:dyDescent="0.3">
      <c r="A430" s="92"/>
      <c r="B430" s="58" t="s">
        <v>738</v>
      </c>
      <c r="D430" s="57"/>
    </row>
    <row r="431" spans="1:4" x14ac:dyDescent="0.3">
      <c r="A431" s="92"/>
      <c r="B431" s="58" t="s">
        <v>739</v>
      </c>
      <c r="D431" s="57"/>
    </row>
    <row r="432" spans="1:4" x14ac:dyDescent="0.3">
      <c r="A432" s="92"/>
      <c r="B432" s="58" t="s">
        <v>740</v>
      </c>
      <c r="D432" s="57"/>
    </row>
    <row r="433" spans="1:4" x14ac:dyDescent="0.3">
      <c r="A433" s="92"/>
      <c r="B433" s="58" t="s">
        <v>741</v>
      </c>
      <c r="D433" s="57"/>
    </row>
    <row r="434" spans="1:4" x14ac:dyDescent="0.3">
      <c r="A434" s="92"/>
      <c r="B434" s="58" t="s">
        <v>742</v>
      </c>
      <c r="D434" s="57"/>
    </row>
    <row r="435" spans="1:4" x14ac:dyDescent="0.3">
      <c r="A435" s="92"/>
      <c r="B435" s="58" t="s">
        <v>743</v>
      </c>
      <c r="D435" s="57"/>
    </row>
    <row r="436" spans="1:4" x14ac:dyDescent="0.3">
      <c r="A436" s="92"/>
      <c r="B436" s="58" t="s">
        <v>744</v>
      </c>
      <c r="D436" s="57"/>
    </row>
    <row r="437" spans="1:4" x14ac:dyDescent="0.3">
      <c r="A437" s="92"/>
      <c r="B437" s="58" t="s">
        <v>745</v>
      </c>
      <c r="D437" s="57"/>
    </row>
    <row r="438" spans="1:4" x14ac:dyDescent="0.3">
      <c r="A438" s="92"/>
      <c r="B438" s="58" t="s">
        <v>746</v>
      </c>
      <c r="D438" s="57"/>
    </row>
    <row r="439" spans="1:4" x14ac:dyDescent="0.3">
      <c r="A439" s="92"/>
      <c r="B439" s="58" t="s">
        <v>747</v>
      </c>
      <c r="D439" s="57"/>
    </row>
    <row r="440" spans="1:4" x14ac:dyDescent="0.3">
      <c r="A440" s="92"/>
      <c r="B440" s="58" t="s">
        <v>748</v>
      </c>
      <c r="D440" s="57"/>
    </row>
    <row r="441" spans="1:4" x14ac:dyDescent="0.3">
      <c r="A441" s="92"/>
      <c r="B441" s="58" t="s">
        <v>749</v>
      </c>
      <c r="D441" s="57"/>
    </row>
    <row r="442" spans="1:4" x14ac:dyDescent="0.3">
      <c r="A442" s="92"/>
      <c r="B442" s="58" t="s">
        <v>750</v>
      </c>
      <c r="D442" s="57"/>
    </row>
    <row r="443" spans="1:4" x14ac:dyDescent="0.3">
      <c r="A443" s="92"/>
      <c r="B443" s="58" t="s">
        <v>751</v>
      </c>
      <c r="D443" s="57"/>
    </row>
    <row r="444" spans="1:4" x14ac:dyDescent="0.3">
      <c r="A444" s="92"/>
      <c r="B444" s="58" t="s">
        <v>752</v>
      </c>
      <c r="D444" s="57"/>
    </row>
    <row r="445" spans="1:4" x14ac:dyDescent="0.3">
      <c r="A445" s="92"/>
      <c r="B445" s="58" t="s">
        <v>753</v>
      </c>
      <c r="D445" s="57"/>
    </row>
    <row r="446" spans="1:4" x14ac:dyDescent="0.3">
      <c r="A446" s="92"/>
      <c r="B446" s="58" t="s">
        <v>754</v>
      </c>
      <c r="D446" s="57"/>
    </row>
    <row r="447" spans="1:4" x14ac:dyDescent="0.3">
      <c r="A447" s="92"/>
      <c r="B447" s="58" t="s">
        <v>755</v>
      </c>
      <c r="D447" s="57"/>
    </row>
    <row r="448" spans="1:4" x14ac:dyDescent="0.3">
      <c r="A448" s="92"/>
      <c r="B448" s="58" t="s">
        <v>756</v>
      </c>
      <c r="D448" s="57"/>
    </row>
    <row r="449" spans="1:4" x14ac:dyDescent="0.3">
      <c r="A449" s="92"/>
      <c r="B449" s="58" t="s">
        <v>757</v>
      </c>
      <c r="D449" s="57"/>
    </row>
    <row r="450" spans="1:4" x14ac:dyDescent="0.3">
      <c r="A450" s="92"/>
      <c r="B450" s="58" t="s">
        <v>758</v>
      </c>
      <c r="D450" s="57"/>
    </row>
    <row r="451" spans="1:4" x14ac:dyDescent="0.3">
      <c r="A451" s="92"/>
      <c r="B451" s="58" t="s">
        <v>759</v>
      </c>
      <c r="D451" s="57"/>
    </row>
    <row r="452" spans="1:4" x14ac:dyDescent="0.3">
      <c r="A452" s="92"/>
      <c r="B452" s="58" t="s">
        <v>760</v>
      </c>
      <c r="D452" s="57"/>
    </row>
    <row r="453" spans="1:4" x14ac:dyDescent="0.3">
      <c r="A453" s="92"/>
      <c r="B453" s="58" t="s">
        <v>761</v>
      </c>
      <c r="D453" s="57"/>
    </row>
    <row r="454" spans="1:4" x14ac:dyDescent="0.3">
      <c r="A454" s="92"/>
      <c r="B454" s="58" t="s">
        <v>762</v>
      </c>
      <c r="D454" s="57"/>
    </row>
    <row r="455" spans="1:4" x14ac:dyDescent="0.3">
      <c r="A455" s="92"/>
      <c r="B455" s="58" t="s">
        <v>763</v>
      </c>
      <c r="D455" s="57"/>
    </row>
    <row r="456" spans="1:4" x14ac:dyDescent="0.3">
      <c r="A456" s="92"/>
      <c r="B456" s="58" t="s">
        <v>764</v>
      </c>
      <c r="D456" s="57"/>
    </row>
    <row r="457" spans="1:4" x14ac:dyDescent="0.3">
      <c r="A457" s="92"/>
      <c r="B457" s="58" t="s">
        <v>765</v>
      </c>
      <c r="D457" s="57"/>
    </row>
    <row r="458" spans="1:4" x14ac:dyDescent="0.3">
      <c r="A458" s="92"/>
      <c r="B458" s="58" t="s">
        <v>766</v>
      </c>
      <c r="D458" s="57"/>
    </row>
    <row r="459" spans="1:4" x14ac:dyDescent="0.3">
      <c r="A459" s="92"/>
      <c r="B459" s="58" t="s">
        <v>767</v>
      </c>
      <c r="D459" s="57"/>
    </row>
    <row r="460" spans="1:4" x14ac:dyDescent="0.3">
      <c r="A460" s="92"/>
      <c r="B460" s="58" t="s">
        <v>768</v>
      </c>
      <c r="D460" s="57"/>
    </row>
    <row r="461" spans="1:4" x14ac:dyDescent="0.3">
      <c r="A461" s="92"/>
      <c r="B461" s="58" t="s">
        <v>769</v>
      </c>
      <c r="D461" s="57"/>
    </row>
    <row r="462" spans="1:4" x14ac:dyDescent="0.3">
      <c r="A462" s="92"/>
      <c r="B462" s="58" t="s">
        <v>770</v>
      </c>
      <c r="D462" s="57"/>
    </row>
    <row r="463" spans="1:4" x14ac:dyDescent="0.3">
      <c r="A463" s="92"/>
      <c r="B463" s="58" t="s">
        <v>771</v>
      </c>
      <c r="D463" s="57"/>
    </row>
    <row r="464" spans="1:4" x14ac:dyDescent="0.3">
      <c r="A464" s="92"/>
      <c r="B464" s="58" t="s">
        <v>772</v>
      </c>
      <c r="D464" s="57"/>
    </row>
    <row r="465" spans="1:4" x14ac:dyDescent="0.3">
      <c r="A465" s="92"/>
      <c r="B465" s="58" t="s">
        <v>773</v>
      </c>
      <c r="D465" s="57"/>
    </row>
    <row r="466" spans="1:4" x14ac:dyDescent="0.3">
      <c r="A466" s="92"/>
      <c r="B466" s="58" t="s">
        <v>774</v>
      </c>
      <c r="D466" s="57"/>
    </row>
    <row r="467" spans="1:4" x14ac:dyDescent="0.3">
      <c r="A467" s="92"/>
      <c r="B467" s="58" t="s">
        <v>775</v>
      </c>
      <c r="D467" s="57"/>
    </row>
    <row r="468" spans="1:4" x14ac:dyDescent="0.3">
      <c r="A468" s="92"/>
      <c r="B468" s="58" t="s">
        <v>776</v>
      </c>
      <c r="D468" s="57"/>
    </row>
    <row r="469" spans="1:4" x14ac:dyDescent="0.3">
      <c r="A469" s="92"/>
      <c r="B469" s="58" t="s">
        <v>777</v>
      </c>
      <c r="D469" s="57"/>
    </row>
    <row r="470" spans="1:4" x14ac:dyDescent="0.3">
      <c r="A470" s="92"/>
      <c r="B470" s="58" t="s">
        <v>778</v>
      </c>
      <c r="D470" s="57"/>
    </row>
    <row r="471" spans="1:4" x14ac:dyDescent="0.3">
      <c r="A471" s="92"/>
      <c r="B471" s="58" t="s">
        <v>779</v>
      </c>
      <c r="D471" s="57"/>
    </row>
    <row r="472" spans="1:4" x14ac:dyDescent="0.3">
      <c r="A472" s="92"/>
      <c r="B472" s="58" t="s">
        <v>780</v>
      </c>
      <c r="D472" s="57"/>
    </row>
    <row r="473" spans="1:4" x14ac:dyDescent="0.3">
      <c r="A473" s="92"/>
      <c r="B473" s="58" t="s">
        <v>781</v>
      </c>
      <c r="D473" s="57"/>
    </row>
    <row r="474" spans="1:4" x14ac:dyDescent="0.3">
      <c r="A474" s="92"/>
      <c r="B474" s="58" t="s">
        <v>782</v>
      </c>
      <c r="D474" s="57"/>
    </row>
    <row r="475" spans="1:4" x14ac:dyDescent="0.3">
      <c r="A475" s="92"/>
      <c r="B475" s="58" t="s">
        <v>783</v>
      </c>
      <c r="D475" s="57"/>
    </row>
    <row r="476" spans="1:4" x14ac:dyDescent="0.3">
      <c r="A476" s="92"/>
      <c r="B476" s="58" t="s">
        <v>784</v>
      </c>
      <c r="D476" s="57"/>
    </row>
    <row r="477" spans="1:4" x14ac:dyDescent="0.3">
      <c r="A477" s="92"/>
      <c r="B477" s="58" t="s">
        <v>785</v>
      </c>
      <c r="D477" s="57"/>
    </row>
    <row r="478" spans="1:4" x14ac:dyDescent="0.3">
      <c r="A478" s="92"/>
      <c r="B478" s="58" t="s">
        <v>786</v>
      </c>
      <c r="D478" s="57"/>
    </row>
    <row r="479" spans="1:4" x14ac:dyDescent="0.3">
      <c r="A479" s="92"/>
      <c r="B479" s="58" t="s">
        <v>787</v>
      </c>
      <c r="D479" s="57"/>
    </row>
    <row r="480" spans="1:4" x14ac:dyDescent="0.3">
      <c r="A480" s="92"/>
      <c r="B480" s="58" t="s">
        <v>788</v>
      </c>
      <c r="D480" s="57"/>
    </row>
    <row r="481" spans="1:4" x14ac:dyDescent="0.3">
      <c r="A481" s="92"/>
      <c r="B481" s="58" t="s">
        <v>789</v>
      </c>
      <c r="D481" s="57"/>
    </row>
    <row r="482" spans="1:4" x14ac:dyDescent="0.3">
      <c r="A482" s="92"/>
      <c r="B482" s="58" t="s">
        <v>790</v>
      </c>
      <c r="D482" s="57"/>
    </row>
    <row r="483" spans="1:4" x14ac:dyDescent="0.3">
      <c r="A483" s="92"/>
      <c r="B483" s="58" t="s">
        <v>791</v>
      </c>
      <c r="D483" s="57"/>
    </row>
    <row r="484" spans="1:4" x14ac:dyDescent="0.3">
      <c r="A484" s="92"/>
      <c r="B484" s="58" t="s">
        <v>792</v>
      </c>
      <c r="D484" s="57"/>
    </row>
    <row r="485" spans="1:4" x14ac:dyDescent="0.3">
      <c r="A485" s="92"/>
      <c r="B485" s="58" t="s">
        <v>793</v>
      </c>
      <c r="D485" s="57"/>
    </row>
    <row r="486" spans="1:4" x14ac:dyDescent="0.3">
      <c r="A486" s="92"/>
      <c r="B486" s="58" t="s">
        <v>794</v>
      </c>
      <c r="D486" s="57"/>
    </row>
    <row r="487" spans="1:4" x14ac:dyDescent="0.3">
      <c r="A487" s="92"/>
      <c r="B487" s="58" t="s">
        <v>795</v>
      </c>
      <c r="D487" s="57"/>
    </row>
    <row r="488" spans="1:4" x14ac:dyDescent="0.3">
      <c r="A488" s="92"/>
      <c r="B488" s="58" t="s">
        <v>796</v>
      </c>
      <c r="D488" s="57"/>
    </row>
    <row r="489" spans="1:4" x14ac:dyDescent="0.3">
      <c r="A489" s="92"/>
      <c r="B489" s="58" t="s">
        <v>797</v>
      </c>
      <c r="D489" s="57"/>
    </row>
    <row r="490" spans="1:4" x14ac:dyDescent="0.3">
      <c r="A490" s="92"/>
      <c r="B490" s="58" t="s">
        <v>798</v>
      </c>
      <c r="D490" s="57"/>
    </row>
    <row r="491" spans="1:4" x14ac:dyDescent="0.3">
      <c r="A491" s="92"/>
      <c r="B491" s="58" t="s">
        <v>799</v>
      </c>
      <c r="D491" s="57"/>
    </row>
    <row r="492" spans="1:4" x14ac:dyDescent="0.3">
      <c r="A492" s="92"/>
      <c r="B492" s="58" t="s">
        <v>800</v>
      </c>
      <c r="D492" s="57"/>
    </row>
    <row r="493" spans="1:4" x14ac:dyDescent="0.3">
      <c r="A493" s="92"/>
      <c r="B493" s="58" t="s">
        <v>801</v>
      </c>
      <c r="D493" s="57"/>
    </row>
    <row r="494" spans="1:4" x14ac:dyDescent="0.3">
      <c r="A494" s="92"/>
      <c r="B494" s="58" t="s">
        <v>802</v>
      </c>
      <c r="D494" s="57"/>
    </row>
    <row r="495" spans="1:4" x14ac:dyDescent="0.3">
      <c r="A495" s="92"/>
      <c r="B495" s="58" t="s">
        <v>803</v>
      </c>
      <c r="D495" s="57"/>
    </row>
    <row r="496" spans="1:4" x14ac:dyDescent="0.3">
      <c r="A496" s="92"/>
      <c r="B496" s="58" t="s">
        <v>804</v>
      </c>
      <c r="D496" s="57"/>
    </row>
    <row r="497" spans="1:4" x14ac:dyDescent="0.3">
      <c r="A497" s="92"/>
      <c r="B497" s="58" t="s">
        <v>805</v>
      </c>
      <c r="D497" s="57"/>
    </row>
    <row r="498" spans="1:4" x14ac:dyDescent="0.3">
      <c r="A498" s="92"/>
      <c r="B498" s="58" t="s">
        <v>806</v>
      </c>
      <c r="D498" s="57"/>
    </row>
    <row r="499" spans="1:4" x14ac:dyDescent="0.3">
      <c r="A499" s="92"/>
      <c r="B499" s="58" t="s">
        <v>807</v>
      </c>
      <c r="D499" s="57"/>
    </row>
    <row r="500" spans="1:4" x14ac:dyDescent="0.3">
      <c r="A500" s="92"/>
      <c r="B500" s="58" t="s">
        <v>808</v>
      </c>
      <c r="D500" s="57"/>
    </row>
    <row r="501" spans="1:4" x14ac:dyDescent="0.3">
      <c r="A501" s="92"/>
      <c r="B501" s="58" t="s">
        <v>809</v>
      </c>
      <c r="D501" s="57"/>
    </row>
    <row r="502" spans="1:4" x14ac:dyDescent="0.3">
      <c r="A502" s="92"/>
      <c r="B502" s="58" t="s">
        <v>810</v>
      </c>
      <c r="D502" s="57"/>
    </row>
    <row r="503" spans="1:4" x14ac:dyDescent="0.3">
      <c r="A503" s="92"/>
      <c r="B503" s="58" t="s">
        <v>811</v>
      </c>
      <c r="D503" s="57"/>
    </row>
    <row r="504" spans="1:4" x14ac:dyDescent="0.3">
      <c r="A504" s="92"/>
      <c r="B504" s="58" t="s">
        <v>812</v>
      </c>
      <c r="D504" s="57"/>
    </row>
    <row r="505" spans="1:4" x14ac:dyDescent="0.3">
      <c r="A505" s="92"/>
      <c r="B505" s="58" t="s">
        <v>813</v>
      </c>
      <c r="D505" s="57"/>
    </row>
    <row r="506" spans="1:4" x14ac:dyDescent="0.3">
      <c r="A506" s="92"/>
      <c r="B506" s="58" t="s">
        <v>814</v>
      </c>
      <c r="D506" s="57"/>
    </row>
    <row r="507" spans="1:4" x14ac:dyDescent="0.3">
      <c r="A507" s="92"/>
      <c r="B507" s="58" t="s">
        <v>815</v>
      </c>
      <c r="D507" s="57"/>
    </row>
    <row r="508" spans="1:4" x14ac:dyDescent="0.3">
      <c r="A508" s="92"/>
      <c r="B508" s="58" t="s">
        <v>816</v>
      </c>
      <c r="D508" s="57"/>
    </row>
    <row r="509" spans="1:4" x14ac:dyDescent="0.3">
      <c r="A509" s="92"/>
      <c r="B509" s="58" t="s">
        <v>817</v>
      </c>
      <c r="D509" s="57"/>
    </row>
    <row r="510" spans="1:4" x14ac:dyDescent="0.3">
      <c r="A510" s="92"/>
      <c r="B510" s="58" t="s">
        <v>818</v>
      </c>
      <c r="D510" s="57"/>
    </row>
    <row r="511" spans="1:4" x14ac:dyDescent="0.3">
      <c r="A511" s="92"/>
      <c r="B511" s="58" t="s">
        <v>819</v>
      </c>
      <c r="D511" s="57"/>
    </row>
    <row r="512" spans="1:4" x14ac:dyDescent="0.3">
      <c r="A512" s="92"/>
      <c r="B512" s="58" t="s">
        <v>820</v>
      </c>
      <c r="D512" s="57"/>
    </row>
    <row r="513" spans="1:4" x14ac:dyDescent="0.3">
      <c r="A513" s="92"/>
      <c r="B513" s="58" t="s">
        <v>821</v>
      </c>
      <c r="D513" s="57"/>
    </row>
    <row r="514" spans="1:4" x14ac:dyDescent="0.3">
      <c r="A514" s="92"/>
      <c r="B514" s="58" t="s">
        <v>822</v>
      </c>
      <c r="D514" s="57"/>
    </row>
    <row r="515" spans="1:4" x14ac:dyDescent="0.3">
      <c r="A515" s="92"/>
      <c r="B515" s="58" t="s">
        <v>823</v>
      </c>
      <c r="D515" s="57"/>
    </row>
    <row r="516" spans="1:4" x14ac:dyDescent="0.3">
      <c r="A516" s="92"/>
      <c r="B516" s="58" t="s">
        <v>824</v>
      </c>
      <c r="D516" s="57"/>
    </row>
    <row r="517" spans="1:4" x14ac:dyDescent="0.3">
      <c r="A517" s="92"/>
      <c r="B517" s="58" t="s">
        <v>825</v>
      </c>
      <c r="D517" s="57"/>
    </row>
    <row r="518" spans="1:4" x14ac:dyDescent="0.3">
      <c r="A518" s="92"/>
      <c r="B518" s="58" t="s">
        <v>826</v>
      </c>
      <c r="D518" s="57"/>
    </row>
    <row r="519" spans="1:4" x14ac:dyDescent="0.3">
      <c r="A519" s="92"/>
      <c r="B519" s="58" t="s">
        <v>827</v>
      </c>
      <c r="D519" s="57"/>
    </row>
    <row r="520" spans="1:4" x14ac:dyDescent="0.3">
      <c r="A520" s="92"/>
      <c r="B520" s="58" t="s">
        <v>828</v>
      </c>
      <c r="D520" s="57"/>
    </row>
    <row r="521" spans="1:4" x14ac:dyDescent="0.3">
      <c r="A521" s="92"/>
      <c r="B521" s="58" t="s">
        <v>829</v>
      </c>
      <c r="D521" s="57"/>
    </row>
    <row r="522" spans="1:4" x14ac:dyDescent="0.3">
      <c r="A522" s="92"/>
      <c r="B522" s="58" t="s">
        <v>830</v>
      </c>
      <c r="D522" s="57"/>
    </row>
    <row r="523" spans="1:4" x14ac:dyDescent="0.3">
      <c r="A523" s="92"/>
      <c r="B523" s="58" t="s">
        <v>831</v>
      </c>
      <c r="D523" s="57"/>
    </row>
    <row r="524" spans="1:4" x14ac:dyDescent="0.3">
      <c r="A524" s="92"/>
      <c r="B524" s="58" t="s">
        <v>832</v>
      </c>
      <c r="D524" s="57"/>
    </row>
    <row r="525" spans="1:4" x14ac:dyDescent="0.3">
      <c r="A525" s="92"/>
      <c r="B525" s="58" t="s">
        <v>833</v>
      </c>
      <c r="D525" s="57"/>
    </row>
    <row r="526" spans="1:4" x14ac:dyDescent="0.3">
      <c r="A526" s="92"/>
      <c r="B526" s="58" t="s">
        <v>834</v>
      </c>
      <c r="D526" s="57"/>
    </row>
    <row r="527" spans="1:4" x14ac:dyDescent="0.3">
      <c r="A527" s="92"/>
      <c r="B527" s="58" t="s">
        <v>835</v>
      </c>
      <c r="D527" s="57"/>
    </row>
    <row r="528" spans="1:4" x14ac:dyDescent="0.3">
      <c r="A528" s="92"/>
      <c r="B528" s="58" t="s">
        <v>836</v>
      </c>
      <c r="D528" s="57"/>
    </row>
    <row r="529" spans="1:4" x14ac:dyDescent="0.3">
      <c r="A529" s="92"/>
      <c r="B529" s="58" t="s">
        <v>837</v>
      </c>
      <c r="D529" s="57"/>
    </row>
    <row r="530" spans="1:4" x14ac:dyDescent="0.3">
      <c r="A530" s="92"/>
      <c r="B530" s="58" t="s">
        <v>838</v>
      </c>
      <c r="D530" s="57"/>
    </row>
    <row r="531" spans="1:4" x14ac:dyDescent="0.3">
      <c r="A531" s="92"/>
      <c r="B531" s="58" t="s">
        <v>839</v>
      </c>
      <c r="D531" s="57"/>
    </row>
    <row r="532" spans="1:4" x14ac:dyDescent="0.3">
      <c r="A532" s="92"/>
      <c r="B532" s="58" t="s">
        <v>840</v>
      </c>
      <c r="D532" s="57"/>
    </row>
    <row r="533" spans="1:4" x14ac:dyDescent="0.3">
      <c r="A533" s="92"/>
      <c r="B533" s="58" t="s">
        <v>841</v>
      </c>
      <c r="D533" s="57"/>
    </row>
    <row r="534" spans="1:4" x14ac:dyDescent="0.3">
      <c r="A534" s="92"/>
      <c r="B534" s="58" t="s">
        <v>842</v>
      </c>
      <c r="D534" s="57"/>
    </row>
    <row r="535" spans="1:4" x14ac:dyDescent="0.3">
      <c r="A535" s="92"/>
      <c r="B535" s="58" t="s">
        <v>843</v>
      </c>
      <c r="D535" s="57"/>
    </row>
    <row r="536" spans="1:4" x14ac:dyDescent="0.3">
      <c r="A536" s="92"/>
      <c r="B536" s="58" t="s">
        <v>844</v>
      </c>
      <c r="D536" s="57"/>
    </row>
    <row r="537" spans="1:4" x14ac:dyDescent="0.3">
      <c r="A537" s="92"/>
      <c r="B537" s="58" t="s">
        <v>845</v>
      </c>
      <c r="D537" s="57"/>
    </row>
    <row r="538" spans="1:4" x14ac:dyDescent="0.3">
      <c r="A538" s="92"/>
      <c r="B538" s="58" t="s">
        <v>846</v>
      </c>
      <c r="D538" s="57"/>
    </row>
    <row r="539" spans="1:4" x14ac:dyDescent="0.3">
      <c r="A539" s="92"/>
      <c r="B539" s="58" t="s">
        <v>847</v>
      </c>
      <c r="D539" s="57"/>
    </row>
    <row r="540" spans="1:4" x14ac:dyDescent="0.3">
      <c r="A540" s="92"/>
      <c r="B540" s="58" t="s">
        <v>848</v>
      </c>
      <c r="D540" s="57"/>
    </row>
    <row r="541" spans="1:4" x14ac:dyDescent="0.3">
      <c r="A541" s="92"/>
      <c r="B541" s="58" t="s">
        <v>849</v>
      </c>
      <c r="D541" s="57"/>
    </row>
    <row r="542" spans="1:4" x14ac:dyDescent="0.3">
      <c r="A542" s="92"/>
      <c r="B542" s="58" t="s">
        <v>850</v>
      </c>
      <c r="D542" s="57"/>
    </row>
    <row r="543" spans="1:4" x14ac:dyDescent="0.3">
      <c r="A543" s="92"/>
      <c r="B543" s="58" t="s">
        <v>851</v>
      </c>
      <c r="D543" s="57"/>
    </row>
    <row r="544" spans="1:4" x14ac:dyDescent="0.3">
      <c r="A544" s="92"/>
      <c r="B544" s="58" t="s">
        <v>852</v>
      </c>
      <c r="D544" s="57"/>
    </row>
    <row r="545" spans="1:4" x14ac:dyDescent="0.3">
      <c r="A545" s="92"/>
      <c r="B545" s="58" t="s">
        <v>853</v>
      </c>
      <c r="D545" s="57"/>
    </row>
    <row r="546" spans="1:4" x14ac:dyDescent="0.3">
      <c r="A546" s="92"/>
      <c r="B546" s="58" t="s">
        <v>854</v>
      </c>
      <c r="D546" s="57"/>
    </row>
    <row r="547" spans="1:4" x14ac:dyDescent="0.3">
      <c r="A547" s="92"/>
      <c r="B547" s="58" t="s">
        <v>855</v>
      </c>
      <c r="D547" s="57"/>
    </row>
    <row r="548" spans="1:4" x14ac:dyDescent="0.3">
      <c r="A548" s="92"/>
      <c r="B548" s="58" t="s">
        <v>856</v>
      </c>
      <c r="D548" s="57"/>
    </row>
    <row r="549" spans="1:4" x14ac:dyDescent="0.3">
      <c r="A549" s="92"/>
      <c r="B549" s="58" t="s">
        <v>857</v>
      </c>
      <c r="D549" s="57"/>
    </row>
    <row r="550" spans="1:4" x14ac:dyDescent="0.3">
      <c r="A550" s="92"/>
      <c r="B550" s="58" t="s">
        <v>858</v>
      </c>
      <c r="D550" s="57"/>
    </row>
    <row r="551" spans="1:4" x14ac:dyDescent="0.3">
      <c r="A551" s="92"/>
      <c r="B551" s="58" t="s">
        <v>859</v>
      </c>
      <c r="D551" s="57"/>
    </row>
    <row r="552" spans="1:4" x14ac:dyDescent="0.3">
      <c r="A552" s="92"/>
      <c r="B552" s="58" t="s">
        <v>860</v>
      </c>
      <c r="D552" s="57"/>
    </row>
    <row r="553" spans="1:4" x14ac:dyDescent="0.3">
      <c r="A553" s="92"/>
      <c r="B553" s="58" t="s">
        <v>861</v>
      </c>
      <c r="D553" s="57"/>
    </row>
    <row r="554" spans="1:4" x14ac:dyDescent="0.3">
      <c r="A554" s="92"/>
      <c r="B554" s="58" t="s">
        <v>862</v>
      </c>
      <c r="D554" s="57"/>
    </row>
    <row r="555" spans="1:4" x14ac:dyDescent="0.3">
      <c r="A555" s="92"/>
      <c r="B555" s="58" t="s">
        <v>863</v>
      </c>
      <c r="D555" s="57"/>
    </row>
    <row r="556" spans="1:4" x14ac:dyDescent="0.3">
      <c r="A556" s="92"/>
      <c r="B556" s="58" t="s">
        <v>864</v>
      </c>
      <c r="D556" s="57"/>
    </row>
    <row r="557" spans="1:4" x14ac:dyDescent="0.3">
      <c r="A557" s="92"/>
      <c r="B557" s="58" t="s">
        <v>865</v>
      </c>
      <c r="D557" s="57"/>
    </row>
    <row r="558" spans="1:4" x14ac:dyDescent="0.3">
      <c r="A558" s="92"/>
      <c r="B558" s="58" t="s">
        <v>866</v>
      </c>
      <c r="D558" s="57"/>
    </row>
    <row r="559" spans="1:4" x14ac:dyDescent="0.3">
      <c r="A559" s="92"/>
      <c r="B559" s="58" t="s">
        <v>867</v>
      </c>
      <c r="D559" s="57"/>
    </row>
    <row r="560" spans="1:4" x14ac:dyDescent="0.3">
      <c r="A560" s="92"/>
      <c r="B560" s="58" t="s">
        <v>868</v>
      </c>
      <c r="D560" s="57"/>
    </row>
    <row r="561" spans="1:4" x14ac:dyDescent="0.3">
      <c r="A561" s="92"/>
      <c r="B561" s="58" t="s">
        <v>869</v>
      </c>
      <c r="D561" s="57"/>
    </row>
    <row r="562" spans="1:4" x14ac:dyDescent="0.3">
      <c r="A562" s="92"/>
      <c r="B562" s="58" t="s">
        <v>870</v>
      </c>
      <c r="D562" s="57"/>
    </row>
    <row r="563" spans="1:4" x14ac:dyDescent="0.3">
      <c r="A563" s="92"/>
      <c r="B563" s="58" t="s">
        <v>871</v>
      </c>
      <c r="D563" s="57"/>
    </row>
    <row r="564" spans="1:4" x14ac:dyDescent="0.3">
      <c r="A564" s="92"/>
      <c r="B564" s="58" t="s">
        <v>872</v>
      </c>
      <c r="D564" s="57"/>
    </row>
    <row r="565" spans="1:4" x14ac:dyDescent="0.3">
      <c r="A565" s="92"/>
      <c r="B565" s="58" t="s">
        <v>873</v>
      </c>
      <c r="D565" s="57"/>
    </row>
    <row r="566" spans="1:4" x14ac:dyDescent="0.3">
      <c r="A566" s="92"/>
      <c r="B566" s="58" t="s">
        <v>874</v>
      </c>
      <c r="D566" s="57"/>
    </row>
    <row r="567" spans="1:4" x14ac:dyDescent="0.3">
      <c r="A567" s="92"/>
      <c r="B567" s="58" t="s">
        <v>875</v>
      </c>
      <c r="D567" s="57"/>
    </row>
    <row r="568" spans="1:4" x14ac:dyDescent="0.3">
      <c r="A568" s="92"/>
      <c r="B568" s="58" t="s">
        <v>876</v>
      </c>
      <c r="D568" s="57"/>
    </row>
    <row r="569" spans="1:4" x14ac:dyDescent="0.3">
      <c r="A569" s="92"/>
      <c r="B569" s="58" t="s">
        <v>877</v>
      </c>
      <c r="D569" s="57"/>
    </row>
    <row r="570" spans="1:4" x14ac:dyDescent="0.3">
      <c r="A570" s="92"/>
      <c r="B570" s="58" t="s">
        <v>878</v>
      </c>
      <c r="D570" s="57"/>
    </row>
    <row r="571" spans="1:4" x14ac:dyDescent="0.3">
      <c r="A571" s="92"/>
      <c r="B571" s="58" t="s">
        <v>879</v>
      </c>
      <c r="D571" s="57"/>
    </row>
    <row r="572" spans="1:4" x14ac:dyDescent="0.3">
      <c r="A572" s="92"/>
      <c r="B572" s="58" t="s">
        <v>880</v>
      </c>
      <c r="D572" s="57"/>
    </row>
    <row r="573" spans="1:4" x14ac:dyDescent="0.3">
      <c r="A573" s="92"/>
      <c r="B573" s="58" t="s">
        <v>881</v>
      </c>
      <c r="D573" s="57"/>
    </row>
    <row r="574" spans="1:4" x14ac:dyDescent="0.3">
      <c r="A574" s="92"/>
      <c r="B574" s="58" t="s">
        <v>882</v>
      </c>
      <c r="D574" s="57"/>
    </row>
    <row r="575" spans="1:4" x14ac:dyDescent="0.3">
      <c r="A575" s="92"/>
      <c r="B575" s="58" t="s">
        <v>883</v>
      </c>
      <c r="D575" s="57"/>
    </row>
    <row r="576" spans="1:4" x14ac:dyDescent="0.3">
      <c r="A576" s="92"/>
      <c r="B576" s="58" t="s">
        <v>884</v>
      </c>
      <c r="D576" s="57"/>
    </row>
    <row r="577" spans="1:4" x14ac:dyDescent="0.3">
      <c r="A577" s="92"/>
      <c r="B577" s="58" t="s">
        <v>885</v>
      </c>
      <c r="D577" s="57"/>
    </row>
    <row r="578" spans="1:4" x14ac:dyDescent="0.3">
      <c r="A578" s="92"/>
      <c r="B578" s="58" t="s">
        <v>886</v>
      </c>
      <c r="D578" s="57"/>
    </row>
    <row r="579" spans="1:4" x14ac:dyDescent="0.3">
      <c r="A579" s="92"/>
      <c r="B579" s="58" t="s">
        <v>887</v>
      </c>
      <c r="D579" s="57"/>
    </row>
    <row r="580" spans="1:4" x14ac:dyDescent="0.3">
      <c r="A580" s="92"/>
      <c r="B580" s="58" t="s">
        <v>888</v>
      </c>
      <c r="D580" s="57"/>
    </row>
    <row r="581" spans="1:4" x14ac:dyDescent="0.3">
      <c r="A581" s="92"/>
      <c r="B581" s="58" t="s">
        <v>889</v>
      </c>
      <c r="D581" s="57"/>
    </row>
    <row r="582" spans="1:4" x14ac:dyDescent="0.3">
      <c r="A582" s="92"/>
      <c r="B582" s="58" t="s">
        <v>890</v>
      </c>
      <c r="D582" s="57"/>
    </row>
    <row r="583" spans="1:4" x14ac:dyDescent="0.3">
      <c r="A583" s="92"/>
      <c r="B583" s="58" t="s">
        <v>891</v>
      </c>
      <c r="D583" s="57"/>
    </row>
    <row r="584" spans="1:4" x14ac:dyDescent="0.3">
      <c r="A584" s="92"/>
      <c r="B584" s="58" t="s">
        <v>892</v>
      </c>
      <c r="D584" s="57"/>
    </row>
    <row r="585" spans="1:4" x14ac:dyDescent="0.3">
      <c r="A585" s="92"/>
      <c r="B585" s="58" t="s">
        <v>893</v>
      </c>
      <c r="D585" s="57"/>
    </row>
    <row r="586" spans="1:4" x14ac:dyDescent="0.3">
      <c r="A586" s="92"/>
      <c r="B586" s="58" t="s">
        <v>894</v>
      </c>
      <c r="D586" s="57"/>
    </row>
    <row r="587" spans="1:4" x14ac:dyDescent="0.3">
      <c r="A587" s="92"/>
      <c r="B587" s="58" t="s">
        <v>895</v>
      </c>
      <c r="D587" s="57"/>
    </row>
    <row r="588" spans="1:4" x14ac:dyDescent="0.3">
      <c r="A588" s="92"/>
      <c r="B588" s="58" t="s">
        <v>896</v>
      </c>
      <c r="D588" s="57"/>
    </row>
    <row r="589" spans="1:4" x14ac:dyDescent="0.3">
      <c r="A589" s="92"/>
      <c r="B589" s="58" t="s">
        <v>897</v>
      </c>
      <c r="D589" s="57"/>
    </row>
    <row r="590" spans="1:4" x14ac:dyDescent="0.3">
      <c r="A590" s="92"/>
      <c r="B590" s="58" t="s">
        <v>898</v>
      </c>
      <c r="D590" s="57"/>
    </row>
    <row r="591" spans="1:4" x14ac:dyDescent="0.3">
      <c r="A591" s="92"/>
      <c r="B591" s="58" t="s">
        <v>899</v>
      </c>
      <c r="D591" s="57"/>
    </row>
    <row r="592" spans="1:4" x14ac:dyDescent="0.3">
      <c r="A592" s="92"/>
      <c r="B592" s="58" t="s">
        <v>900</v>
      </c>
      <c r="D592" s="57"/>
    </row>
    <row r="593" spans="1:4" x14ac:dyDescent="0.3">
      <c r="A593" s="92"/>
      <c r="B593" s="58" t="s">
        <v>901</v>
      </c>
      <c r="D593" s="57"/>
    </row>
    <row r="594" spans="1:4" x14ac:dyDescent="0.3">
      <c r="A594" s="92"/>
      <c r="B594" s="58" t="s">
        <v>902</v>
      </c>
      <c r="D594" s="57"/>
    </row>
    <row r="595" spans="1:4" x14ac:dyDescent="0.3">
      <c r="A595" s="92"/>
      <c r="B595" s="58" t="s">
        <v>903</v>
      </c>
      <c r="D595" s="57"/>
    </row>
    <row r="596" spans="1:4" x14ac:dyDescent="0.3">
      <c r="A596" s="92"/>
      <c r="B596" s="58" t="s">
        <v>904</v>
      </c>
      <c r="D596" s="57"/>
    </row>
    <row r="597" spans="1:4" x14ac:dyDescent="0.3">
      <c r="A597" s="92"/>
      <c r="B597" s="58" t="s">
        <v>905</v>
      </c>
      <c r="D597" s="57"/>
    </row>
    <row r="598" spans="1:4" x14ac:dyDescent="0.3">
      <c r="A598" s="92"/>
      <c r="B598" s="58" t="s">
        <v>906</v>
      </c>
      <c r="D598" s="57"/>
    </row>
    <row r="599" spans="1:4" x14ac:dyDescent="0.3">
      <c r="A599" s="92"/>
      <c r="B599" s="58" t="s">
        <v>907</v>
      </c>
      <c r="D599" s="57"/>
    </row>
    <row r="600" spans="1:4" x14ac:dyDescent="0.3">
      <c r="A600" s="92"/>
      <c r="B600" s="58" t="s">
        <v>908</v>
      </c>
      <c r="D600" s="57"/>
    </row>
    <row r="601" spans="1:4" x14ac:dyDescent="0.3">
      <c r="A601" s="92"/>
      <c r="B601" s="58" t="s">
        <v>909</v>
      </c>
      <c r="D601" s="57"/>
    </row>
    <row r="602" spans="1:4" x14ac:dyDescent="0.3">
      <c r="A602" s="92"/>
      <c r="B602" s="58" t="s">
        <v>910</v>
      </c>
      <c r="D602" s="57"/>
    </row>
    <row r="603" spans="1:4" x14ac:dyDescent="0.3">
      <c r="A603" s="92"/>
      <c r="B603" s="58" t="s">
        <v>911</v>
      </c>
      <c r="D603" s="57"/>
    </row>
    <row r="604" spans="1:4" x14ac:dyDescent="0.3">
      <c r="A604" s="92"/>
      <c r="B604" s="58" t="s">
        <v>912</v>
      </c>
      <c r="D604" s="57"/>
    </row>
    <row r="605" spans="1:4" x14ac:dyDescent="0.3">
      <c r="A605" s="92"/>
      <c r="B605" s="58" t="s">
        <v>913</v>
      </c>
      <c r="D605" s="57"/>
    </row>
    <row r="606" spans="1:4" x14ac:dyDescent="0.3">
      <c r="A606" s="92"/>
      <c r="B606" s="58" t="s">
        <v>914</v>
      </c>
      <c r="D606" s="57"/>
    </row>
    <row r="607" spans="1:4" x14ac:dyDescent="0.3">
      <c r="A607" s="92"/>
      <c r="B607" s="58" t="s">
        <v>915</v>
      </c>
      <c r="D607" s="57"/>
    </row>
    <row r="608" spans="1:4" x14ac:dyDescent="0.3">
      <c r="A608" s="92"/>
      <c r="B608" s="58" t="s">
        <v>916</v>
      </c>
      <c r="D608" s="57"/>
    </row>
    <row r="609" spans="1:4" x14ac:dyDescent="0.3">
      <c r="A609" s="92"/>
      <c r="B609" s="58" t="s">
        <v>917</v>
      </c>
      <c r="D609" s="57"/>
    </row>
    <row r="610" spans="1:4" x14ac:dyDescent="0.3">
      <c r="A610" s="92"/>
      <c r="B610" s="58" t="s">
        <v>918</v>
      </c>
      <c r="D610" s="57"/>
    </row>
    <row r="611" spans="1:4" x14ac:dyDescent="0.3">
      <c r="A611" s="92"/>
      <c r="B611" s="58" t="s">
        <v>919</v>
      </c>
      <c r="D611" s="57"/>
    </row>
    <row r="612" spans="1:4" x14ac:dyDescent="0.3">
      <c r="A612" s="92"/>
      <c r="B612" s="58" t="s">
        <v>920</v>
      </c>
      <c r="D612" s="57"/>
    </row>
    <row r="613" spans="1:4" x14ac:dyDescent="0.3">
      <c r="A613" s="92"/>
      <c r="B613" s="58" t="s">
        <v>921</v>
      </c>
      <c r="D613" s="57"/>
    </row>
    <row r="614" spans="1:4" x14ac:dyDescent="0.3">
      <c r="A614" s="92"/>
      <c r="B614" s="58" t="s">
        <v>922</v>
      </c>
      <c r="D614" s="57"/>
    </row>
    <row r="615" spans="1:4" x14ac:dyDescent="0.3">
      <c r="A615" s="92"/>
      <c r="B615" s="58" t="s">
        <v>923</v>
      </c>
      <c r="D615" s="57"/>
    </row>
    <row r="616" spans="1:4" x14ac:dyDescent="0.3">
      <c r="A616" s="92"/>
      <c r="B616" s="58" t="s">
        <v>924</v>
      </c>
      <c r="D616" s="57"/>
    </row>
    <row r="617" spans="1:4" x14ac:dyDescent="0.3">
      <c r="A617" s="92"/>
      <c r="B617" s="58" t="s">
        <v>925</v>
      </c>
      <c r="D617" s="57"/>
    </row>
    <row r="618" spans="1:4" x14ac:dyDescent="0.3">
      <c r="A618" s="92"/>
      <c r="B618" s="58" t="s">
        <v>926</v>
      </c>
      <c r="D618" s="57"/>
    </row>
    <row r="619" spans="1:4" x14ac:dyDescent="0.3">
      <c r="A619" s="92"/>
      <c r="B619" s="58" t="s">
        <v>927</v>
      </c>
      <c r="D619" s="57"/>
    </row>
    <row r="620" spans="1:4" x14ac:dyDescent="0.3">
      <c r="A620" s="92"/>
      <c r="B620" s="58" t="s">
        <v>928</v>
      </c>
      <c r="D620" s="57"/>
    </row>
    <row r="621" spans="1:4" x14ac:dyDescent="0.3">
      <c r="A621" s="92"/>
      <c r="B621" s="58" t="s">
        <v>929</v>
      </c>
      <c r="D621" s="57"/>
    </row>
    <row r="622" spans="1:4" x14ac:dyDescent="0.3">
      <c r="A622" s="92"/>
      <c r="B622" s="58" t="s">
        <v>930</v>
      </c>
      <c r="D622" s="57"/>
    </row>
    <row r="623" spans="1:4" x14ac:dyDescent="0.3">
      <c r="A623" s="92"/>
      <c r="B623" s="58" t="s">
        <v>931</v>
      </c>
      <c r="D623" s="57"/>
    </row>
    <row r="624" spans="1:4" x14ac:dyDescent="0.3">
      <c r="A624" s="92"/>
      <c r="B624" s="58" t="s">
        <v>932</v>
      </c>
      <c r="D624" s="57"/>
    </row>
    <row r="625" spans="1:4" x14ac:dyDescent="0.3">
      <c r="A625" s="92"/>
      <c r="B625" s="58" t="s">
        <v>933</v>
      </c>
      <c r="D625" s="57"/>
    </row>
    <row r="626" spans="1:4" x14ac:dyDescent="0.3">
      <c r="A626" s="92"/>
      <c r="B626" s="58" t="s">
        <v>934</v>
      </c>
      <c r="D626" s="57"/>
    </row>
    <row r="627" spans="1:4" x14ac:dyDescent="0.3">
      <c r="A627" s="92"/>
      <c r="B627" s="58" t="s">
        <v>935</v>
      </c>
      <c r="D627" s="57"/>
    </row>
    <row r="628" spans="1:4" x14ac:dyDescent="0.3">
      <c r="A628" s="92"/>
      <c r="B628" s="58" t="s">
        <v>936</v>
      </c>
      <c r="D628" s="57"/>
    </row>
    <row r="629" spans="1:4" x14ac:dyDescent="0.3">
      <c r="A629" s="92"/>
      <c r="B629" s="58" t="s">
        <v>937</v>
      </c>
      <c r="D629" s="57"/>
    </row>
    <row r="630" spans="1:4" x14ac:dyDescent="0.3">
      <c r="A630" s="92"/>
      <c r="B630" s="58" t="s">
        <v>938</v>
      </c>
      <c r="D630" s="57"/>
    </row>
    <row r="631" spans="1:4" x14ac:dyDescent="0.3">
      <c r="A631" s="92"/>
      <c r="B631" s="58" t="s">
        <v>939</v>
      </c>
      <c r="D631" s="57"/>
    </row>
    <row r="632" spans="1:4" x14ac:dyDescent="0.3">
      <c r="A632" s="92"/>
      <c r="B632" s="58" t="s">
        <v>940</v>
      </c>
      <c r="D632" s="57"/>
    </row>
    <row r="633" spans="1:4" x14ac:dyDescent="0.3">
      <c r="A633" s="92"/>
      <c r="B633" s="58" t="s">
        <v>941</v>
      </c>
      <c r="D633" s="57"/>
    </row>
    <row r="634" spans="1:4" x14ac:dyDescent="0.3">
      <c r="A634" s="92"/>
      <c r="B634" s="58" t="s">
        <v>942</v>
      </c>
      <c r="D634" s="57"/>
    </row>
    <row r="635" spans="1:4" x14ac:dyDescent="0.3">
      <c r="A635" s="92"/>
      <c r="B635" s="58" t="s">
        <v>943</v>
      </c>
      <c r="D635" s="57"/>
    </row>
    <row r="636" spans="1:4" x14ac:dyDescent="0.3">
      <c r="A636" s="92"/>
      <c r="B636" s="58" t="s">
        <v>944</v>
      </c>
      <c r="D636" s="57"/>
    </row>
    <row r="637" spans="1:4" x14ac:dyDescent="0.3">
      <c r="A637" s="92"/>
      <c r="B637" s="58" t="s">
        <v>945</v>
      </c>
      <c r="D637" s="57"/>
    </row>
    <row r="638" spans="1:4" x14ac:dyDescent="0.3">
      <c r="A638" s="92"/>
      <c r="B638" s="58" t="s">
        <v>946</v>
      </c>
      <c r="D638" s="57"/>
    </row>
    <row r="639" spans="1:4" x14ac:dyDescent="0.3">
      <c r="A639" s="92"/>
      <c r="B639" s="58" t="s">
        <v>947</v>
      </c>
      <c r="D639" s="57"/>
    </row>
    <row r="640" spans="1:4" x14ac:dyDescent="0.3">
      <c r="A640" s="92"/>
      <c r="B640" s="58" t="s">
        <v>948</v>
      </c>
      <c r="D640" s="57"/>
    </row>
    <row r="641" spans="1:4" x14ac:dyDescent="0.3">
      <c r="A641" s="92"/>
      <c r="B641" s="58" t="s">
        <v>949</v>
      </c>
      <c r="D641" s="57"/>
    </row>
    <row r="642" spans="1:4" x14ac:dyDescent="0.3">
      <c r="A642" s="92"/>
      <c r="B642" s="58" t="s">
        <v>950</v>
      </c>
      <c r="D642" s="57"/>
    </row>
    <row r="643" spans="1:4" x14ac:dyDescent="0.3">
      <c r="A643" s="92"/>
      <c r="B643" s="58" t="s">
        <v>951</v>
      </c>
      <c r="D643" s="57"/>
    </row>
    <row r="644" spans="1:4" x14ac:dyDescent="0.3">
      <c r="A644" s="92"/>
      <c r="B644" s="58" t="s">
        <v>952</v>
      </c>
      <c r="D644" s="57"/>
    </row>
    <row r="645" spans="1:4" x14ac:dyDescent="0.3">
      <c r="A645" s="92"/>
      <c r="B645" s="58" t="s">
        <v>953</v>
      </c>
      <c r="D645" s="57"/>
    </row>
    <row r="646" spans="1:4" x14ac:dyDescent="0.3">
      <c r="A646" s="92"/>
      <c r="B646" s="58" t="s">
        <v>954</v>
      </c>
      <c r="D646" s="57"/>
    </row>
    <row r="647" spans="1:4" x14ac:dyDescent="0.3">
      <c r="A647" s="92"/>
      <c r="B647" s="58" t="s">
        <v>955</v>
      </c>
      <c r="D647" s="57"/>
    </row>
    <row r="648" spans="1:4" x14ac:dyDescent="0.3">
      <c r="A648" s="92"/>
      <c r="B648" s="58" t="s">
        <v>956</v>
      </c>
      <c r="D648" s="57"/>
    </row>
    <row r="649" spans="1:4" x14ac:dyDescent="0.3">
      <c r="A649" s="92"/>
      <c r="B649" s="58" t="s">
        <v>957</v>
      </c>
      <c r="D649" s="57"/>
    </row>
    <row r="650" spans="1:4" x14ac:dyDescent="0.3">
      <c r="A650" s="92"/>
      <c r="B650" s="58" t="s">
        <v>958</v>
      </c>
      <c r="D650" s="57"/>
    </row>
    <row r="651" spans="1:4" x14ac:dyDescent="0.3">
      <c r="A651" s="92"/>
      <c r="B651" s="58" t="s">
        <v>959</v>
      </c>
      <c r="D651" s="57"/>
    </row>
    <row r="652" spans="1:4" x14ac:dyDescent="0.3">
      <c r="A652" s="92"/>
      <c r="B652" s="58" t="s">
        <v>960</v>
      </c>
      <c r="D652" s="57"/>
    </row>
    <row r="653" spans="1:4" x14ac:dyDescent="0.3">
      <c r="A653" s="92"/>
      <c r="B653" s="58" t="s">
        <v>961</v>
      </c>
      <c r="D653" s="57"/>
    </row>
    <row r="654" spans="1:4" x14ac:dyDescent="0.3">
      <c r="A654" s="92"/>
      <c r="B654" s="58" t="s">
        <v>962</v>
      </c>
      <c r="D654" s="57"/>
    </row>
    <row r="655" spans="1:4" x14ac:dyDescent="0.3">
      <c r="A655" s="92"/>
      <c r="B655" s="58" t="s">
        <v>963</v>
      </c>
      <c r="D655" s="57"/>
    </row>
    <row r="656" spans="1:4" x14ac:dyDescent="0.3">
      <c r="A656" s="92"/>
      <c r="B656" s="58" t="s">
        <v>964</v>
      </c>
      <c r="D656" s="57"/>
    </row>
    <row r="657" spans="1:4" x14ac:dyDescent="0.3">
      <c r="A657" s="92"/>
      <c r="B657" s="58" t="s">
        <v>965</v>
      </c>
      <c r="D657" s="57"/>
    </row>
    <row r="658" spans="1:4" x14ac:dyDescent="0.3">
      <c r="A658" s="92"/>
      <c r="B658" s="58" t="s">
        <v>966</v>
      </c>
      <c r="D658" s="57"/>
    </row>
    <row r="659" spans="1:4" x14ac:dyDescent="0.3">
      <c r="A659" s="92"/>
      <c r="B659" s="58" t="s">
        <v>967</v>
      </c>
      <c r="D659" s="57"/>
    </row>
    <row r="660" spans="1:4" x14ac:dyDescent="0.3">
      <c r="A660" s="92"/>
      <c r="B660" s="58" t="s">
        <v>968</v>
      </c>
      <c r="D660" s="57"/>
    </row>
    <row r="661" spans="1:4" x14ac:dyDescent="0.3">
      <c r="A661" s="92"/>
      <c r="B661" s="58" t="s">
        <v>969</v>
      </c>
      <c r="D661" s="57"/>
    </row>
    <row r="662" spans="1:4" x14ac:dyDescent="0.3">
      <c r="A662" s="92"/>
      <c r="B662" s="58" t="s">
        <v>970</v>
      </c>
      <c r="D662" s="57"/>
    </row>
    <row r="663" spans="1:4" x14ac:dyDescent="0.3">
      <c r="A663" s="92"/>
      <c r="B663" s="58" t="s">
        <v>971</v>
      </c>
      <c r="D663" s="57"/>
    </row>
    <row r="664" spans="1:4" x14ac:dyDescent="0.3">
      <c r="A664" s="92"/>
      <c r="B664" s="58" t="s">
        <v>972</v>
      </c>
      <c r="D664" s="57"/>
    </row>
    <row r="665" spans="1:4" x14ac:dyDescent="0.3">
      <c r="A665" s="92"/>
      <c r="B665" s="58" t="s">
        <v>973</v>
      </c>
      <c r="D665" s="57"/>
    </row>
    <row r="666" spans="1:4" x14ac:dyDescent="0.3">
      <c r="A666" s="92"/>
      <c r="B666" s="58" t="s">
        <v>974</v>
      </c>
      <c r="D666" s="57"/>
    </row>
    <row r="667" spans="1:4" x14ac:dyDescent="0.3">
      <c r="A667" s="92"/>
      <c r="B667" s="58" t="s">
        <v>975</v>
      </c>
      <c r="D667" s="57"/>
    </row>
    <row r="668" spans="1:4" x14ac:dyDescent="0.3">
      <c r="A668" s="92"/>
      <c r="B668" s="58" t="s">
        <v>976</v>
      </c>
      <c r="D668" s="57"/>
    </row>
    <row r="669" spans="1:4" x14ac:dyDescent="0.3">
      <c r="A669" s="92"/>
      <c r="B669" s="58" t="s">
        <v>977</v>
      </c>
      <c r="D669" s="57"/>
    </row>
    <row r="670" spans="1:4" x14ac:dyDescent="0.3">
      <c r="A670" s="92"/>
      <c r="B670" s="58" t="s">
        <v>978</v>
      </c>
      <c r="D670" s="57"/>
    </row>
    <row r="671" spans="1:4" x14ac:dyDescent="0.3">
      <c r="A671" s="92"/>
      <c r="B671" s="58" t="s">
        <v>979</v>
      </c>
      <c r="D671" s="57"/>
    </row>
    <row r="672" spans="1:4" x14ac:dyDescent="0.3">
      <c r="A672" s="92"/>
      <c r="B672" s="58" t="s">
        <v>980</v>
      </c>
      <c r="D672" s="57"/>
    </row>
    <row r="673" spans="1:4" x14ac:dyDescent="0.3">
      <c r="A673" s="92"/>
      <c r="B673" s="58" t="s">
        <v>981</v>
      </c>
      <c r="D673" s="57"/>
    </row>
    <row r="674" spans="1:4" x14ac:dyDescent="0.3">
      <c r="A674" s="92"/>
      <c r="B674" s="58" t="s">
        <v>982</v>
      </c>
      <c r="D674" s="57"/>
    </row>
    <row r="675" spans="1:4" x14ac:dyDescent="0.3">
      <c r="A675" s="92"/>
      <c r="B675" s="58" t="s">
        <v>983</v>
      </c>
      <c r="D675" s="57"/>
    </row>
    <row r="676" spans="1:4" x14ac:dyDescent="0.3">
      <c r="A676" s="92"/>
      <c r="B676" s="58" t="s">
        <v>984</v>
      </c>
      <c r="D676" s="57"/>
    </row>
    <row r="677" spans="1:4" x14ac:dyDescent="0.3">
      <c r="A677" s="92"/>
      <c r="B677" s="58" t="s">
        <v>985</v>
      </c>
      <c r="D677" s="57"/>
    </row>
    <row r="678" spans="1:4" x14ac:dyDescent="0.3">
      <c r="A678" s="92"/>
      <c r="B678" s="58" t="s">
        <v>986</v>
      </c>
      <c r="D678" s="57"/>
    </row>
    <row r="679" spans="1:4" x14ac:dyDescent="0.3">
      <c r="A679" s="92"/>
      <c r="B679" s="58" t="s">
        <v>987</v>
      </c>
      <c r="D679" s="57"/>
    </row>
    <row r="680" spans="1:4" x14ac:dyDescent="0.3">
      <c r="A680" s="92"/>
      <c r="B680" s="58" t="s">
        <v>988</v>
      </c>
      <c r="D680" s="57"/>
    </row>
    <row r="681" spans="1:4" x14ac:dyDescent="0.3">
      <c r="A681" s="92"/>
      <c r="B681" s="58" t="s">
        <v>989</v>
      </c>
      <c r="D681" s="57"/>
    </row>
    <row r="682" spans="1:4" x14ac:dyDescent="0.3">
      <c r="A682" s="92"/>
      <c r="B682" s="58" t="s">
        <v>990</v>
      </c>
      <c r="D682" s="57"/>
    </row>
    <row r="683" spans="1:4" x14ac:dyDescent="0.3">
      <c r="A683" s="92"/>
      <c r="B683" s="58" t="s">
        <v>991</v>
      </c>
      <c r="D683" s="57"/>
    </row>
    <row r="684" spans="1:4" x14ac:dyDescent="0.3">
      <c r="A684" s="92"/>
      <c r="B684" s="58" t="s">
        <v>992</v>
      </c>
      <c r="D684" s="57"/>
    </row>
    <row r="685" spans="1:4" x14ac:dyDescent="0.3">
      <c r="A685" s="92"/>
      <c r="B685" s="58" t="s">
        <v>993</v>
      </c>
      <c r="D685" s="57"/>
    </row>
    <row r="686" spans="1:4" x14ac:dyDescent="0.3">
      <c r="A686" s="92"/>
      <c r="B686" s="58" t="s">
        <v>994</v>
      </c>
      <c r="D686" s="57"/>
    </row>
    <row r="687" spans="1:4" x14ac:dyDescent="0.3">
      <c r="A687" s="92"/>
      <c r="B687" s="58" t="s">
        <v>995</v>
      </c>
      <c r="D687" s="57"/>
    </row>
    <row r="688" spans="1:4" x14ac:dyDescent="0.3">
      <c r="A688" s="92"/>
      <c r="B688" s="58" t="s">
        <v>996</v>
      </c>
      <c r="D688" s="57"/>
    </row>
    <row r="689" spans="1:4" x14ac:dyDescent="0.3">
      <c r="A689" s="92"/>
      <c r="B689" s="58" t="s">
        <v>997</v>
      </c>
      <c r="D689" s="57"/>
    </row>
    <row r="690" spans="1:4" x14ac:dyDescent="0.3">
      <c r="A690" s="92"/>
      <c r="B690" s="58" t="s">
        <v>998</v>
      </c>
      <c r="D690" s="57"/>
    </row>
    <row r="691" spans="1:4" x14ac:dyDescent="0.3">
      <c r="A691" s="92"/>
      <c r="B691" s="58" t="s">
        <v>999</v>
      </c>
      <c r="D691" s="57"/>
    </row>
    <row r="692" spans="1:4" x14ac:dyDescent="0.3">
      <c r="A692" s="92"/>
      <c r="B692" s="58" t="s">
        <v>1000</v>
      </c>
      <c r="D692" s="57"/>
    </row>
    <row r="693" spans="1:4" x14ac:dyDescent="0.3">
      <c r="A693" s="92"/>
      <c r="B693" s="58" t="s">
        <v>1001</v>
      </c>
      <c r="D693" s="57"/>
    </row>
    <row r="694" spans="1:4" x14ac:dyDescent="0.3">
      <c r="A694" s="92"/>
      <c r="B694" s="58" t="s">
        <v>1002</v>
      </c>
      <c r="D694" s="57"/>
    </row>
    <row r="695" spans="1:4" x14ac:dyDescent="0.3">
      <c r="A695" s="92"/>
      <c r="B695" s="58" t="s">
        <v>1003</v>
      </c>
      <c r="D695" s="57"/>
    </row>
    <row r="696" spans="1:4" x14ac:dyDescent="0.3">
      <c r="A696" s="92"/>
      <c r="B696" s="58" t="s">
        <v>1004</v>
      </c>
      <c r="D696" s="57"/>
    </row>
    <row r="697" spans="1:4" x14ac:dyDescent="0.3">
      <c r="A697" s="92"/>
      <c r="B697" s="58" t="s">
        <v>1005</v>
      </c>
      <c r="D697" s="57"/>
    </row>
    <row r="698" spans="1:4" x14ac:dyDescent="0.3">
      <c r="A698" s="92"/>
      <c r="B698" s="58" t="s">
        <v>1006</v>
      </c>
      <c r="D698" s="57"/>
    </row>
    <row r="699" spans="1:4" x14ac:dyDescent="0.3">
      <c r="A699" s="92"/>
      <c r="B699" s="58" t="s">
        <v>1007</v>
      </c>
      <c r="D699" s="57"/>
    </row>
    <row r="700" spans="1:4" x14ac:dyDescent="0.3">
      <c r="A700" s="92"/>
      <c r="B700" s="58" t="s">
        <v>1008</v>
      </c>
      <c r="D700" s="57"/>
    </row>
    <row r="701" spans="1:4" x14ac:dyDescent="0.3">
      <c r="A701" s="92"/>
      <c r="B701" s="58" t="s">
        <v>1009</v>
      </c>
      <c r="D701" s="57"/>
    </row>
    <row r="702" spans="1:4" x14ac:dyDescent="0.3">
      <c r="A702" s="92"/>
      <c r="B702" s="58" t="s">
        <v>1010</v>
      </c>
      <c r="D702" s="57"/>
    </row>
    <row r="703" spans="1:4" x14ac:dyDescent="0.3">
      <c r="A703" s="92"/>
      <c r="B703" s="58" t="s">
        <v>1011</v>
      </c>
      <c r="D703" s="57"/>
    </row>
    <row r="704" spans="1:4" x14ac:dyDescent="0.3">
      <c r="A704" s="92"/>
      <c r="B704" s="58" t="s">
        <v>1012</v>
      </c>
      <c r="D704" s="57"/>
    </row>
    <row r="705" spans="1:4" x14ac:dyDescent="0.3">
      <c r="A705" s="92"/>
      <c r="B705" s="58" t="s">
        <v>1013</v>
      </c>
      <c r="D705" s="57"/>
    </row>
    <row r="706" spans="1:4" x14ac:dyDescent="0.3">
      <c r="A706" s="92"/>
      <c r="B706" s="58" t="s">
        <v>1014</v>
      </c>
      <c r="D706" s="57"/>
    </row>
    <row r="707" spans="1:4" x14ac:dyDescent="0.3">
      <c r="A707" s="92"/>
      <c r="B707" s="58" t="s">
        <v>1015</v>
      </c>
      <c r="D707" s="57"/>
    </row>
    <row r="708" spans="1:4" x14ac:dyDescent="0.3">
      <c r="A708" s="92"/>
      <c r="B708" s="58" t="s">
        <v>1016</v>
      </c>
      <c r="D708" s="57"/>
    </row>
    <row r="709" spans="1:4" x14ac:dyDescent="0.3">
      <c r="A709" s="92"/>
      <c r="B709" s="58" t="s">
        <v>1017</v>
      </c>
      <c r="D709" s="57"/>
    </row>
    <row r="710" spans="1:4" x14ac:dyDescent="0.3">
      <c r="A710" s="92"/>
      <c r="B710" s="58" t="s">
        <v>1018</v>
      </c>
      <c r="D710" s="57"/>
    </row>
    <row r="711" spans="1:4" x14ac:dyDescent="0.3">
      <c r="A711" s="92"/>
      <c r="B711" s="58" t="s">
        <v>1019</v>
      </c>
      <c r="D711" s="57"/>
    </row>
    <row r="712" spans="1:4" x14ac:dyDescent="0.3">
      <c r="A712" s="92"/>
      <c r="B712" s="58" t="s">
        <v>1020</v>
      </c>
      <c r="D712" s="57"/>
    </row>
    <row r="713" spans="1:4" x14ac:dyDescent="0.3">
      <c r="A713" s="92"/>
      <c r="B713" s="58" t="s">
        <v>1021</v>
      </c>
      <c r="D713" s="57"/>
    </row>
    <row r="714" spans="1:4" x14ac:dyDescent="0.3">
      <c r="A714" s="92"/>
      <c r="B714" s="58" t="s">
        <v>1022</v>
      </c>
      <c r="D714" s="57"/>
    </row>
    <row r="715" spans="1:4" x14ac:dyDescent="0.3">
      <c r="A715" s="92"/>
      <c r="B715" s="58" t="s">
        <v>1023</v>
      </c>
      <c r="D715" s="57"/>
    </row>
    <row r="716" spans="1:4" x14ac:dyDescent="0.3">
      <c r="A716" s="92"/>
      <c r="B716" s="58" t="s">
        <v>1024</v>
      </c>
      <c r="D716" s="57"/>
    </row>
    <row r="717" spans="1:4" x14ac:dyDescent="0.3">
      <c r="A717" s="92"/>
      <c r="B717" s="58" t="s">
        <v>1025</v>
      </c>
      <c r="D717" s="57"/>
    </row>
    <row r="718" spans="1:4" x14ac:dyDescent="0.3">
      <c r="A718" s="92"/>
      <c r="B718" s="58" t="s">
        <v>1026</v>
      </c>
      <c r="D718" s="57"/>
    </row>
    <row r="719" spans="1:4" x14ac:dyDescent="0.3">
      <c r="A719" s="92"/>
      <c r="B719" s="58" t="s">
        <v>1027</v>
      </c>
      <c r="D719" s="57"/>
    </row>
    <row r="720" spans="1:4" x14ac:dyDescent="0.3">
      <c r="A720" s="92"/>
      <c r="B720" s="58" t="s">
        <v>1028</v>
      </c>
      <c r="D720" s="57"/>
    </row>
    <row r="721" spans="1:4" x14ac:dyDescent="0.3">
      <c r="A721" s="92"/>
      <c r="B721" s="58" t="s">
        <v>1029</v>
      </c>
      <c r="D721" s="57"/>
    </row>
    <row r="722" spans="1:4" x14ac:dyDescent="0.3">
      <c r="A722" s="92"/>
      <c r="B722" s="58" t="s">
        <v>1030</v>
      </c>
      <c r="D722" s="57"/>
    </row>
    <row r="723" spans="1:4" x14ac:dyDescent="0.3">
      <c r="A723" s="92"/>
      <c r="B723" s="58" t="s">
        <v>1031</v>
      </c>
      <c r="D723" s="57"/>
    </row>
    <row r="724" spans="1:4" x14ac:dyDescent="0.3">
      <c r="A724" s="92"/>
      <c r="B724" s="58" t="s">
        <v>1032</v>
      </c>
      <c r="D724" s="57"/>
    </row>
    <row r="725" spans="1:4" x14ac:dyDescent="0.3">
      <c r="A725" s="92"/>
      <c r="B725" s="58" t="s">
        <v>1033</v>
      </c>
      <c r="D725" s="57"/>
    </row>
    <row r="726" spans="1:4" x14ac:dyDescent="0.3">
      <c r="A726" s="92"/>
      <c r="B726" s="58" t="s">
        <v>1034</v>
      </c>
      <c r="D726" s="57"/>
    </row>
    <row r="727" spans="1:4" x14ac:dyDescent="0.3">
      <c r="A727" s="92"/>
      <c r="B727" s="58" t="s">
        <v>1035</v>
      </c>
      <c r="D727" s="57"/>
    </row>
    <row r="728" spans="1:4" x14ac:dyDescent="0.3">
      <c r="A728" s="92"/>
      <c r="B728" s="58" t="s">
        <v>1036</v>
      </c>
      <c r="D728" s="57"/>
    </row>
    <row r="729" spans="1:4" x14ac:dyDescent="0.3">
      <c r="A729" s="92"/>
      <c r="B729" s="58" t="s">
        <v>1037</v>
      </c>
      <c r="D729" s="57"/>
    </row>
    <row r="730" spans="1:4" x14ac:dyDescent="0.3">
      <c r="A730" s="92"/>
      <c r="B730" s="58" t="s">
        <v>1038</v>
      </c>
      <c r="D730" s="57"/>
    </row>
    <row r="731" spans="1:4" x14ac:dyDescent="0.3">
      <c r="A731" s="92"/>
      <c r="B731" s="58" t="s">
        <v>1039</v>
      </c>
      <c r="D731" s="57"/>
    </row>
    <row r="732" spans="1:4" x14ac:dyDescent="0.3">
      <c r="A732" s="92"/>
      <c r="B732" s="58" t="s">
        <v>1040</v>
      </c>
      <c r="D732" s="57"/>
    </row>
    <row r="733" spans="1:4" x14ac:dyDescent="0.3">
      <c r="A733" s="92"/>
      <c r="B733" s="58" t="s">
        <v>1041</v>
      </c>
      <c r="D733" s="57"/>
    </row>
    <row r="734" spans="1:4" x14ac:dyDescent="0.3">
      <c r="A734" s="92"/>
      <c r="B734" s="58" t="s">
        <v>1042</v>
      </c>
      <c r="D734" s="57"/>
    </row>
    <row r="735" spans="1:4" x14ac:dyDescent="0.3">
      <c r="A735" s="92"/>
      <c r="B735" s="58" t="s">
        <v>1043</v>
      </c>
      <c r="D735" s="57"/>
    </row>
    <row r="736" spans="1:4" x14ac:dyDescent="0.3">
      <c r="A736" s="92"/>
      <c r="B736" s="58" t="s">
        <v>1044</v>
      </c>
      <c r="D736" s="57"/>
    </row>
    <row r="737" spans="1:4" x14ac:dyDescent="0.3">
      <c r="A737" s="92"/>
      <c r="B737" s="58" t="s">
        <v>1045</v>
      </c>
      <c r="D737" s="57"/>
    </row>
    <row r="738" spans="1:4" x14ac:dyDescent="0.3">
      <c r="A738" s="92"/>
      <c r="B738" s="58" t="s">
        <v>1046</v>
      </c>
      <c r="D738" s="57"/>
    </row>
    <row r="739" spans="1:4" x14ac:dyDescent="0.3">
      <c r="A739" s="92"/>
      <c r="B739" s="58" t="s">
        <v>1047</v>
      </c>
      <c r="D739" s="57"/>
    </row>
    <row r="740" spans="1:4" x14ac:dyDescent="0.3">
      <c r="A740" s="92"/>
      <c r="B740" s="58" t="s">
        <v>1048</v>
      </c>
      <c r="D740" s="57"/>
    </row>
    <row r="741" spans="1:4" x14ac:dyDescent="0.3">
      <c r="A741" s="92"/>
      <c r="B741" s="58" t="s">
        <v>1049</v>
      </c>
      <c r="D741" s="57"/>
    </row>
    <row r="742" spans="1:4" x14ac:dyDescent="0.3">
      <c r="A742" s="92"/>
      <c r="B742" s="58" t="s">
        <v>1050</v>
      </c>
      <c r="D742" s="57"/>
    </row>
    <row r="743" spans="1:4" x14ac:dyDescent="0.3">
      <c r="A743" s="92"/>
      <c r="B743" s="58" t="s">
        <v>1051</v>
      </c>
      <c r="D743" s="57"/>
    </row>
    <row r="744" spans="1:4" x14ac:dyDescent="0.3">
      <c r="A744" s="92"/>
      <c r="B744" s="58" t="s">
        <v>1052</v>
      </c>
      <c r="D744" s="57"/>
    </row>
    <row r="745" spans="1:4" x14ac:dyDescent="0.3">
      <c r="A745" s="92"/>
      <c r="B745" s="58" t="s">
        <v>1053</v>
      </c>
      <c r="D745" s="57"/>
    </row>
    <row r="746" spans="1:4" x14ac:dyDescent="0.3">
      <c r="A746" s="92"/>
      <c r="B746" s="58" t="s">
        <v>1054</v>
      </c>
      <c r="D746" s="57"/>
    </row>
    <row r="747" spans="1:4" x14ac:dyDescent="0.3">
      <c r="A747" s="92"/>
      <c r="B747" s="58" t="s">
        <v>1055</v>
      </c>
      <c r="D747" s="57"/>
    </row>
    <row r="748" spans="1:4" x14ac:dyDescent="0.3">
      <c r="A748" s="92"/>
      <c r="B748" s="58" t="s">
        <v>1056</v>
      </c>
      <c r="D748" s="57"/>
    </row>
    <row r="749" spans="1:4" x14ac:dyDescent="0.3">
      <c r="A749" s="92"/>
      <c r="B749" s="58" t="s">
        <v>1057</v>
      </c>
      <c r="D749" s="57"/>
    </row>
    <row r="750" spans="1:4" x14ac:dyDescent="0.3">
      <c r="A750" s="92"/>
      <c r="B750" s="58" t="s">
        <v>1058</v>
      </c>
      <c r="D750" s="57"/>
    </row>
    <row r="751" spans="1:4" x14ac:dyDescent="0.3">
      <c r="A751" s="92"/>
      <c r="B751" s="58" t="s">
        <v>1059</v>
      </c>
      <c r="D751" s="57"/>
    </row>
    <row r="752" spans="1:4" x14ac:dyDescent="0.3">
      <c r="A752" s="92"/>
      <c r="B752" s="58" t="s">
        <v>1060</v>
      </c>
      <c r="D752" s="57"/>
    </row>
    <row r="753" spans="1:4" x14ac:dyDescent="0.3">
      <c r="A753" s="92"/>
      <c r="B753" s="58" t="s">
        <v>1061</v>
      </c>
      <c r="D753" s="57"/>
    </row>
    <row r="754" spans="1:4" x14ac:dyDescent="0.3">
      <c r="A754" s="92"/>
      <c r="B754" s="58" t="s">
        <v>1062</v>
      </c>
      <c r="D754" s="57"/>
    </row>
    <row r="755" spans="1:4" x14ac:dyDescent="0.3">
      <c r="A755" s="92"/>
      <c r="B755" s="58" t="s">
        <v>1063</v>
      </c>
      <c r="D755" s="57"/>
    </row>
    <row r="756" spans="1:4" x14ac:dyDescent="0.3">
      <c r="A756" s="92"/>
      <c r="B756" s="58" t="s">
        <v>1064</v>
      </c>
      <c r="D756" s="57"/>
    </row>
    <row r="757" spans="1:4" x14ac:dyDescent="0.3">
      <c r="A757" s="92"/>
      <c r="B757" s="58" t="s">
        <v>1065</v>
      </c>
      <c r="D757" s="57"/>
    </row>
    <row r="758" spans="1:4" x14ac:dyDescent="0.3">
      <c r="A758" s="92"/>
      <c r="B758" s="58" t="s">
        <v>1066</v>
      </c>
      <c r="D758" s="57"/>
    </row>
    <row r="759" spans="1:4" x14ac:dyDescent="0.3">
      <c r="A759" s="92"/>
      <c r="B759" s="58" t="s">
        <v>1067</v>
      </c>
      <c r="D759" s="57"/>
    </row>
    <row r="760" spans="1:4" x14ac:dyDescent="0.3">
      <c r="A760" s="92"/>
      <c r="B760" s="58" t="s">
        <v>1068</v>
      </c>
      <c r="D760" s="57"/>
    </row>
    <row r="761" spans="1:4" x14ac:dyDescent="0.3">
      <c r="A761" s="92"/>
      <c r="B761" s="58" t="s">
        <v>1069</v>
      </c>
      <c r="D761" s="57"/>
    </row>
    <row r="762" spans="1:4" x14ac:dyDescent="0.3">
      <c r="A762" s="92"/>
      <c r="B762" s="58" t="s">
        <v>1070</v>
      </c>
      <c r="D762" s="57"/>
    </row>
    <row r="763" spans="1:4" x14ac:dyDescent="0.3">
      <c r="A763" s="92"/>
      <c r="B763" s="58" t="s">
        <v>1071</v>
      </c>
      <c r="D763" s="57"/>
    </row>
    <row r="764" spans="1:4" x14ac:dyDescent="0.3">
      <c r="A764" s="92"/>
      <c r="B764" s="58" t="s">
        <v>1072</v>
      </c>
      <c r="D764" s="57"/>
    </row>
    <row r="765" spans="1:4" x14ac:dyDescent="0.3">
      <c r="A765" s="92"/>
      <c r="B765" s="58" t="s">
        <v>1073</v>
      </c>
      <c r="D765" s="57"/>
    </row>
    <row r="766" spans="1:4" x14ac:dyDescent="0.3">
      <c r="A766" s="92"/>
      <c r="B766" s="58" t="s">
        <v>1074</v>
      </c>
      <c r="D766" s="57"/>
    </row>
    <row r="767" spans="1:4" x14ac:dyDescent="0.3">
      <c r="A767" s="92"/>
      <c r="B767" s="58" t="s">
        <v>1075</v>
      </c>
      <c r="D767" s="57"/>
    </row>
    <row r="768" spans="1:4" x14ac:dyDescent="0.3">
      <c r="A768" s="92"/>
      <c r="B768" s="58" t="s">
        <v>1076</v>
      </c>
      <c r="D768" s="57"/>
    </row>
    <row r="769" spans="1:33" x14ac:dyDescent="0.3">
      <c r="A769" s="92"/>
      <c r="B769" s="58" t="s">
        <v>1077</v>
      </c>
      <c r="D769" s="57"/>
    </row>
    <row r="770" spans="1:33" x14ac:dyDescent="0.3">
      <c r="A770" s="92"/>
      <c r="B770" s="58" t="s">
        <v>1078</v>
      </c>
      <c r="D770" s="57"/>
    </row>
    <row r="771" spans="1:33" x14ac:dyDescent="0.3">
      <c r="A771" s="92"/>
      <c r="B771" s="58" t="s">
        <v>1079</v>
      </c>
      <c r="D771" s="57"/>
    </row>
    <row r="772" spans="1:33" x14ac:dyDescent="0.3">
      <c r="A772" s="92"/>
      <c r="B772" s="58" t="s">
        <v>1080</v>
      </c>
      <c r="D772" s="57"/>
    </row>
    <row r="773" spans="1:33" x14ac:dyDescent="0.3">
      <c r="A773" s="92" t="s">
        <v>1081</v>
      </c>
      <c r="B773" s="58" t="s">
        <v>1082</v>
      </c>
      <c r="C773" t="s">
        <v>1083</v>
      </c>
      <c r="D773" s="57"/>
      <c r="AD773" s="57">
        <v>0.01</v>
      </c>
      <c r="AF773">
        <v>0.34</v>
      </c>
      <c r="AG773">
        <v>0.28999999999999998</v>
      </c>
    </row>
    <row r="774" spans="1:33" x14ac:dyDescent="0.3">
      <c r="A774" s="92"/>
      <c r="B774" s="58" t="s">
        <v>1084</v>
      </c>
      <c r="D774" s="57"/>
    </row>
    <row r="775" spans="1:33" x14ac:dyDescent="0.3">
      <c r="A775" s="92"/>
      <c r="B775" s="58" t="s">
        <v>1085</v>
      </c>
      <c r="D775" s="57"/>
    </row>
    <row r="776" spans="1:33" x14ac:dyDescent="0.3">
      <c r="A776" s="92"/>
      <c r="B776" s="58" t="s">
        <v>1086</v>
      </c>
      <c r="D776" s="57"/>
    </row>
    <row r="777" spans="1:33" x14ac:dyDescent="0.3">
      <c r="A777" s="92"/>
      <c r="B777" s="58" t="s">
        <v>1087</v>
      </c>
      <c r="D777" s="57"/>
    </row>
    <row r="778" spans="1:33" x14ac:dyDescent="0.3">
      <c r="A778" s="92"/>
      <c r="B778" s="58" t="s">
        <v>1088</v>
      </c>
      <c r="D778" s="57"/>
      <c r="AF778">
        <v>1</v>
      </c>
    </row>
    <row r="779" spans="1:33" x14ac:dyDescent="0.3">
      <c r="A779" s="92"/>
      <c r="B779" s="58" t="s">
        <v>1089</v>
      </c>
      <c r="D779" s="57"/>
    </row>
    <row r="780" spans="1:33" x14ac:dyDescent="0.3">
      <c r="A780" s="92"/>
      <c r="B780" s="58" t="s">
        <v>1090</v>
      </c>
      <c r="D780" s="57"/>
    </row>
    <row r="781" spans="1:33" x14ac:dyDescent="0.3">
      <c r="A781" s="92"/>
      <c r="B781" s="58" t="s">
        <v>1091</v>
      </c>
      <c r="D781" s="57"/>
      <c r="AF781">
        <v>1</v>
      </c>
    </row>
    <row r="782" spans="1:33" x14ac:dyDescent="0.3">
      <c r="A782" s="92"/>
      <c r="B782" s="58" t="s">
        <v>1092</v>
      </c>
      <c r="D782" s="57"/>
      <c r="AG782">
        <v>1</v>
      </c>
    </row>
    <row r="783" spans="1:33" x14ac:dyDescent="0.3">
      <c r="A783" s="92"/>
      <c r="B783" s="58" t="s">
        <v>1093</v>
      </c>
      <c r="C783" t="s">
        <v>1094</v>
      </c>
      <c r="D783" s="57"/>
      <c r="AD783" s="57">
        <v>0.1</v>
      </c>
    </row>
    <row r="784" spans="1:33" x14ac:dyDescent="0.3">
      <c r="A784" s="92"/>
      <c r="B784" s="58" t="s">
        <v>1095</v>
      </c>
      <c r="D784" s="57"/>
    </row>
    <row r="785" spans="1:33" x14ac:dyDescent="0.3">
      <c r="A785" s="92"/>
      <c r="B785" s="58" t="s">
        <v>1096</v>
      </c>
      <c r="D785" s="57"/>
      <c r="AF785">
        <v>1</v>
      </c>
    </row>
    <row r="786" spans="1:33" x14ac:dyDescent="0.3">
      <c r="A786" s="92"/>
      <c r="B786" s="58" t="s">
        <v>1097</v>
      </c>
      <c r="D786" s="57"/>
      <c r="AF786">
        <v>1</v>
      </c>
    </row>
    <row r="787" spans="1:33" x14ac:dyDescent="0.3">
      <c r="A787" s="92"/>
      <c r="B787" s="58" t="s">
        <v>1098</v>
      </c>
      <c r="D787" s="57"/>
    </row>
    <row r="788" spans="1:33" x14ac:dyDescent="0.3">
      <c r="A788" s="92"/>
      <c r="B788" s="58" t="s">
        <v>1099</v>
      </c>
      <c r="D788" s="57"/>
    </row>
    <row r="789" spans="1:33" x14ac:dyDescent="0.3">
      <c r="A789" s="92"/>
      <c r="B789" s="58" t="s">
        <v>1100</v>
      </c>
      <c r="D789" s="57"/>
      <c r="AF789">
        <v>1</v>
      </c>
    </row>
    <row r="790" spans="1:33" x14ac:dyDescent="0.3">
      <c r="A790" s="92"/>
      <c r="B790" s="58" t="s">
        <v>1101</v>
      </c>
      <c r="D790" s="57"/>
      <c r="AF790">
        <v>1</v>
      </c>
    </row>
    <row r="791" spans="1:33" x14ac:dyDescent="0.3">
      <c r="A791" s="92"/>
      <c r="B791" s="58" t="s">
        <v>1102</v>
      </c>
      <c r="D791" s="57"/>
      <c r="AG791">
        <v>1</v>
      </c>
    </row>
    <row r="792" spans="1:33" x14ac:dyDescent="0.3">
      <c r="A792" s="92"/>
      <c r="B792" s="58" t="s">
        <v>1103</v>
      </c>
      <c r="C792" t="s">
        <v>1083</v>
      </c>
      <c r="D792" s="57"/>
      <c r="AD792" s="57">
        <v>0.02</v>
      </c>
      <c r="AG792">
        <v>0.57999999999999996</v>
      </c>
    </row>
    <row r="793" spans="1:33" x14ac:dyDescent="0.3">
      <c r="A793" s="92"/>
      <c r="B793" s="58" t="s">
        <v>1104</v>
      </c>
      <c r="D793" s="57"/>
    </row>
    <row r="794" spans="1:33" x14ac:dyDescent="0.3">
      <c r="A794" s="92"/>
      <c r="B794" s="58" t="s">
        <v>1105</v>
      </c>
      <c r="D794" s="57"/>
      <c r="AF794">
        <v>1</v>
      </c>
    </row>
    <row r="795" spans="1:33" x14ac:dyDescent="0.3">
      <c r="A795" s="92"/>
      <c r="B795" s="58" t="s">
        <v>1106</v>
      </c>
      <c r="D795" s="57"/>
      <c r="AG795">
        <v>1</v>
      </c>
    </row>
    <row r="796" spans="1:33" x14ac:dyDescent="0.3">
      <c r="A796" s="92"/>
      <c r="B796" s="58" t="s">
        <v>1107</v>
      </c>
      <c r="C796" t="s">
        <v>1083</v>
      </c>
      <c r="D796" s="57"/>
      <c r="AD796" s="57">
        <v>0.02</v>
      </c>
      <c r="AG796">
        <v>0.57999999999999996</v>
      </c>
    </row>
    <row r="797" spans="1:33" x14ac:dyDescent="0.3">
      <c r="A797" s="92"/>
      <c r="B797" s="58" t="s">
        <v>1108</v>
      </c>
      <c r="D797" s="57"/>
    </row>
    <row r="798" spans="1:33" x14ac:dyDescent="0.3">
      <c r="A798" s="92"/>
      <c r="B798" s="58" t="s">
        <v>1109</v>
      </c>
      <c r="D798" s="57"/>
      <c r="AF798">
        <v>1</v>
      </c>
    </row>
    <row r="799" spans="1:33" x14ac:dyDescent="0.3">
      <c r="A799" s="92"/>
      <c r="B799" s="58" t="s">
        <v>1110</v>
      </c>
      <c r="D799" s="57"/>
      <c r="AG799">
        <v>1</v>
      </c>
    </row>
    <row r="800" spans="1:33" x14ac:dyDescent="0.3">
      <c r="A800" s="92"/>
      <c r="B800" s="58" t="s">
        <v>1111</v>
      </c>
      <c r="C800" t="s">
        <v>1083</v>
      </c>
      <c r="D800" s="57"/>
      <c r="AD800" s="57">
        <v>0.02</v>
      </c>
      <c r="AG800">
        <v>0.57999999999999996</v>
      </c>
    </row>
    <row r="801" spans="1:33" x14ac:dyDescent="0.3">
      <c r="A801" s="92"/>
      <c r="B801" s="58" t="s">
        <v>1112</v>
      </c>
      <c r="D801" s="57"/>
    </row>
    <row r="802" spans="1:33" x14ac:dyDescent="0.3">
      <c r="A802" s="92"/>
      <c r="B802" s="58" t="s">
        <v>1113</v>
      </c>
      <c r="D802" s="57"/>
    </row>
    <row r="803" spans="1:33" x14ac:dyDescent="0.3">
      <c r="A803" s="92"/>
      <c r="B803" s="58" t="s">
        <v>1114</v>
      </c>
      <c r="D803" s="57"/>
    </row>
    <row r="804" spans="1:33" x14ac:dyDescent="0.3">
      <c r="A804" s="92"/>
      <c r="B804" s="58" t="s">
        <v>1115</v>
      </c>
      <c r="D804" s="57"/>
    </row>
    <row r="805" spans="1:33" x14ac:dyDescent="0.3">
      <c r="A805" s="92"/>
      <c r="B805" s="58" t="s">
        <v>1116</v>
      </c>
      <c r="D805" s="57"/>
    </row>
    <row r="806" spans="1:33" x14ac:dyDescent="0.3">
      <c r="A806" s="92"/>
      <c r="B806" s="58" t="s">
        <v>1117</v>
      </c>
      <c r="D806" s="57"/>
    </row>
    <row r="807" spans="1:33" x14ac:dyDescent="0.3">
      <c r="A807" s="92"/>
      <c r="B807" s="58" t="s">
        <v>1118</v>
      </c>
      <c r="D807" s="57"/>
    </row>
    <row r="808" spans="1:33" x14ac:dyDescent="0.3">
      <c r="A808" s="92"/>
      <c r="B808" s="58" t="s">
        <v>1119</v>
      </c>
      <c r="D808" s="57"/>
    </row>
    <row r="809" spans="1:33" x14ac:dyDescent="0.3">
      <c r="A809" s="92"/>
      <c r="B809" s="58" t="s">
        <v>1120</v>
      </c>
      <c r="D809" s="57"/>
    </row>
    <row r="810" spans="1:33" x14ac:dyDescent="0.3">
      <c r="A810" s="92"/>
      <c r="B810" s="58" t="s">
        <v>1121</v>
      </c>
      <c r="D810" s="57"/>
    </row>
    <row r="811" spans="1:33" x14ac:dyDescent="0.3">
      <c r="A811" s="92"/>
      <c r="B811" s="58" t="s">
        <v>1122</v>
      </c>
      <c r="D811" s="57"/>
    </row>
    <row r="812" spans="1:33" x14ac:dyDescent="0.3">
      <c r="A812" s="92"/>
      <c r="B812" s="58" t="s">
        <v>1123</v>
      </c>
      <c r="D812" s="57"/>
      <c r="AG812">
        <v>1</v>
      </c>
    </row>
    <row r="813" spans="1:33" x14ac:dyDescent="0.3">
      <c r="A813" s="92"/>
      <c r="B813" s="58" t="s">
        <v>1124</v>
      </c>
      <c r="C813" t="s">
        <v>1083</v>
      </c>
      <c r="D813" s="57"/>
      <c r="AF813">
        <v>0.48</v>
      </c>
    </row>
    <row r="814" spans="1:33" x14ac:dyDescent="0.3">
      <c r="A814" s="92"/>
      <c r="B814" s="58" t="s">
        <v>1125</v>
      </c>
      <c r="C814" t="s">
        <v>1083</v>
      </c>
      <c r="D814" s="57"/>
      <c r="AD814" s="57">
        <v>0.01</v>
      </c>
      <c r="AF814">
        <v>0.34</v>
      </c>
      <c r="AG814">
        <v>0.28999999999999998</v>
      </c>
    </row>
    <row r="815" spans="1:33" x14ac:dyDescent="0.3">
      <c r="A815" s="92"/>
      <c r="B815" s="58" t="s">
        <v>1126</v>
      </c>
      <c r="D815" s="57"/>
    </row>
    <row r="816" spans="1:33" x14ac:dyDescent="0.3">
      <c r="A816" s="92"/>
      <c r="B816" s="58" t="s">
        <v>1127</v>
      </c>
      <c r="C816" t="s">
        <v>1083</v>
      </c>
      <c r="D816" s="57"/>
      <c r="AD816" s="57">
        <v>0.01</v>
      </c>
      <c r="AF816">
        <v>0.28999999999999998</v>
      </c>
      <c r="AG816">
        <v>0.25</v>
      </c>
    </row>
    <row r="817" spans="1:33" x14ac:dyDescent="0.3">
      <c r="A817" s="92"/>
      <c r="B817" s="58" t="s">
        <v>1128</v>
      </c>
      <c r="C817" t="s">
        <v>1083</v>
      </c>
      <c r="D817" s="57"/>
      <c r="AD817" s="57">
        <v>0.01</v>
      </c>
      <c r="AF817">
        <v>0.28999999999999998</v>
      </c>
      <c r="AG817">
        <v>0.25</v>
      </c>
    </row>
    <row r="818" spans="1:33" x14ac:dyDescent="0.3">
      <c r="A818" s="92"/>
      <c r="B818" s="58" t="s">
        <v>1129</v>
      </c>
      <c r="D818" s="57"/>
    </row>
    <row r="819" spans="1:33" x14ac:dyDescent="0.3">
      <c r="A819" s="92"/>
      <c r="B819" s="58" t="s">
        <v>1130</v>
      </c>
      <c r="C819" t="s">
        <v>1083</v>
      </c>
      <c r="D819" s="57"/>
    </row>
    <row r="820" spans="1:33" x14ac:dyDescent="0.3">
      <c r="A820" s="92"/>
      <c r="B820" s="58" t="s">
        <v>1131</v>
      </c>
      <c r="C820" t="s">
        <v>1083</v>
      </c>
      <c r="D820" s="57"/>
    </row>
    <row r="821" spans="1:33" x14ac:dyDescent="0.3">
      <c r="A821" s="92"/>
      <c r="B821" s="58" t="s">
        <v>1132</v>
      </c>
      <c r="C821" t="s">
        <v>1083</v>
      </c>
      <c r="D821" s="57"/>
    </row>
    <row r="822" spans="1:33" x14ac:dyDescent="0.3">
      <c r="A822" s="92"/>
      <c r="B822" s="58" t="s">
        <v>1133</v>
      </c>
      <c r="C822" t="s">
        <v>1094</v>
      </c>
      <c r="D822" s="57"/>
    </row>
    <row r="823" spans="1:33" x14ac:dyDescent="0.3">
      <c r="A823" s="92"/>
      <c r="B823" s="58" t="s">
        <v>1134</v>
      </c>
      <c r="C823" t="s">
        <v>1094</v>
      </c>
      <c r="D823" s="57"/>
    </row>
    <row r="824" spans="1:33" x14ac:dyDescent="0.3">
      <c r="A824" s="92"/>
      <c r="B824" s="58" t="s">
        <v>1135</v>
      </c>
      <c r="C824" t="s">
        <v>1094</v>
      </c>
      <c r="D824" s="57"/>
    </row>
    <row r="825" spans="1:33" x14ac:dyDescent="0.3">
      <c r="A825" s="92"/>
      <c r="B825" s="58" t="s">
        <v>1136</v>
      </c>
      <c r="C825" t="s">
        <v>1094</v>
      </c>
      <c r="D825" s="57"/>
    </row>
    <row r="826" spans="1:33" x14ac:dyDescent="0.3">
      <c r="A826" s="92"/>
      <c r="B826" s="58" t="s">
        <v>1137</v>
      </c>
      <c r="C826" t="s">
        <v>1094</v>
      </c>
      <c r="D826" s="57"/>
    </row>
    <row r="827" spans="1:33" x14ac:dyDescent="0.3">
      <c r="A827" s="92"/>
      <c r="B827" s="58" t="s">
        <v>1138</v>
      </c>
      <c r="C827" t="s">
        <v>1094</v>
      </c>
      <c r="D827" s="57"/>
    </row>
    <row r="828" spans="1:33" x14ac:dyDescent="0.3">
      <c r="A828" s="92"/>
      <c r="B828" s="58" t="s">
        <v>1139</v>
      </c>
      <c r="C828" t="s">
        <v>1094</v>
      </c>
      <c r="D828" s="57"/>
    </row>
    <row r="829" spans="1:33" x14ac:dyDescent="0.3">
      <c r="A829" s="92"/>
      <c r="B829" s="58" t="s">
        <v>1140</v>
      </c>
      <c r="C829" t="s">
        <v>1094</v>
      </c>
      <c r="D829" s="57"/>
    </row>
    <row r="830" spans="1:33" x14ac:dyDescent="0.3">
      <c r="A830" s="92"/>
      <c r="B830" s="58" t="s">
        <v>1141</v>
      </c>
      <c r="C830" t="s">
        <v>1094</v>
      </c>
      <c r="D830" s="57"/>
    </row>
    <row r="831" spans="1:33" x14ac:dyDescent="0.3">
      <c r="A831" s="92"/>
      <c r="B831" s="58" t="s">
        <v>1142</v>
      </c>
      <c r="C831" t="s">
        <v>1094</v>
      </c>
      <c r="D831" s="57"/>
    </row>
    <row r="832" spans="1:33" x14ac:dyDescent="0.3">
      <c r="A832" s="92"/>
      <c r="B832" s="58" t="s">
        <v>1143</v>
      </c>
      <c r="C832" t="s">
        <v>1094</v>
      </c>
      <c r="D832" s="57"/>
    </row>
    <row r="833" spans="1:4" x14ac:dyDescent="0.3">
      <c r="A833" s="92"/>
      <c r="B833" s="58" t="s">
        <v>1144</v>
      </c>
      <c r="C833" t="s">
        <v>1083</v>
      </c>
      <c r="D833" s="57"/>
    </row>
    <row r="834" spans="1:4" x14ac:dyDescent="0.3">
      <c r="A834" s="92"/>
      <c r="B834" s="58" t="s">
        <v>1145</v>
      </c>
      <c r="C834" t="s">
        <v>1083</v>
      </c>
      <c r="D834" s="57"/>
    </row>
    <row r="835" spans="1:4" x14ac:dyDescent="0.3">
      <c r="A835" s="92"/>
      <c r="B835" s="58" t="s">
        <v>1146</v>
      </c>
      <c r="C835" t="s">
        <v>1083</v>
      </c>
      <c r="D835" s="57"/>
    </row>
    <row r="836" spans="1:4" x14ac:dyDescent="0.3">
      <c r="A836" s="92"/>
      <c r="B836" s="58" t="s">
        <v>1147</v>
      </c>
      <c r="C836" t="s">
        <v>1083</v>
      </c>
      <c r="D836" s="57"/>
    </row>
    <row r="837" spans="1:4" x14ac:dyDescent="0.3">
      <c r="A837" s="92"/>
      <c r="B837" s="58" t="s">
        <v>1148</v>
      </c>
      <c r="C837" t="s">
        <v>1149</v>
      </c>
      <c r="D837" s="57"/>
    </row>
    <row r="838" spans="1:4" x14ac:dyDescent="0.3">
      <c r="A838" s="92"/>
      <c r="B838" s="58" t="s">
        <v>1150</v>
      </c>
      <c r="C838" t="s">
        <v>1149</v>
      </c>
      <c r="D838" s="57"/>
    </row>
    <row r="839" spans="1:4" x14ac:dyDescent="0.3">
      <c r="A839" s="92"/>
      <c r="B839" s="58" t="s">
        <v>1151</v>
      </c>
      <c r="C839" t="s">
        <v>1149</v>
      </c>
      <c r="D839" s="57"/>
    </row>
    <row r="840" spans="1:4" x14ac:dyDescent="0.3">
      <c r="A840" s="92"/>
      <c r="B840" s="58" t="s">
        <v>1152</v>
      </c>
      <c r="C840" t="s">
        <v>1149</v>
      </c>
      <c r="D840" s="57"/>
    </row>
    <row r="841" spans="1:4" x14ac:dyDescent="0.3">
      <c r="A841" s="92"/>
      <c r="B841" s="58" t="s">
        <v>1153</v>
      </c>
      <c r="C841" t="s">
        <v>1149</v>
      </c>
      <c r="D841" s="57"/>
    </row>
    <row r="842" spans="1:4" x14ac:dyDescent="0.3">
      <c r="A842" s="92"/>
      <c r="B842" s="58" t="s">
        <v>1154</v>
      </c>
      <c r="C842" t="s">
        <v>1149</v>
      </c>
      <c r="D842" s="57"/>
    </row>
    <row r="843" spans="1:4" x14ac:dyDescent="0.3">
      <c r="A843" s="92"/>
      <c r="B843" s="58" t="s">
        <v>1155</v>
      </c>
      <c r="C843" t="s">
        <v>1149</v>
      </c>
      <c r="D843" s="57"/>
    </row>
    <row r="844" spans="1:4" x14ac:dyDescent="0.3">
      <c r="A844" s="92"/>
      <c r="B844" s="58" t="s">
        <v>1156</v>
      </c>
      <c r="C844" t="s">
        <v>1149</v>
      </c>
      <c r="D844" s="57"/>
    </row>
    <row r="845" spans="1:4" x14ac:dyDescent="0.3">
      <c r="A845" s="92"/>
      <c r="B845" s="58" t="s">
        <v>1157</v>
      </c>
      <c r="D845" s="57"/>
    </row>
    <row r="846" spans="1:4" x14ac:dyDescent="0.3">
      <c r="A846" s="92"/>
      <c r="B846" s="58" t="s">
        <v>1158</v>
      </c>
      <c r="C846" t="s">
        <v>1083</v>
      </c>
      <c r="D846" s="57"/>
    </row>
    <row r="847" spans="1:4" x14ac:dyDescent="0.3">
      <c r="A847" s="92"/>
      <c r="B847" s="58" t="s">
        <v>1159</v>
      </c>
      <c r="C847" t="s">
        <v>1083</v>
      </c>
      <c r="D847" s="57"/>
    </row>
    <row r="848" spans="1:4" x14ac:dyDescent="0.3">
      <c r="A848" s="92"/>
      <c r="B848" s="58" t="s">
        <v>1160</v>
      </c>
      <c r="C848" t="s">
        <v>1083</v>
      </c>
      <c r="D848" s="57"/>
    </row>
    <row r="849" spans="1:33" x14ac:dyDescent="0.3">
      <c r="A849" s="92"/>
      <c r="B849" s="58" t="s">
        <v>1161</v>
      </c>
      <c r="C849" t="s">
        <v>1083</v>
      </c>
      <c r="D849" s="57"/>
    </row>
    <row r="850" spans="1:33" x14ac:dyDescent="0.3">
      <c r="A850" s="92"/>
      <c r="B850" s="58" t="s">
        <v>1162</v>
      </c>
      <c r="C850" t="s">
        <v>1083</v>
      </c>
      <c r="D850" s="57"/>
    </row>
    <row r="851" spans="1:33" x14ac:dyDescent="0.3">
      <c r="A851" s="92"/>
      <c r="B851" s="58" t="s">
        <v>1163</v>
      </c>
      <c r="C851" t="s">
        <v>1083</v>
      </c>
      <c r="D851" s="57"/>
    </row>
    <row r="852" spans="1:33" x14ac:dyDescent="0.3">
      <c r="A852" s="92"/>
      <c r="B852" s="58" t="s">
        <v>1164</v>
      </c>
      <c r="C852" t="s">
        <v>1083</v>
      </c>
      <c r="D852" s="57"/>
    </row>
    <row r="853" spans="1:33" x14ac:dyDescent="0.3">
      <c r="A853" s="92"/>
      <c r="B853" s="58" t="s">
        <v>1165</v>
      </c>
      <c r="C853" t="s">
        <v>1083</v>
      </c>
      <c r="D853" s="57"/>
    </row>
    <row r="854" spans="1:33" x14ac:dyDescent="0.3">
      <c r="A854" s="92"/>
      <c r="B854" s="58" t="s">
        <v>1166</v>
      </c>
      <c r="D854" s="57"/>
    </row>
    <row r="855" spans="1:33" x14ac:dyDescent="0.3">
      <c r="A855" s="92"/>
      <c r="B855" s="58" t="s">
        <v>1167</v>
      </c>
      <c r="D855" s="57"/>
      <c r="AF855">
        <v>1</v>
      </c>
    </row>
    <row r="856" spans="1:33" x14ac:dyDescent="0.3">
      <c r="A856" s="92"/>
      <c r="B856" s="58" t="s">
        <v>1168</v>
      </c>
      <c r="D856" s="57"/>
    </row>
    <row r="857" spans="1:33" x14ac:dyDescent="0.3">
      <c r="A857" s="92"/>
      <c r="B857" s="58" t="s">
        <v>1169</v>
      </c>
      <c r="D857" s="57"/>
      <c r="AG857">
        <v>1</v>
      </c>
    </row>
    <row r="858" spans="1:33" x14ac:dyDescent="0.3">
      <c r="A858" s="92"/>
      <c r="B858" s="58" t="s">
        <v>1170</v>
      </c>
      <c r="C858" t="s">
        <v>1094</v>
      </c>
      <c r="D858" s="57"/>
      <c r="AD858" s="57">
        <v>0.1</v>
      </c>
    </row>
    <row r="859" spans="1:33" x14ac:dyDescent="0.3">
      <c r="A859" s="92"/>
      <c r="B859" s="58" t="s">
        <v>1171</v>
      </c>
      <c r="D859" s="57"/>
    </row>
    <row r="860" spans="1:33" x14ac:dyDescent="0.3">
      <c r="A860" s="92"/>
      <c r="B860" s="58" t="s">
        <v>1172</v>
      </c>
      <c r="D860" s="57"/>
    </row>
    <row r="861" spans="1:33" x14ac:dyDescent="0.3">
      <c r="A861" s="92"/>
      <c r="B861" s="58" t="s">
        <v>1173</v>
      </c>
      <c r="D861" s="57"/>
    </row>
    <row r="862" spans="1:33" x14ac:dyDescent="0.3">
      <c r="A862" s="92"/>
      <c r="B862" s="58" t="s">
        <v>1174</v>
      </c>
      <c r="D862" s="57"/>
    </row>
    <row r="863" spans="1:33" x14ac:dyDescent="0.3">
      <c r="A863" s="92"/>
      <c r="B863" s="58" t="s">
        <v>1175</v>
      </c>
      <c r="D863" s="57"/>
    </row>
    <row r="864" spans="1:33" x14ac:dyDescent="0.3">
      <c r="A864" s="92"/>
      <c r="B864" s="58" t="s">
        <v>1176</v>
      </c>
      <c r="D864" s="57"/>
    </row>
    <row r="865" spans="1:33" x14ac:dyDescent="0.3">
      <c r="A865" s="92"/>
      <c r="B865" s="58" t="s">
        <v>1177</v>
      </c>
      <c r="D865" s="57"/>
      <c r="AF865">
        <v>1</v>
      </c>
    </row>
    <row r="866" spans="1:33" x14ac:dyDescent="0.3">
      <c r="A866" s="92"/>
      <c r="B866" s="58" t="s">
        <v>1178</v>
      </c>
      <c r="D866" s="57"/>
    </row>
    <row r="867" spans="1:33" x14ac:dyDescent="0.3">
      <c r="A867" s="92"/>
      <c r="B867" s="58" t="s">
        <v>1179</v>
      </c>
      <c r="D867" s="57"/>
      <c r="AG867">
        <v>1</v>
      </c>
    </row>
    <row r="868" spans="1:33" x14ac:dyDescent="0.3">
      <c r="A868" s="92"/>
      <c r="B868" s="58" t="s">
        <v>1180</v>
      </c>
      <c r="C868" t="s">
        <v>1094</v>
      </c>
      <c r="D868" s="57"/>
      <c r="AD868" s="57">
        <v>0.1</v>
      </c>
    </row>
    <row r="869" spans="1:33" x14ac:dyDescent="0.3">
      <c r="A869" s="92"/>
      <c r="B869" s="58" t="s">
        <v>1181</v>
      </c>
      <c r="D869" s="57"/>
    </row>
    <row r="870" spans="1:33" x14ac:dyDescent="0.3">
      <c r="A870" s="92"/>
      <c r="B870" s="58" t="s">
        <v>1182</v>
      </c>
      <c r="D870" s="57"/>
    </row>
    <row r="871" spans="1:33" x14ac:dyDescent="0.3">
      <c r="A871" s="92"/>
      <c r="B871" s="58" t="s">
        <v>1183</v>
      </c>
      <c r="C871" t="s">
        <v>1184</v>
      </c>
      <c r="D871" s="57"/>
    </row>
    <row r="872" spans="1:33" x14ac:dyDescent="0.3">
      <c r="A872" s="92"/>
      <c r="B872" s="58" t="s">
        <v>1185</v>
      </c>
      <c r="C872" t="s">
        <v>1184</v>
      </c>
      <c r="D872" s="57"/>
    </row>
    <row r="873" spans="1:33" x14ac:dyDescent="0.3">
      <c r="A873" s="92"/>
      <c r="B873" s="58" t="s">
        <v>1186</v>
      </c>
      <c r="D873" s="57"/>
    </row>
    <row r="874" spans="1:33" x14ac:dyDescent="0.3">
      <c r="A874" s="92"/>
      <c r="B874" s="58" t="s">
        <v>1187</v>
      </c>
      <c r="D874" s="57"/>
      <c r="AF874">
        <v>1</v>
      </c>
    </row>
    <row r="875" spans="1:33" x14ac:dyDescent="0.3">
      <c r="A875" s="92"/>
      <c r="B875" s="58" t="s">
        <v>1188</v>
      </c>
      <c r="D875" s="57"/>
    </row>
    <row r="876" spans="1:33" x14ac:dyDescent="0.3">
      <c r="A876" s="92"/>
      <c r="B876" s="58" t="s">
        <v>1189</v>
      </c>
      <c r="D876" s="57"/>
      <c r="AG876">
        <v>1</v>
      </c>
    </row>
    <row r="877" spans="1:33" x14ac:dyDescent="0.3">
      <c r="A877" s="92"/>
      <c r="B877" s="58" t="s">
        <v>1190</v>
      </c>
      <c r="D877" s="57"/>
    </row>
    <row r="878" spans="1:33" x14ac:dyDescent="0.3">
      <c r="A878" s="92"/>
      <c r="B878" s="58" t="s">
        <v>1191</v>
      </c>
      <c r="D878" s="57"/>
    </row>
    <row r="879" spans="1:33" x14ac:dyDescent="0.3">
      <c r="A879" s="92"/>
      <c r="B879" s="58" t="s">
        <v>1192</v>
      </c>
      <c r="D879" s="57"/>
      <c r="AD879" s="57">
        <v>0.01</v>
      </c>
      <c r="AF879">
        <v>0.34</v>
      </c>
      <c r="AG879">
        <v>0.28999999999999998</v>
      </c>
    </row>
    <row r="880" spans="1:33" x14ac:dyDescent="0.3">
      <c r="A880" s="92"/>
      <c r="B880" s="58" t="s">
        <v>1193</v>
      </c>
      <c r="D880" s="57"/>
    </row>
    <row r="881" spans="1:33" x14ac:dyDescent="0.3">
      <c r="A881" s="92"/>
      <c r="B881" s="58" t="s">
        <v>1194</v>
      </c>
      <c r="C881" t="s">
        <v>1094</v>
      </c>
      <c r="D881" s="57"/>
      <c r="AD881" s="57">
        <v>1E-3</v>
      </c>
      <c r="AF881">
        <v>0.03</v>
      </c>
      <c r="AG881">
        <v>0.03</v>
      </c>
    </row>
    <row r="882" spans="1:33" x14ac:dyDescent="0.3">
      <c r="A882" s="92"/>
      <c r="B882" s="58" t="s">
        <v>1195</v>
      </c>
      <c r="C882" t="s">
        <v>1094</v>
      </c>
      <c r="D882" s="57"/>
      <c r="AD882" s="57">
        <v>1E-3</v>
      </c>
      <c r="AF882">
        <v>0.03</v>
      </c>
      <c r="AG882">
        <v>0.03</v>
      </c>
    </row>
    <row r="883" spans="1:33" x14ac:dyDescent="0.3">
      <c r="A883" s="92"/>
      <c r="B883" s="58" t="s">
        <v>1196</v>
      </c>
      <c r="C883" t="s">
        <v>1083</v>
      </c>
      <c r="D883" s="57"/>
      <c r="AD883" s="57">
        <v>1E-3</v>
      </c>
      <c r="AF883">
        <v>0.9</v>
      </c>
      <c r="AG883">
        <v>0.03</v>
      </c>
    </row>
    <row r="884" spans="1:33" x14ac:dyDescent="0.3">
      <c r="A884" s="92"/>
      <c r="B884" s="58" t="s">
        <v>1197</v>
      </c>
      <c r="C884" t="s">
        <v>1083</v>
      </c>
      <c r="D884" s="57"/>
      <c r="AD884" s="57">
        <v>1E-3</v>
      </c>
      <c r="AF884">
        <v>0.9</v>
      </c>
      <c r="AG884">
        <v>0.03</v>
      </c>
    </row>
    <row r="885" spans="1:33" x14ac:dyDescent="0.3">
      <c r="A885" s="92"/>
      <c r="B885" s="58" t="s">
        <v>1198</v>
      </c>
      <c r="C885" t="s">
        <v>1199</v>
      </c>
      <c r="D885" s="57"/>
      <c r="AD885" s="57">
        <v>1E-3</v>
      </c>
      <c r="AF885">
        <v>0.03</v>
      </c>
      <c r="AG885">
        <v>0.03</v>
      </c>
    </row>
    <row r="886" spans="1:33" x14ac:dyDescent="0.3">
      <c r="A886" s="92"/>
      <c r="B886" s="58" t="s">
        <v>1200</v>
      </c>
      <c r="C886" t="s">
        <v>1199</v>
      </c>
      <c r="D886" s="57"/>
      <c r="AD886" s="57">
        <v>1E-3</v>
      </c>
      <c r="AF886">
        <v>0.03</v>
      </c>
      <c r="AG886">
        <v>0.03</v>
      </c>
    </row>
    <row r="887" spans="1:33" x14ac:dyDescent="0.3">
      <c r="A887" s="92"/>
      <c r="B887" s="58" t="s">
        <v>1201</v>
      </c>
      <c r="C887" t="s">
        <v>1199</v>
      </c>
      <c r="D887" s="57"/>
      <c r="AD887" s="57">
        <v>1E-3</v>
      </c>
      <c r="AF887">
        <v>0.03</v>
      </c>
      <c r="AG887">
        <v>0.03</v>
      </c>
    </row>
    <row r="888" spans="1:33" x14ac:dyDescent="0.3">
      <c r="A888" s="92"/>
      <c r="B888" s="58" t="s">
        <v>1202</v>
      </c>
      <c r="C888" t="s">
        <v>1199</v>
      </c>
      <c r="D888" s="57"/>
      <c r="AD888" s="57">
        <v>1E-3</v>
      </c>
      <c r="AF888">
        <v>0.03</v>
      </c>
      <c r="AG888">
        <v>0.03</v>
      </c>
    </row>
    <row r="889" spans="1:33" x14ac:dyDescent="0.3">
      <c r="A889" s="92"/>
      <c r="B889" s="58" t="s">
        <v>1203</v>
      </c>
      <c r="C889" t="s">
        <v>1094</v>
      </c>
      <c r="D889" s="57"/>
      <c r="AF889">
        <v>0.6</v>
      </c>
    </row>
    <row r="890" spans="1:33" x14ac:dyDescent="0.3">
      <c r="A890" s="92"/>
      <c r="B890" s="58" t="s">
        <v>1204</v>
      </c>
      <c r="C890" t="s">
        <v>1094</v>
      </c>
      <c r="D890" s="57"/>
      <c r="AF890">
        <v>0.6</v>
      </c>
    </row>
    <row r="891" spans="1:33" x14ac:dyDescent="0.3">
      <c r="A891" s="92"/>
      <c r="B891" s="58" t="s">
        <v>1205</v>
      </c>
      <c r="C891" t="s">
        <v>1094</v>
      </c>
      <c r="D891" s="57"/>
      <c r="AF891">
        <v>0.6</v>
      </c>
    </row>
    <row r="892" spans="1:33" x14ac:dyDescent="0.3">
      <c r="A892" s="92"/>
      <c r="B892" s="58" t="s">
        <v>1206</v>
      </c>
      <c r="C892" t="s">
        <v>1094</v>
      </c>
      <c r="D892" s="57"/>
      <c r="AF892">
        <v>0.6</v>
      </c>
    </row>
    <row r="893" spans="1:33" x14ac:dyDescent="0.3">
      <c r="A893" s="92"/>
      <c r="B893" s="58" t="s">
        <v>1207</v>
      </c>
      <c r="D893" s="57"/>
    </row>
    <row r="894" spans="1:33" x14ac:dyDescent="0.3">
      <c r="A894" s="92"/>
      <c r="B894" s="58" t="s">
        <v>1208</v>
      </c>
      <c r="D894" s="57"/>
    </row>
    <row r="895" spans="1:33" x14ac:dyDescent="0.3">
      <c r="A895" s="92"/>
      <c r="B895" s="58" t="s">
        <v>1209</v>
      </c>
      <c r="D895" s="57"/>
    </row>
    <row r="896" spans="1:33" x14ac:dyDescent="0.3">
      <c r="A896" s="92"/>
      <c r="B896" s="58" t="s">
        <v>1210</v>
      </c>
      <c r="C896" t="s">
        <v>1083</v>
      </c>
      <c r="D896" s="57"/>
      <c r="AD896" s="57">
        <v>5.5630896226415089E-3</v>
      </c>
      <c r="AG896">
        <v>0.15</v>
      </c>
    </row>
    <row r="897" spans="1:33" x14ac:dyDescent="0.3">
      <c r="A897" s="92"/>
      <c r="B897" s="58" t="s">
        <v>1211</v>
      </c>
      <c r="C897" t="s">
        <v>1083</v>
      </c>
      <c r="D897" s="57"/>
      <c r="AD897" s="57">
        <v>5.5630896226415089E-3</v>
      </c>
      <c r="AG897">
        <v>0.15</v>
      </c>
    </row>
    <row r="898" spans="1:33" x14ac:dyDescent="0.3">
      <c r="A898" s="92"/>
      <c r="B898" s="58" t="s">
        <v>1212</v>
      </c>
      <c r="C898" t="s">
        <v>1083</v>
      </c>
      <c r="D898" s="57"/>
      <c r="AD898" s="57">
        <v>5.5630896226415089E-3</v>
      </c>
      <c r="AF898">
        <v>0.17399999999999999</v>
      </c>
      <c r="AG898">
        <v>0.15</v>
      </c>
    </row>
    <row r="899" spans="1:33" x14ac:dyDescent="0.3">
      <c r="A899" s="92"/>
      <c r="B899" s="58" t="s">
        <v>1213</v>
      </c>
      <c r="C899" t="s">
        <v>1094</v>
      </c>
      <c r="D899" s="57"/>
      <c r="AD899" s="57">
        <v>1E-3</v>
      </c>
      <c r="AF899">
        <v>0.03</v>
      </c>
      <c r="AG899">
        <v>0.03</v>
      </c>
    </row>
    <row r="900" spans="1:33" x14ac:dyDescent="0.3">
      <c r="A900" s="92"/>
      <c r="B900" s="58" t="s">
        <v>1214</v>
      </c>
      <c r="D900" s="57"/>
      <c r="AD900" s="57">
        <v>1E-3</v>
      </c>
      <c r="AF900">
        <v>0.03</v>
      </c>
      <c r="AG900">
        <v>0.03</v>
      </c>
    </row>
    <row r="901" spans="1:33" x14ac:dyDescent="0.3">
      <c r="A901" s="92"/>
      <c r="B901" s="58" t="s">
        <v>1215</v>
      </c>
      <c r="D901" s="57"/>
    </row>
    <row r="902" spans="1:33" x14ac:dyDescent="0.3">
      <c r="A902" s="92"/>
      <c r="B902" s="58" t="s">
        <v>1216</v>
      </c>
      <c r="D902" s="57"/>
    </row>
    <row r="903" spans="1:33" x14ac:dyDescent="0.3">
      <c r="A903" s="92"/>
      <c r="B903" s="58" t="s">
        <v>1217</v>
      </c>
      <c r="C903" t="s">
        <v>1094</v>
      </c>
      <c r="D903" s="57"/>
      <c r="AD903" s="57">
        <v>1E-3</v>
      </c>
      <c r="AF903">
        <v>0.03</v>
      </c>
      <c r="AG903">
        <v>0.03</v>
      </c>
    </row>
    <row r="904" spans="1:33" x14ac:dyDescent="0.3">
      <c r="A904" s="92"/>
      <c r="B904" s="58" t="s">
        <v>1218</v>
      </c>
      <c r="C904" t="s">
        <v>1083</v>
      </c>
      <c r="D904" s="57"/>
      <c r="AD904" s="57">
        <v>9.817216981132075E-3</v>
      </c>
      <c r="AF904">
        <v>0.30705882352941177</v>
      </c>
      <c r="AG904">
        <v>0.26470588235294118</v>
      </c>
    </row>
    <row r="905" spans="1:33" x14ac:dyDescent="0.3">
      <c r="A905" s="92"/>
      <c r="B905" s="58" t="s">
        <v>1219</v>
      </c>
      <c r="C905" t="s">
        <v>1083</v>
      </c>
      <c r="D905" s="57"/>
      <c r="AD905" s="57">
        <v>6.5448113207547164E-3</v>
      </c>
      <c r="AF905">
        <v>0.20470588235294121</v>
      </c>
      <c r="AG905">
        <v>0.1764705882352941</v>
      </c>
    </row>
    <row r="906" spans="1:33" x14ac:dyDescent="0.3">
      <c r="A906" s="92"/>
      <c r="B906" s="58" t="s">
        <v>1220</v>
      </c>
      <c r="D906" s="57"/>
    </row>
    <row r="907" spans="1:33" x14ac:dyDescent="0.3">
      <c r="A907" s="92"/>
      <c r="B907" s="58" t="s">
        <v>1221</v>
      </c>
      <c r="D907" s="57"/>
    </row>
    <row r="908" spans="1:33" x14ac:dyDescent="0.3">
      <c r="A908" s="92"/>
      <c r="B908" s="58" t="s">
        <v>1222</v>
      </c>
      <c r="D908" s="57"/>
    </row>
    <row r="909" spans="1:33" x14ac:dyDescent="0.3">
      <c r="A909" s="92"/>
      <c r="B909" s="58" t="s">
        <v>1223</v>
      </c>
      <c r="D909" s="57"/>
    </row>
    <row r="910" spans="1:33" x14ac:dyDescent="0.3">
      <c r="A910" s="92"/>
      <c r="B910" s="58" t="s">
        <v>1224</v>
      </c>
      <c r="D910" s="57"/>
    </row>
    <row r="911" spans="1:33" x14ac:dyDescent="0.3">
      <c r="A911" s="92"/>
      <c r="B911" s="58" t="s">
        <v>1225</v>
      </c>
      <c r="D911" s="57"/>
    </row>
    <row r="912" spans="1:33" x14ac:dyDescent="0.3">
      <c r="A912" s="92"/>
      <c r="B912" s="58" t="s">
        <v>1226</v>
      </c>
      <c r="D912" s="57"/>
    </row>
    <row r="913" spans="1:4" x14ac:dyDescent="0.3">
      <c r="A913" s="92"/>
      <c r="B913" s="58" t="s">
        <v>1227</v>
      </c>
      <c r="C913" t="s">
        <v>1228</v>
      </c>
      <c r="D913" s="57"/>
    </row>
    <row r="914" spans="1:4" x14ac:dyDescent="0.3">
      <c r="A914" s="92"/>
      <c r="B914" s="58" t="s">
        <v>1229</v>
      </c>
      <c r="C914" t="s">
        <v>1228</v>
      </c>
      <c r="D914" s="57"/>
    </row>
    <row r="915" spans="1:4" x14ac:dyDescent="0.3">
      <c r="A915" s="92"/>
      <c r="B915" s="58" t="s">
        <v>1230</v>
      </c>
      <c r="C915" t="s">
        <v>1228</v>
      </c>
      <c r="D915" s="57"/>
    </row>
    <row r="916" spans="1:4" x14ac:dyDescent="0.3">
      <c r="A916" s="92"/>
      <c r="B916" s="58" t="s">
        <v>1231</v>
      </c>
      <c r="C916" t="s">
        <v>1228</v>
      </c>
      <c r="D916" s="57"/>
    </row>
    <row r="917" spans="1:4" x14ac:dyDescent="0.3">
      <c r="A917" s="92"/>
      <c r="B917" s="58" t="s">
        <v>1232</v>
      </c>
      <c r="D917" s="57"/>
    </row>
    <row r="918" spans="1:4" x14ac:dyDescent="0.3">
      <c r="A918" s="92"/>
      <c r="B918" s="58" t="s">
        <v>1233</v>
      </c>
      <c r="D918" s="57"/>
    </row>
    <row r="919" spans="1:4" x14ac:dyDescent="0.3">
      <c r="A919" s="92"/>
      <c r="B919" s="58" t="s">
        <v>1234</v>
      </c>
      <c r="D919" s="57"/>
    </row>
    <row r="920" spans="1:4" x14ac:dyDescent="0.3">
      <c r="A920" s="92"/>
      <c r="B920" s="58" t="s">
        <v>1235</v>
      </c>
      <c r="D920" s="57"/>
    </row>
    <row r="921" spans="1:4" x14ac:dyDescent="0.3">
      <c r="A921" s="92"/>
      <c r="B921" s="58" t="s">
        <v>1236</v>
      </c>
      <c r="D921" s="57"/>
    </row>
    <row r="922" spans="1:4" x14ac:dyDescent="0.3">
      <c r="A922" s="92"/>
      <c r="B922" s="58" t="s">
        <v>1237</v>
      </c>
      <c r="D922" s="57"/>
    </row>
    <row r="923" spans="1:4" x14ac:dyDescent="0.3">
      <c r="A923" s="92"/>
      <c r="B923" s="58" t="s">
        <v>1238</v>
      </c>
      <c r="D923" s="57"/>
    </row>
    <row r="924" spans="1:4" x14ac:dyDescent="0.3">
      <c r="A924" s="92"/>
      <c r="B924" s="58" t="s">
        <v>1239</v>
      </c>
      <c r="D924" s="57"/>
    </row>
    <row r="925" spans="1:4" x14ac:dyDescent="0.3">
      <c r="A925" s="92"/>
      <c r="B925" s="58" t="s">
        <v>1240</v>
      </c>
      <c r="D925" s="57"/>
    </row>
    <row r="926" spans="1:4" x14ac:dyDescent="0.3">
      <c r="A926" s="92"/>
      <c r="B926" s="58" t="s">
        <v>1241</v>
      </c>
      <c r="D926" s="57"/>
    </row>
    <row r="927" spans="1:4" x14ac:dyDescent="0.3">
      <c r="A927" s="92"/>
      <c r="B927" s="58" t="s">
        <v>1242</v>
      </c>
      <c r="D927" s="57"/>
    </row>
    <row r="928" spans="1:4" x14ac:dyDescent="0.3">
      <c r="A928" s="92"/>
      <c r="B928" s="58" t="s">
        <v>1243</v>
      </c>
      <c r="D928" s="57"/>
    </row>
    <row r="929" spans="1:4" x14ac:dyDescent="0.3">
      <c r="A929" s="92"/>
      <c r="B929" s="58" t="s">
        <v>1244</v>
      </c>
      <c r="D929" s="57"/>
    </row>
    <row r="930" spans="1:4" x14ac:dyDescent="0.3">
      <c r="A930" s="92"/>
      <c r="B930" s="58" t="s">
        <v>1245</v>
      </c>
      <c r="D930" s="57"/>
    </row>
    <row r="931" spans="1:4" x14ac:dyDescent="0.3">
      <c r="A931" s="92"/>
      <c r="B931" s="58" t="s">
        <v>1246</v>
      </c>
      <c r="D931" s="57"/>
    </row>
    <row r="932" spans="1:4" x14ac:dyDescent="0.3">
      <c r="A932" s="92"/>
      <c r="B932" s="58" t="s">
        <v>1247</v>
      </c>
      <c r="D932" s="57"/>
    </row>
    <row r="933" spans="1:4" x14ac:dyDescent="0.3">
      <c r="A933" s="92"/>
      <c r="B933" s="58" t="s">
        <v>1248</v>
      </c>
      <c r="D933" s="57"/>
    </row>
    <row r="934" spans="1:4" x14ac:dyDescent="0.3">
      <c r="A934" s="92"/>
      <c r="B934" s="58" t="s">
        <v>1249</v>
      </c>
      <c r="D934" s="57"/>
    </row>
    <row r="935" spans="1:4" x14ac:dyDescent="0.3">
      <c r="A935" s="92"/>
      <c r="B935" s="58" t="s">
        <v>1250</v>
      </c>
      <c r="D935" s="57"/>
    </row>
    <row r="936" spans="1:4" x14ac:dyDescent="0.3">
      <c r="A936" s="92"/>
      <c r="B936" s="58" t="s">
        <v>1251</v>
      </c>
      <c r="D936" s="57"/>
    </row>
    <row r="937" spans="1:4" x14ac:dyDescent="0.3">
      <c r="A937" s="92"/>
      <c r="B937" s="58" t="s">
        <v>1252</v>
      </c>
      <c r="D937" s="57"/>
    </row>
    <row r="938" spans="1:4" x14ac:dyDescent="0.3">
      <c r="A938" s="92"/>
      <c r="B938" s="58" t="s">
        <v>1253</v>
      </c>
      <c r="D938" s="57"/>
    </row>
    <row r="939" spans="1:4" x14ac:dyDescent="0.3">
      <c r="A939" s="92"/>
      <c r="B939" s="58" t="s">
        <v>1254</v>
      </c>
      <c r="D939" s="57"/>
    </row>
    <row r="940" spans="1:4" x14ac:dyDescent="0.3">
      <c r="A940" s="92"/>
      <c r="B940" s="58" t="s">
        <v>1255</v>
      </c>
      <c r="D940" s="57"/>
    </row>
    <row r="941" spans="1:4" x14ac:dyDescent="0.3">
      <c r="A941" s="92"/>
      <c r="B941" s="58" t="s">
        <v>1256</v>
      </c>
      <c r="D941" s="57"/>
    </row>
    <row r="942" spans="1:4" x14ac:dyDescent="0.3">
      <c r="A942" s="92"/>
      <c r="B942" s="58" t="s">
        <v>1257</v>
      </c>
      <c r="D942" s="57"/>
    </row>
    <row r="943" spans="1:4" x14ac:dyDescent="0.3">
      <c r="A943" s="92"/>
      <c r="B943" s="58" t="s">
        <v>1258</v>
      </c>
      <c r="D943" s="57"/>
    </row>
    <row r="944" spans="1:4" x14ac:dyDescent="0.3">
      <c r="A944" s="92"/>
      <c r="B944" s="58" t="s">
        <v>1259</v>
      </c>
      <c r="D944" s="57"/>
    </row>
    <row r="945" spans="1:4" x14ac:dyDescent="0.3">
      <c r="A945" s="92"/>
      <c r="B945" s="58" t="s">
        <v>1260</v>
      </c>
      <c r="D945" s="57"/>
    </row>
    <row r="946" spans="1:4" x14ac:dyDescent="0.3">
      <c r="A946" s="92"/>
      <c r="B946" s="58" t="s">
        <v>1261</v>
      </c>
      <c r="D946" s="57"/>
    </row>
    <row r="947" spans="1:4" x14ac:dyDescent="0.3">
      <c r="A947" s="92"/>
      <c r="B947" s="58" t="s">
        <v>1262</v>
      </c>
      <c r="D947" s="57"/>
    </row>
    <row r="948" spans="1:4" x14ac:dyDescent="0.3">
      <c r="A948" s="92"/>
      <c r="B948" s="58" t="s">
        <v>1263</v>
      </c>
      <c r="D948" s="57"/>
    </row>
    <row r="949" spans="1:4" x14ac:dyDescent="0.3">
      <c r="A949" s="92"/>
      <c r="B949" s="58" t="s">
        <v>1264</v>
      </c>
      <c r="D949" s="57"/>
    </row>
    <row r="950" spans="1:4" x14ac:dyDescent="0.3">
      <c r="A950" s="92"/>
      <c r="B950" s="58" t="s">
        <v>1265</v>
      </c>
      <c r="D950" s="57"/>
    </row>
    <row r="951" spans="1:4" x14ac:dyDescent="0.3">
      <c r="A951" s="92"/>
      <c r="B951" s="58" t="s">
        <v>1266</v>
      </c>
      <c r="D951" s="57"/>
    </row>
    <row r="952" spans="1:4" x14ac:dyDescent="0.3">
      <c r="A952" s="92"/>
      <c r="B952" s="58" t="s">
        <v>1267</v>
      </c>
      <c r="D952" s="57"/>
    </row>
    <row r="953" spans="1:4" x14ac:dyDescent="0.3">
      <c r="A953" s="92"/>
      <c r="B953" s="58" t="s">
        <v>1268</v>
      </c>
      <c r="D953" s="57"/>
    </row>
    <row r="954" spans="1:4" x14ac:dyDescent="0.3">
      <c r="A954" s="92"/>
      <c r="B954" s="58" t="s">
        <v>1269</v>
      </c>
      <c r="D954" s="57"/>
    </row>
    <row r="955" spans="1:4" x14ac:dyDescent="0.3">
      <c r="A955" s="92"/>
      <c r="B955" s="58" t="s">
        <v>1270</v>
      </c>
      <c r="D955" s="57"/>
    </row>
    <row r="956" spans="1:4" x14ac:dyDescent="0.3">
      <c r="A956" s="92"/>
      <c r="B956" s="58" t="s">
        <v>1271</v>
      </c>
      <c r="D956" s="57"/>
    </row>
    <row r="957" spans="1:4" x14ac:dyDescent="0.3">
      <c r="A957" s="92"/>
      <c r="B957" s="58" t="s">
        <v>1272</v>
      </c>
      <c r="D957" s="57"/>
    </row>
    <row r="958" spans="1:4" x14ac:dyDescent="0.3">
      <c r="A958" s="92"/>
      <c r="B958" s="58" t="s">
        <v>1273</v>
      </c>
      <c r="D958" s="57"/>
    </row>
    <row r="959" spans="1:4" x14ac:dyDescent="0.3">
      <c r="A959" s="92"/>
      <c r="B959" s="58" t="s">
        <v>1274</v>
      </c>
      <c r="D959" s="57"/>
    </row>
    <row r="960" spans="1:4" x14ac:dyDescent="0.3">
      <c r="A960" s="92"/>
      <c r="B960" s="58" t="s">
        <v>1275</v>
      </c>
      <c r="D960" s="57"/>
    </row>
    <row r="961" spans="1:4" x14ac:dyDescent="0.3">
      <c r="A961" s="92"/>
      <c r="B961" s="58" t="s">
        <v>1276</v>
      </c>
      <c r="D961" s="57"/>
    </row>
    <row r="962" spans="1:4" x14ac:dyDescent="0.3">
      <c r="A962" s="92"/>
      <c r="B962" s="58" t="s">
        <v>1277</v>
      </c>
      <c r="D962" s="57"/>
    </row>
    <row r="963" spans="1:4" x14ac:dyDescent="0.3">
      <c r="A963" s="92"/>
      <c r="B963" s="58" t="s">
        <v>1278</v>
      </c>
      <c r="D963" s="57"/>
    </row>
    <row r="964" spans="1:4" x14ac:dyDescent="0.3">
      <c r="A964" s="92"/>
      <c r="B964" s="58" t="s">
        <v>1279</v>
      </c>
      <c r="D964" s="57"/>
    </row>
    <row r="965" spans="1:4" x14ac:dyDescent="0.3">
      <c r="A965" s="92"/>
      <c r="B965" s="58" t="s">
        <v>1280</v>
      </c>
      <c r="D965" s="57"/>
    </row>
    <row r="966" spans="1:4" x14ac:dyDescent="0.3">
      <c r="A966" s="92"/>
      <c r="B966" s="58" t="s">
        <v>1281</v>
      </c>
      <c r="D966" s="57"/>
    </row>
    <row r="967" spans="1:4" x14ac:dyDescent="0.3">
      <c r="A967" s="92"/>
      <c r="B967" s="58" t="s">
        <v>1282</v>
      </c>
      <c r="D967" s="57"/>
    </row>
    <row r="968" spans="1:4" x14ac:dyDescent="0.3">
      <c r="A968" s="92"/>
      <c r="B968" s="58" t="s">
        <v>1283</v>
      </c>
      <c r="D968" s="57"/>
    </row>
    <row r="969" spans="1:4" x14ac:dyDescent="0.3">
      <c r="A969" s="92"/>
      <c r="B969" s="58" t="s">
        <v>1284</v>
      </c>
      <c r="D969" s="57"/>
    </row>
    <row r="970" spans="1:4" x14ac:dyDescent="0.3">
      <c r="A970" s="92"/>
      <c r="B970" s="58" t="s">
        <v>1285</v>
      </c>
      <c r="D970" s="57"/>
    </row>
    <row r="971" spans="1:4" x14ac:dyDescent="0.3">
      <c r="A971" s="92"/>
      <c r="B971" s="58" t="s">
        <v>1286</v>
      </c>
      <c r="D971" s="57"/>
    </row>
    <row r="972" spans="1:4" x14ac:dyDescent="0.3">
      <c r="A972" s="92"/>
      <c r="B972" s="58" t="s">
        <v>1287</v>
      </c>
      <c r="D972" s="57"/>
    </row>
    <row r="973" spans="1:4" x14ac:dyDescent="0.3">
      <c r="A973" s="92"/>
      <c r="B973" s="58" t="s">
        <v>1288</v>
      </c>
      <c r="D973" s="57"/>
    </row>
    <row r="974" spans="1:4" x14ac:dyDescent="0.3">
      <c r="A974" s="92"/>
      <c r="B974" s="58" t="s">
        <v>1289</v>
      </c>
      <c r="D974" s="57"/>
    </row>
    <row r="975" spans="1:4" x14ac:dyDescent="0.3">
      <c r="A975" s="92"/>
      <c r="B975" s="58" t="s">
        <v>1290</v>
      </c>
      <c r="D975" s="57"/>
    </row>
    <row r="976" spans="1:4" x14ac:dyDescent="0.3">
      <c r="A976" s="92"/>
      <c r="B976" s="58" t="s">
        <v>1291</v>
      </c>
      <c r="D976" s="57"/>
    </row>
    <row r="977" spans="1:4" x14ac:dyDescent="0.3">
      <c r="A977" s="92"/>
      <c r="B977" s="58" t="s">
        <v>1292</v>
      </c>
      <c r="D977" s="57"/>
    </row>
    <row r="978" spans="1:4" x14ac:dyDescent="0.3">
      <c r="A978" s="92"/>
      <c r="B978" s="58" t="s">
        <v>1293</v>
      </c>
      <c r="D978" s="57"/>
    </row>
    <row r="979" spans="1:4" x14ac:dyDescent="0.3">
      <c r="A979" s="92"/>
      <c r="B979" s="58" t="s">
        <v>1294</v>
      </c>
      <c r="D979" s="57"/>
    </row>
    <row r="980" spans="1:4" x14ac:dyDescent="0.3">
      <c r="A980" s="92"/>
      <c r="B980" s="58" t="s">
        <v>1295</v>
      </c>
      <c r="D980" s="57"/>
    </row>
    <row r="981" spans="1:4" x14ac:dyDescent="0.3">
      <c r="A981" s="92"/>
      <c r="B981" s="58" t="s">
        <v>1296</v>
      </c>
      <c r="D981" s="57"/>
    </row>
    <row r="982" spans="1:4" x14ac:dyDescent="0.3">
      <c r="A982" s="92"/>
      <c r="B982" s="58" t="s">
        <v>1297</v>
      </c>
      <c r="D982" s="57"/>
    </row>
    <row r="983" spans="1:4" x14ac:dyDescent="0.3">
      <c r="A983" s="92"/>
      <c r="B983" s="58" t="s">
        <v>1298</v>
      </c>
      <c r="D983" s="57"/>
    </row>
    <row r="984" spans="1:4" x14ac:dyDescent="0.3">
      <c r="A984" s="92"/>
      <c r="B984" s="58" t="s">
        <v>1299</v>
      </c>
      <c r="D984" s="57"/>
    </row>
    <row r="985" spans="1:4" x14ac:dyDescent="0.3">
      <c r="A985" s="92"/>
      <c r="B985" s="58" t="s">
        <v>1300</v>
      </c>
      <c r="D985" s="57"/>
    </row>
    <row r="986" spans="1:4" x14ac:dyDescent="0.3">
      <c r="A986" s="92"/>
      <c r="B986" s="58" t="s">
        <v>1301</v>
      </c>
      <c r="D986" s="57"/>
    </row>
    <row r="987" spans="1:4" x14ac:dyDescent="0.3">
      <c r="A987" s="92"/>
      <c r="B987" s="58" t="s">
        <v>1302</v>
      </c>
      <c r="D987" s="57"/>
    </row>
    <row r="988" spans="1:4" x14ac:dyDescent="0.3">
      <c r="A988" s="92"/>
      <c r="B988" s="58" t="s">
        <v>1303</v>
      </c>
      <c r="D988" s="57"/>
    </row>
    <row r="989" spans="1:4" x14ac:dyDescent="0.3">
      <c r="A989" s="92"/>
      <c r="B989" s="58" t="s">
        <v>1304</v>
      </c>
      <c r="D989" s="57"/>
    </row>
    <row r="990" spans="1:4" x14ac:dyDescent="0.3">
      <c r="A990" s="92"/>
      <c r="B990" s="58" t="s">
        <v>1305</v>
      </c>
      <c r="D990" s="57"/>
    </row>
    <row r="991" spans="1:4" x14ac:dyDescent="0.3">
      <c r="A991" s="92"/>
      <c r="B991" s="58" t="s">
        <v>1306</v>
      </c>
      <c r="D991" s="57"/>
    </row>
    <row r="992" spans="1:4" x14ac:dyDescent="0.3">
      <c r="A992" s="92"/>
      <c r="B992" s="58" t="s">
        <v>1307</v>
      </c>
      <c r="D992" s="57"/>
    </row>
    <row r="993" spans="1:39" x14ac:dyDescent="0.3">
      <c r="A993" s="92"/>
      <c r="B993" s="58" t="s">
        <v>1308</v>
      </c>
      <c r="D993" s="57"/>
    </row>
    <row r="994" spans="1:39" x14ac:dyDescent="0.3">
      <c r="A994" s="92"/>
      <c r="B994" s="58" t="s">
        <v>1309</v>
      </c>
      <c r="D994" s="57"/>
    </row>
    <row r="995" spans="1:39" x14ac:dyDescent="0.3">
      <c r="A995" s="92"/>
      <c r="B995" s="58" t="s">
        <v>1310</v>
      </c>
      <c r="D995" s="57"/>
    </row>
    <row r="996" spans="1:39" x14ac:dyDescent="0.3">
      <c r="A996" s="92"/>
      <c r="B996" s="58" t="s">
        <v>1311</v>
      </c>
      <c r="D996" s="57"/>
    </row>
    <row r="997" spans="1:39" x14ac:dyDescent="0.3">
      <c r="A997" s="92"/>
      <c r="B997" s="58" t="s">
        <v>1312</v>
      </c>
      <c r="D997" s="57"/>
    </row>
    <row r="998" spans="1:39" x14ac:dyDescent="0.3">
      <c r="A998" s="92"/>
      <c r="B998" s="58" t="s">
        <v>1313</v>
      </c>
      <c r="D998" s="57"/>
      <c r="AM998">
        <v>7.2291472673022744E-2</v>
      </c>
    </row>
    <row r="999" spans="1:39" x14ac:dyDescent="0.3">
      <c r="A999" s="92"/>
      <c r="B999" s="58" t="s">
        <v>1314</v>
      </c>
      <c r="D999" s="57"/>
      <c r="AM999">
        <v>7.2291472673022744E-2</v>
      </c>
    </row>
    <row r="1000" spans="1:39" x14ac:dyDescent="0.3">
      <c r="A1000" s="92"/>
      <c r="B1000" s="58" t="s">
        <v>1315</v>
      </c>
      <c r="D1000" s="57"/>
      <c r="AM1000">
        <v>7.2291472673022744E-2</v>
      </c>
    </row>
    <row r="1001" spans="1:39" x14ac:dyDescent="0.3">
      <c r="A1001" s="92"/>
      <c r="B1001" s="58" t="s">
        <v>1316</v>
      </c>
      <c r="D1001" s="57"/>
      <c r="AM1001">
        <v>7.2291472673022744E-2</v>
      </c>
    </row>
    <row r="1002" spans="1:39" x14ac:dyDescent="0.3">
      <c r="A1002" s="92"/>
      <c r="B1002" s="58" t="s">
        <v>1317</v>
      </c>
      <c r="D1002" s="57"/>
      <c r="AM1002">
        <v>7.2291472673022744E-2</v>
      </c>
    </row>
    <row r="1003" spans="1:39" x14ac:dyDescent="0.3">
      <c r="A1003" s="92"/>
      <c r="B1003" s="58" t="s">
        <v>1318</v>
      </c>
      <c r="D1003" s="57"/>
      <c r="AM1003">
        <v>7.2291472673022744E-2</v>
      </c>
    </row>
    <row r="1004" spans="1:39" x14ac:dyDescent="0.3">
      <c r="A1004" s="92"/>
      <c r="B1004" s="58" t="s">
        <v>1319</v>
      </c>
      <c r="D1004" s="57"/>
      <c r="AM1004">
        <v>7.2291472673022744E-2</v>
      </c>
    </row>
    <row r="1005" spans="1:39" x14ac:dyDescent="0.3">
      <c r="A1005" s="92"/>
      <c r="B1005" s="58" t="s">
        <v>1320</v>
      </c>
      <c r="D1005" s="57"/>
      <c r="AM1005">
        <v>7.2291472673022744E-2</v>
      </c>
    </row>
    <row r="1006" spans="1:39" x14ac:dyDescent="0.3">
      <c r="A1006" s="92"/>
      <c r="B1006" s="58" t="s">
        <v>1321</v>
      </c>
      <c r="D1006" s="57"/>
      <c r="AM1006">
        <v>7.2291472673022744E-2</v>
      </c>
    </row>
    <row r="1007" spans="1:39" x14ac:dyDescent="0.3">
      <c r="A1007" s="92"/>
      <c r="B1007" s="58" t="s">
        <v>1322</v>
      </c>
      <c r="D1007" s="57"/>
      <c r="AM1007">
        <v>7.2291472673022744E-2</v>
      </c>
    </row>
    <row r="1008" spans="1:39" x14ac:dyDescent="0.3">
      <c r="A1008" s="92"/>
      <c r="B1008" s="58" t="s">
        <v>1323</v>
      </c>
      <c r="D1008" s="57"/>
      <c r="AM1008">
        <v>7.2291472673022744E-2</v>
      </c>
    </row>
    <row r="1009" spans="1:39" x14ac:dyDescent="0.3">
      <c r="A1009" s="92"/>
      <c r="B1009" s="58" t="s">
        <v>1324</v>
      </c>
      <c r="D1009" s="57"/>
      <c r="AM1009">
        <v>7.2291472673022744E-2</v>
      </c>
    </row>
    <row r="1010" spans="1:39" x14ac:dyDescent="0.3">
      <c r="A1010" s="92"/>
      <c r="B1010" s="58" t="s">
        <v>1325</v>
      </c>
      <c r="D1010" s="57"/>
      <c r="AM1010">
        <v>7.2291472673022744E-2</v>
      </c>
    </row>
    <row r="1011" spans="1:39" x14ac:dyDescent="0.3">
      <c r="A1011" s="92"/>
      <c r="B1011" s="58" t="s">
        <v>1326</v>
      </c>
      <c r="D1011" s="57"/>
      <c r="AM1011">
        <v>7.2291472673022744E-2</v>
      </c>
    </row>
    <row r="1012" spans="1:39" x14ac:dyDescent="0.3">
      <c r="A1012" s="92"/>
      <c r="B1012" s="58" t="s">
        <v>1327</v>
      </c>
      <c r="D1012" s="57"/>
      <c r="AM1012">
        <v>7.2291472673022744E-2</v>
      </c>
    </row>
    <row r="1013" spans="1:39" x14ac:dyDescent="0.3">
      <c r="A1013" s="92"/>
      <c r="B1013" s="58" t="s">
        <v>1328</v>
      </c>
      <c r="D1013" s="57"/>
      <c r="AM1013">
        <v>7.2291472673022744E-2</v>
      </c>
    </row>
    <row r="1014" spans="1:39" x14ac:dyDescent="0.3">
      <c r="A1014" s="92"/>
      <c r="B1014" s="58" t="s">
        <v>1329</v>
      </c>
      <c r="D1014" s="57"/>
      <c r="AM1014">
        <v>7.2291472673022744E-2</v>
      </c>
    </row>
    <row r="1015" spans="1:39" x14ac:dyDescent="0.3">
      <c r="A1015" s="92"/>
      <c r="B1015" s="58" t="s">
        <v>1330</v>
      </c>
      <c r="D1015" s="57"/>
      <c r="AM1015">
        <v>7.2291472673022744E-2</v>
      </c>
    </row>
    <row r="1016" spans="1:39" x14ac:dyDescent="0.3">
      <c r="A1016" s="92"/>
      <c r="B1016" s="58" t="s">
        <v>1331</v>
      </c>
      <c r="D1016" s="57"/>
      <c r="AM1016">
        <v>7.2291472673022744E-2</v>
      </c>
    </row>
    <row r="1017" spans="1:39" x14ac:dyDescent="0.3">
      <c r="A1017" s="92"/>
      <c r="B1017" s="58" t="s">
        <v>1332</v>
      </c>
      <c r="D1017" s="57"/>
      <c r="AM1017">
        <v>7.2291472673022744E-2</v>
      </c>
    </row>
    <row r="1018" spans="1:39" x14ac:dyDescent="0.3">
      <c r="A1018" s="92"/>
      <c r="B1018" s="58" t="s">
        <v>1333</v>
      </c>
      <c r="D1018" s="57"/>
      <c r="AM1018">
        <v>7.2291472673022744E-2</v>
      </c>
    </row>
    <row r="1019" spans="1:39" x14ac:dyDescent="0.3">
      <c r="A1019" s="92"/>
      <c r="B1019" s="58" t="s">
        <v>1334</v>
      </c>
      <c r="D1019" s="57"/>
      <c r="AM1019">
        <v>7.2291472673022744E-2</v>
      </c>
    </row>
    <row r="1020" spans="1:39" x14ac:dyDescent="0.3">
      <c r="A1020" s="92"/>
      <c r="B1020" s="58" t="s">
        <v>1335</v>
      </c>
      <c r="D1020" s="57"/>
      <c r="AM1020">
        <v>7.2291472673022744E-2</v>
      </c>
    </row>
    <row r="1021" spans="1:39" x14ac:dyDescent="0.3">
      <c r="A1021" s="92"/>
      <c r="B1021" s="58" t="s">
        <v>1336</v>
      </c>
      <c r="D1021" s="57"/>
      <c r="AM1021">
        <v>7.2291472673022744E-2</v>
      </c>
    </row>
    <row r="1022" spans="1:39" x14ac:dyDescent="0.3">
      <c r="A1022" s="92"/>
      <c r="B1022" s="58" t="s">
        <v>1337</v>
      </c>
      <c r="D1022" s="57"/>
      <c r="AM1022">
        <v>7.2291472673022744E-2</v>
      </c>
    </row>
    <row r="1023" spans="1:39" x14ac:dyDescent="0.3">
      <c r="A1023" s="92"/>
      <c r="B1023" s="58" t="s">
        <v>1338</v>
      </c>
      <c r="D1023" s="57"/>
      <c r="AM1023">
        <v>7.2291472673022744E-2</v>
      </c>
    </row>
    <row r="1024" spans="1:39" x14ac:dyDescent="0.3">
      <c r="A1024" s="92"/>
      <c r="B1024" s="58" t="s">
        <v>1339</v>
      </c>
      <c r="D1024" s="57"/>
      <c r="AM1024">
        <v>7.2291472673022744E-2</v>
      </c>
    </row>
    <row r="1025" spans="1:39" x14ac:dyDescent="0.3">
      <c r="A1025" s="92"/>
      <c r="B1025" s="58" t="s">
        <v>1340</v>
      </c>
      <c r="D1025" s="57"/>
      <c r="AM1025">
        <v>7.2291472673022744E-2</v>
      </c>
    </row>
    <row r="1026" spans="1:39" x14ac:dyDescent="0.3">
      <c r="A1026" s="92"/>
      <c r="B1026" s="58" t="s">
        <v>1341</v>
      </c>
      <c r="D1026" s="57"/>
      <c r="AM1026">
        <v>7.2291472673022744E-2</v>
      </c>
    </row>
    <row r="1027" spans="1:39" x14ac:dyDescent="0.3">
      <c r="A1027" s="92"/>
      <c r="B1027" s="58" t="s">
        <v>1342</v>
      </c>
      <c r="D1027" s="57"/>
      <c r="AM1027">
        <v>7.2291472673022744E-2</v>
      </c>
    </row>
    <row r="1028" spans="1:39" x14ac:dyDescent="0.3">
      <c r="A1028" s="92"/>
      <c r="B1028" s="58" t="s">
        <v>1343</v>
      </c>
      <c r="D1028" s="57"/>
      <c r="AM1028">
        <v>7.2291472673022744E-2</v>
      </c>
    </row>
    <row r="1029" spans="1:39" x14ac:dyDescent="0.3">
      <c r="A1029" s="92"/>
      <c r="B1029" s="58" t="s">
        <v>1344</v>
      </c>
      <c r="D1029" s="57"/>
      <c r="AM1029">
        <v>7.2291472673022744E-2</v>
      </c>
    </row>
    <row r="1030" spans="1:39" x14ac:dyDescent="0.3">
      <c r="A1030" s="92"/>
      <c r="B1030" s="58" t="s">
        <v>1345</v>
      </c>
      <c r="D1030" s="57"/>
      <c r="AM1030">
        <v>7.2291472673022744E-2</v>
      </c>
    </row>
    <row r="1031" spans="1:39" x14ac:dyDescent="0.3">
      <c r="A1031" s="92"/>
      <c r="B1031" s="58" t="s">
        <v>1346</v>
      </c>
      <c r="D1031" s="57"/>
      <c r="AM1031">
        <v>7.2291472673022744E-2</v>
      </c>
    </row>
    <row r="1032" spans="1:39" x14ac:dyDescent="0.3">
      <c r="A1032" s="92"/>
      <c r="B1032" s="58" t="s">
        <v>1347</v>
      </c>
      <c r="D1032" s="57"/>
      <c r="AM1032">
        <v>7.2291472673022744E-2</v>
      </c>
    </row>
    <row r="1033" spans="1:39" x14ac:dyDescent="0.3">
      <c r="A1033" s="92"/>
      <c r="B1033" s="58" t="s">
        <v>1348</v>
      </c>
      <c r="D1033" s="57"/>
      <c r="AM1033">
        <v>7.2291472673022744E-2</v>
      </c>
    </row>
    <row r="1034" spans="1:39" x14ac:dyDescent="0.3">
      <c r="A1034" s="92"/>
      <c r="B1034" s="58" t="s">
        <v>1349</v>
      </c>
      <c r="D1034" s="57"/>
      <c r="AM1034">
        <v>7.2291472673022744E-2</v>
      </c>
    </row>
    <row r="1035" spans="1:39" x14ac:dyDescent="0.3">
      <c r="A1035" s="92"/>
      <c r="B1035" s="58" t="s">
        <v>1350</v>
      </c>
      <c r="D1035" s="57"/>
      <c r="AM1035">
        <v>7.2291472673022744E-2</v>
      </c>
    </row>
    <row r="1036" spans="1:39" x14ac:dyDescent="0.3">
      <c r="A1036" s="92"/>
      <c r="B1036" s="58" t="s">
        <v>1351</v>
      </c>
      <c r="D1036" s="57"/>
      <c r="AM1036">
        <v>7.2291472673022744E-2</v>
      </c>
    </row>
    <row r="1037" spans="1:39" x14ac:dyDescent="0.3">
      <c r="A1037" s="92"/>
      <c r="B1037" s="58" t="s">
        <v>1352</v>
      </c>
      <c r="D1037" s="57"/>
      <c r="AM1037">
        <v>7.2291472673022744E-2</v>
      </c>
    </row>
    <row r="1038" spans="1:39" x14ac:dyDescent="0.3">
      <c r="A1038" s="92"/>
      <c r="B1038" s="58" t="s">
        <v>1353</v>
      </c>
      <c r="D1038" s="57"/>
      <c r="AM1038">
        <v>7.2291472673022744E-2</v>
      </c>
    </row>
    <row r="1039" spans="1:39" x14ac:dyDescent="0.3">
      <c r="A1039" s="92"/>
      <c r="B1039" s="58" t="s">
        <v>1354</v>
      </c>
      <c r="D1039" s="57"/>
      <c r="AM1039">
        <v>7.2291472673022744E-2</v>
      </c>
    </row>
    <row r="1040" spans="1:39" x14ac:dyDescent="0.3">
      <c r="A1040" s="92"/>
      <c r="B1040" s="58" t="s">
        <v>1355</v>
      </c>
      <c r="D1040" s="57"/>
      <c r="AM1040">
        <v>7.2291472673022744E-2</v>
      </c>
    </row>
    <row r="1041" spans="1:39" x14ac:dyDescent="0.3">
      <c r="A1041" s="92"/>
      <c r="B1041" s="58" t="s">
        <v>1356</v>
      </c>
      <c r="D1041" s="57"/>
      <c r="AM1041">
        <v>7.2291472673022744E-2</v>
      </c>
    </row>
    <row r="1042" spans="1:39" x14ac:dyDescent="0.3">
      <c r="A1042" s="92"/>
      <c r="B1042" s="58" t="s">
        <v>1357</v>
      </c>
      <c r="D1042" s="57"/>
      <c r="AM1042">
        <v>7.2291472673022744E-2</v>
      </c>
    </row>
    <row r="1043" spans="1:39" x14ac:dyDescent="0.3">
      <c r="A1043" s="92"/>
      <c r="B1043" s="58" t="s">
        <v>1358</v>
      </c>
      <c r="D1043" s="57"/>
      <c r="AM1043">
        <v>7.2291472673022744E-2</v>
      </c>
    </row>
    <row r="1044" spans="1:39" x14ac:dyDescent="0.3">
      <c r="A1044" s="92"/>
      <c r="B1044" s="58" t="s">
        <v>1359</v>
      </c>
      <c r="D1044" s="57"/>
      <c r="AM1044">
        <v>7.2291472673022744E-2</v>
      </c>
    </row>
    <row r="1045" spans="1:39" x14ac:dyDescent="0.3">
      <c r="A1045" s="92"/>
      <c r="B1045" s="58" t="s">
        <v>1360</v>
      </c>
      <c r="D1045" s="57"/>
      <c r="AM1045">
        <v>7.2291472673022744E-2</v>
      </c>
    </row>
    <row r="1046" spans="1:39" x14ac:dyDescent="0.3">
      <c r="A1046" s="92"/>
      <c r="B1046" s="58" t="s">
        <v>1361</v>
      </c>
      <c r="D1046" s="57"/>
      <c r="AM1046">
        <v>7.2291472673022744E-2</v>
      </c>
    </row>
    <row r="1047" spans="1:39" x14ac:dyDescent="0.3">
      <c r="A1047" s="92"/>
      <c r="B1047" s="58" t="s">
        <v>1362</v>
      </c>
      <c r="D1047" s="57"/>
      <c r="AM1047">
        <v>7.2291472673022744E-2</v>
      </c>
    </row>
    <row r="1048" spans="1:39" x14ac:dyDescent="0.3">
      <c r="A1048" s="92"/>
      <c r="B1048" s="58" t="s">
        <v>1363</v>
      </c>
      <c r="D1048" s="57"/>
      <c r="AM1048">
        <v>7.2291472673022744E-2</v>
      </c>
    </row>
    <row r="1049" spans="1:39" x14ac:dyDescent="0.3">
      <c r="A1049" s="92"/>
      <c r="B1049" s="58" t="s">
        <v>1364</v>
      </c>
      <c r="D1049" s="57"/>
      <c r="AM1049">
        <v>7.2291472673022744E-2</v>
      </c>
    </row>
    <row r="1050" spans="1:39" x14ac:dyDescent="0.3">
      <c r="A1050" s="92"/>
      <c r="B1050" s="58" t="s">
        <v>1365</v>
      </c>
      <c r="D1050" s="57"/>
      <c r="AM1050">
        <v>7.2291472673022744E-2</v>
      </c>
    </row>
    <row r="1051" spans="1:39" x14ac:dyDescent="0.3">
      <c r="A1051" s="92"/>
      <c r="B1051" s="58" t="s">
        <v>1366</v>
      </c>
      <c r="D1051" s="57"/>
      <c r="AM1051">
        <v>7.2291472673022744E-2</v>
      </c>
    </row>
    <row r="1052" spans="1:39" x14ac:dyDescent="0.3">
      <c r="A1052" s="92"/>
      <c r="B1052" s="58" t="s">
        <v>1367</v>
      </c>
      <c r="D1052" s="57"/>
      <c r="AM1052">
        <v>7.2291472673022744E-2</v>
      </c>
    </row>
    <row r="1053" spans="1:39" x14ac:dyDescent="0.3">
      <c r="A1053" s="92"/>
      <c r="B1053" s="58" t="s">
        <v>1368</v>
      </c>
      <c r="D1053" s="57"/>
      <c r="AM1053">
        <v>7.2291472673022744E-2</v>
      </c>
    </row>
    <row r="1054" spans="1:39" x14ac:dyDescent="0.3">
      <c r="A1054" s="92"/>
      <c r="B1054" s="58" t="s">
        <v>1369</v>
      </c>
      <c r="D1054" s="57"/>
      <c r="AM1054">
        <v>7.2291472673022744E-2</v>
      </c>
    </row>
    <row r="1055" spans="1:39" x14ac:dyDescent="0.3">
      <c r="A1055" s="92"/>
      <c r="B1055" s="58" t="s">
        <v>1370</v>
      </c>
      <c r="D1055" s="57"/>
      <c r="AM1055">
        <v>7.2291472673022744E-2</v>
      </c>
    </row>
    <row r="1056" spans="1:39" x14ac:dyDescent="0.3">
      <c r="A1056" s="92"/>
      <c r="B1056" s="58" t="s">
        <v>1371</v>
      </c>
      <c r="D1056" s="57"/>
      <c r="AM1056">
        <v>7.2291472673022744E-2</v>
      </c>
    </row>
    <row r="1057" spans="1:39" x14ac:dyDescent="0.3">
      <c r="A1057" s="92"/>
      <c r="B1057" s="58" t="s">
        <v>1372</v>
      </c>
      <c r="D1057" s="57"/>
      <c r="AM1057">
        <v>7.2291472673022744E-2</v>
      </c>
    </row>
    <row r="1058" spans="1:39" x14ac:dyDescent="0.3">
      <c r="A1058" s="92"/>
      <c r="B1058" s="58" t="s">
        <v>1373</v>
      </c>
      <c r="D1058" s="57"/>
      <c r="AM1058">
        <v>7.2291472673022744E-2</v>
      </c>
    </row>
    <row r="1059" spans="1:39" x14ac:dyDescent="0.3">
      <c r="A1059" s="92"/>
      <c r="B1059" s="58" t="s">
        <v>1374</v>
      </c>
      <c r="D1059" s="57"/>
      <c r="AM1059">
        <v>7.2291472673022744E-2</v>
      </c>
    </row>
    <row r="1060" spans="1:39" x14ac:dyDescent="0.3">
      <c r="A1060" s="92"/>
      <c r="B1060" s="58" t="s">
        <v>1375</v>
      </c>
      <c r="D1060" s="57"/>
      <c r="AM1060">
        <v>7.2291472673022744E-2</v>
      </c>
    </row>
    <row r="1061" spans="1:39" x14ac:dyDescent="0.3">
      <c r="A1061" s="92"/>
      <c r="B1061" s="58" t="s">
        <v>1376</v>
      </c>
      <c r="D1061" s="57"/>
      <c r="AM1061">
        <v>7.2291472673022744E-2</v>
      </c>
    </row>
    <row r="1062" spans="1:39" x14ac:dyDescent="0.3">
      <c r="A1062" s="92"/>
      <c r="B1062" s="58" t="s">
        <v>1377</v>
      </c>
      <c r="D1062" s="57"/>
      <c r="AM1062">
        <v>7.2291472673022744E-2</v>
      </c>
    </row>
    <row r="1063" spans="1:39" x14ac:dyDescent="0.3">
      <c r="A1063" s="92"/>
      <c r="B1063" s="58" t="s">
        <v>1378</v>
      </c>
      <c r="D1063" s="57"/>
      <c r="AM1063">
        <v>7.2291472673022744E-2</v>
      </c>
    </row>
    <row r="1064" spans="1:39" x14ac:dyDescent="0.3">
      <c r="A1064" s="92"/>
      <c r="B1064" s="58" t="s">
        <v>1379</v>
      </c>
      <c r="D1064" s="57"/>
      <c r="AM1064">
        <v>7.2291472673022744E-2</v>
      </c>
    </row>
    <row r="1065" spans="1:39" x14ac:dyDescent="0.3">
      <c r="A1065" s="92"/>
      <c r="B1065" s="58" t="s">
        <v>1380</v>
      </c>
      <c r="D1065" s="57"/>
      <c r="AM1065">
        <v>7.2291472673022744E-2</v>
      </c>
    </row>
    <row r="1066" spans="1:39" x14ac:dyDescent="0.3">
      <c r="A1066" s="92"/>
      <c r="B1066" s="58" t="s">
        <v>1381</v>
      </c>
      <c r="D1066" s="57"/>
      <c r="AM1066">
        <v>7.2291472673022744E-2</v>
      </c>
    </row>
    <row r="1067" spans="1:39" x14ac:dyDescent="0.3">
      <c r="A1067" s="92"/>
      <c r="B1067" s="58" t="s">
        <v>1382</v>
      </c>
      <c r="D1067" s="57"/>
      <c r="AM1067">
        <v>7.2291472673022744E-2</v>
      </c>
    </row>
    <row r="1068" spans="1:39" x14ac:dyDescent="0.3">
      <c r="A1068" s="92"/>
      <c r="B1068" s="58" t="s">
        <v>1383</v>
      </c>
      <c r="D1068" s="57"/>
      <c r="AM1068">
        <v>7.2291472673022744E-2</v>
      </c>
    </row>
    <row r="1069" spans="1:39" x14ac:dyDescent="0.3">
      <c r="A1069" s="92"/>
      <c r="B1069" s="58" t="s">
        <v>1384</v>
      </c>
      <c r="D1069" s="57"/>
      <c r="AM1069">
        <v>7.2291472673022744E-2</v>
      </c>
    </row>
    <row r="1070" spans="1:39" x14ac:dyDescent="0.3">
      <c r="A1070" s="92"/>
      <c r="B1070" s="58" t="s">
        <v>1385</v>
      </c>
      <c r="D1070" s="57"/>
      <c r="AM1070">
        <v>7.2291472673022744E-2</v>
      </c>
    </row>
    <row r="1071" spans="1:39" x14ac:dyDescent="0.3">
      <c r="A1071" s="92"/>
      <c r="B1071" s="58" t="s">
        <v>1386</v>
      </c>
      <c r="D1071" s="57"/>
      <c r="AM1071">
        <v>7.2291472673022744E-2</v>
      </c>
    </row>
    <row r="1072" spans="1:39" x14ac:dyDescent="0.3">
      <c r="A1072" s="92"/>
      <c r="B1072" s="58" t="s">
        <v>1387</v>
      </c>
      <c r="D1072" s="57"/>
      <c r="AM1072">
        <v>7.2291472673022744E-2</v>
      </c>
    </row>
    <row r="1073" spans="1:39" x14ac:dyDescent="0.3">
      <c r="A1073" s="92"/>
      <c r="B1073" s="58" t="s">
        <v>1388</v>
      </c>
      <c r="D1073" s="57"/>
      <c r="AM1073">
        <v>7.2291472673022744E-2</v>
      </c>
    </row>
    <row r="1074" spans="1:39" x14ac:dyDescent="0.3">
      <c r="A1074" s="92"/>
      <c r="B1074" s="58" t="s">
        <v>1389</v>
      </c>
      <c r="D1074" s="57"/>
      <c r="AM1074">
        <v>7.2291472673022744E-2</v>
      </c>
    </row>
    <row r="1075" spans="1:39" x14ac:dyDescent="0.3">
      <c r="A1075" s="92"/>
      <c r="B1075" s="58" t="s">
        <v>1390</v>
      </c>
      <c r="D1075" s="57"/>
      <c r="AM1075">
        <v>7.2291472673022744E-2</v>
      </c>
    </row>
    <row r="1076" spans="1:39" x14ac:dyDescent="0.3">
      <c r="A1076" s="92"/>
      <c r="B1076" s="58" t="s">
        <v>1391</v>
      </c>
      <c r="D1076" s="57"/>
      <c r="AM1076">
        <v>7.2291472673022744E-2</v>
      </c>
    </row>
    <row r="1077" spans="1:39" x14ac:dyDescent="0.3">
      <c r="A1077" s="92"/>
      <c r="B1077" s="58" t="s">
        <v>1392</v>
      </c>
      <c r="D1077" s="57"/>
      <c r="AM1077">
        <v>7.2291472673022744E-2</v>
      </c>
    </row>
    <row r="1078" spans="1:39" x14ac:dyDescent="0.3">
      <c r="A1078" s="92"/>
      <c r="B1078" s="58" t="s">
        <v>1393</v>
      </c>
      <c r="D1078" s="57"/>
      <c r="AM1078">
        <v>7.2291472673022744E-2</v>
      </c>
    </row>
    <row r="1079" spans="1:39" x14ac:dyDescent="0.3">
      <c r="A1079" s="92"/>
      <c r="B1079" s="58" t="s">
        <v>1394</v>
      </c>
      <c r="D1079" s="57"/>
      <c r="AM1079">
        <v>7.2291472673022744E-2</v>
      </c>
    </row>
    <row r="1080" spans="1:39" x14ac:dyDescent="0.3">
      <c r="A1080" s="92"/>
      <c r="B1080" s="58" t="s">
        <v>1395</v>
      </c>
      <c r="D1080" s="57"/>
      <c r="AM1080">
        <v>7.2291472673022744E-2</v>
      </c>
    </row>
    <row r="1081" spans="1:39" x14ac:dyDescent="0.3">
      <c r="A1081" s="92" t="s">
        <v>1396</v>
      </c>
      <c r="B1081" s="58" t="s">
        <v>1397</v>
      </c>
      <c r="D1081" s="57"/>
    </row>
    <row r="1082" spans="1:39" x14ac:dyDescent="0.3">
      <c r="A1082" s="92"/>
      <c r="B1082" s="58" t="s">
        <v>1398</v>
      </c>
      <c r="D1082" s="57"/>
    </row>
    <row r="1083" spans="1:39" x14ac:dyDescent="0.3">
      <c r="A1083" s="92"/>
      <c r="B1083" s="58" t="s">
        <v>1399</v>
      </c>
      <c r="D1083" s="57"/>
    </row>
    <row r="1084" spans="1:39" x14ac:dyDescent="0.3">
      <c r="A1084" s="92"/>
      <c r="B1084" s="58" t="s">
        <v>1400</v>
      </c>
      <c r="D1084" s="57"/>
    </row>
    <row r="1085" spans="1:39" x14ac:dyDescent="0.3">
      <c r="A1085" s="92"/>
      <c r="B1085" s="58" t="s">
        <v>1401</v>
      </c>
      <c r="D1085" s="57"/>
    </row>
    <row r="1086" spans="1:39" x14ac:dyDescent="0.3">
      <c r="A1086" s="92"/>
      <c r="B1086" s="58" t="s">
        <v>1402</v>
      </c>
      <c r="D1086" s="57"/>
    </row>
    <row r="1087" spans="1:39" x14ac:dyDescent="0.3">
      <c r="A1087" s="92"/>
      <c r="B1087" s="58" t="s">
        <v>1403</v>
      </c>
      <c r="D1087" s="57"/>
    </row>
    <row r="1088" spans="1:39" x14ac:dyDescent="0.3">
      <c r="A1088" s="92"/>
      <c r="B1088" s="58" t="s">
        <v>1404</v>
      </c>
      <c r="D1088" s="57"/>
    </row>
    <row r="1089" spans="1:46" x14ac:dyDescent="0.3">
      <c r="A1089" s="92"/>
      <c r="B1089" s="58" t="s">
        <v>1405</v>
      </c>
      <c r="C1089" t="s">
        <v>1083</v>
      </c>
      <c r="D1089" s="57"/>
      <c r="AQ1089" s="57">
        <v>0.01</v>
      </c>
      <c r="AS1089">
        <v>0.28999999999999998</v>
      </c>
      <c r="AT1089">
        <v>0.25</v>
      </c>
    </row>
    <row r="1090" spans="1:46" x14ac:dyDescent="0.3">
      <c r="A1090" s="92"/>
      <c r="B1090" s="58" t="s">
        <v>1406</v>
      </c>
      <c r="D1090" s="57"/>
    </row>
    <row r="1091" spans="1:46" x14ac:dyDescent="0.3">
      <c r="A1091" s="92"/>
      <c r="B1091" s="58" t="s">
        <v>1407</v>
      </c>
      <c r="D1091" s="57"/>
    </row>
    <row r="1092" spans="1:46" x14ac:dyDescent="0.3">
      <c r="A1092" s="92"/>
      <c r="B1092" s="58" t="s">
        <v>1408</v>
      </c>
      <c r="D1092" s="57"/>
    </row>
    <row r="1093" spans="1:46" x14ac:dyDescent="0.3">
      <c r="A1093" s="92"/>
      <c r="B1093" s="58" t="s">
        <v>1409</v>
      </c>
      <c r="D1093" s="57"/>
    </row>
    <row r="1094" spans="1:46" x14ac:dyDescent="0.3">
      <c r="A1094" s="92"/>
      <c r="B1094" s="58" t="s">
        <v>1410</v>
      </c>
      <c r="D1094" s="57"/>
    </row>
    <row r="1095" spans="1:46" x14ac:dyDescent="0.3">
      <c r="A1095" s="92"/>
      <c r="B1095" s="58" t="s">
        <v>1411</v>
      </c>
      <c r="D1095" s="57"/>
    </row>
    <row r="1096" spans="1:46" x14ac:dyDescent="0.3">
      <c r="A1096" s="92"/>
      <c r="B1096" s="58" t="s">
        <v>1412</v>
      </c>
      <c r="D1096" s="57"/>
    </row>
    <row r="1097" spans="1:46" x14ac:dyDescent="0.3">
      <c r="A1097" s="92"/>
      <c r="B1097" s="58" t="s">
        <v>1413</v>
      </c>
      <c r="D1097" s="57"/>
    </row>
    <row r="1098" spans="1:46" x14ac:dyDescent="0.3">
      <c r="A1098" s="92"/>
      <c r="B1098" s="58" t="s">
        <v>1414</v>
      </c>
      <c r="D1098" s="57"/>
    </row>
    <row r="1099" spans="1:46" x14ac:dyDescent="0.3">
      <c r="A1099" s="92"/>
      <c r="B1099" s="58" t="s">
        <v>1415</v>
      </c>
      <c r="C1099" t="s">
        <v>1083</v>
      </c>
      <c r="D1099" s="57"/>
      <c r="AQ1099" s="57">
        <v>0.01</v>
      </c>
      <c r="AS1099">
        <v>0.24</v>
      </c>
      <c r="AT1099">
        <v>0.21</v>
      </c>
    </row>
    <row r="1100" spans="1:46" x14ac:dyDescent="0.3">
      <c r="A1100" s="92"/>
      <c r="B1100" s="58" t="s">
        <v>1416</v>
      </c>
      <c r="C1100" t="s">
        <v>1083</v>
      </c>
      <c r="D1100" s="57"/>
      <c r="AQ1100" s="57">
        <v>0.01</v>
      </c>
      <c r="AS1100">
        <v>0.24</v>
      </c>
      <c r="AT1100">
        <v>0.21</v>
      </c>
    </row>
    <row r="1101" spans="1:46" x14ac:dyDescent="0.3">
      <c r="A1101" s="92"/>
      <c r="B1101" s="58" t="s">
        <v>1417</v>
      </c>
      <c r="D1101" s="57"/>
    </row>
    <row r="1102" spans="1:46" x14ac:dyDescent="0.3">
      <c r="A1102" s="92"/>
      <c r="B1102" s="58" t="s">
        <v>1418</v>
      </c>
      <c r="D1102" s="57"/>
    </row>
    <row r="1103" spans="1:46" x14ac:dyDescent="0.3">
      <c r="A1103" s="92"/>
      <c r="B1103" s="58" t="s">
        <v>1419</v>
      </c>
      <c r="D1103" s="57"/>
    </row>
    <row r="1104" spans="1:46" x14ac:dyDescent="0.3">
      <c r="A1104" s="92"/>
      <c r="B1104" s="58" t="s">
        <v>1420</v>
      </c>
      <c r="D1104" s="57"/>
    </row>
    <row r="1105" spans="1:46" x14ac:dyDescent="0.3">
      <c r="A1105" s="92"/>
      <c r="B1105" s="58" t="s">
        <v>1421</v>
      </c>
      <c r="C1105" t="s">
        <v>1083</v>
      </c>
      <c r="D1105" s="57"/>
      <c r="AQ1105" s="57">
        <v>0.01</v>
      </c>
      <c r="AS1105">
        <v>0.24</v>
      </c>
      <c r="AT1105">
        <v>0.21</v>
      </c>
    </row>
    <row r="1106" spans="1:46" x14ac:dyDescent="0.3">
      <c r="A1106" s="92"/>
      <c r="B1106" s="58" t="s">
        <v>1422</v>
      </c>
      <c r="D1106" s="57"/>
    </row>
    <row r="1107" spans="1:46" x14ac:dyDescent="0.3">
      <c r="A1107" s="92"/>
      <c r="B1107" s="58" t="s">
        <v>1423</v>
      </c>
      <c r="D1107" s="57"/>
    </row>
    <row r="1108" spans="1:46" x14ac:dyDescent="0.3">
      <c r="A1108" s="92"/>
      <c r="B1108" s="58" t="s">
        <v>1424</v>
      </c>
      <c r="D1108" s="57"/>
    </row>
    <row r="1109" spans="1:46" x14ac:dyDescent="0.3">
      <c r="A1109" s="92"/>
      <c r="B1109" s="58" t="s">
        <v>1425</v>
      </c>
      <c r="D1109" s="57"/>
    </row>
    <row r="1110" spans="1:46" x14ac:dyDescent="0.3">
      <c r="A1110" s="92"/>
      <c r="B1110" s="58" t="s">
        <v>1426</v>
      </c>
      <c r="D1110" s="57"/>
    </row>
    <row r="1111" spans="1:46" x14ac:dyDescent="0.3">
      <c r="A1111" s="92"/>
      <c r="B1111" s="58" t="s">
        <v>1427</v>
      </c>
      <c r="D1111" s="57"/>
    </row>
    <row r="1112" spans="1:46" x14ac:dyDescent="0.3">
      <c r="A1112" s="92"/>
      <c r="B1112" s="58" t="s">
        <v>1428</v>
      </c>
      <c r="C1112" t="s">
        <v>1083</v>
      </c>
      <c r="D1112" s="57"/>
      <c r="AQ1112" s="57">
        <v>0.01</v>
      </c>
      <c r="AS1112">
        <v>0.24</v>
      </c>
      <c r="AT1112">
        <v>0.21</v>
      </c>
    </row>
    <row r="1113" spans="1:46" x14ac:dyDescent="0.3">
      <c r="A1113" s="92"/>
      <c r="B1113" s="58" t="s">
        <v>1429</v>
      </c>
      <c r="D1113" s="57"/>
    </row>
    <row r="1114" spans="1:46" x14ac:dyDescent="0.3">
      <c r="A1114" s="92"/>
      <c r="B1114" s="58" t="s">
        <v>1430</v>
      </c>
      <c r="D1114" s="57"/>
    </row>
    <row r="1115" spans="1:46" x14ac:dyDescent="0.3">
      <c r="A1115" s="92"/>
      <c r="B1115" s="58" t="s">
        <v>1431</v>
      </c>
      <c r="D1115" s="57"/>
    </row>
    <row r="1116" spans="1:46" x14ac:dyDescent="0.3">
      <c r="A1116" s="92"/>
      <c r="B1116" s="58" t="s">
        <v>1432</v>
      </c>
      <c r="D1116" s="57"/>
    </row>
    <row r="1117" spans="1:46" x14ac:dyDescent="0.3">
      <c r="A1117" s="92"/>
      <c r="B1117" s="58" t="s">
        <v>1433</v>
      </c>
      <c r="D1117" s="57"/>
    </row>
    <row r="1118" spans="1:46" x14ac:dyDescent="0.3">
      <c r="A1118" s="92"/>
      <c r="B1118" s="58" t="s">
        <v>1434</v>
      </c>
      <c r="D1118" s="57"/>
    </row>
    <row r="1119" spans="1:46" x14ac:dyDescent="0.3">
      <c r="A1119" s="92"/>
      <c r="B1119" s="58" t="s">
        <v>1435</v>
      </c>
      <c r="D1119" s="57"/>
    </row>
    <row r="1120" spans="1:46" x14ac:dyDescent="0.3">
      <c r="A1120" s="92"/>
      <c r="B1120" s="58" t="s">
        <v>1436</v>
      </c>
      <c r="D1120" s="57"/>
    </row>
    <row r="1121" spans="1:52" x14ac:dyDescent="0.3">
      <c r="A1121" s="92"/>
      <c r="B1121" s="58" t="s">
        <v>1437</v>
      </c>
      <c r="D1121" s="57"/>
    </row>
    <row r="1122" spans="1:52" x14ac:dyDescent="0.3">
      <c r="A1122" s="92"/>
      <c r="B1122" s="58" t="s">
        <v>1438</v>
      </c>
      <c r="D1122" s="57"/>
    </row>
    <row r="1123" spans="1:52" x14ac:dyDescent="0.3">
      <c r="A1123" s="92"/>
      <c r="B1123" s="58" t="s">
        <v>1439</v>
      </c>
      <c r="D1123" s="57"/>
    </row>
    <row r="1124" spans="1:52" x14ac:dyDescent="0.3">
      <c r="A1124" s="92"/>
      <c r="B1124" s="58" t="s">
        <v>1440</v>
      </c>
      <c r="D1124" s="57"/>
    </row>
    <row r="1125" spans="1:52" x14ac:dyDescent="0.3">
      <c r="A1125" s="92"/>
      <c r="B1125" s="58" t="s">
        <v>1441</v>
      </c>
      <c r="C1125" t="s">
        <v>1083</v>
      </c>
      <c r="D1125" s="57"/>
      <c r="AQ1125" s="57">
        <v>0.01</v>
      </c>
      <c r="AS1125">
        <v>0.24</v>
      </c>
      <c r="AT1125">
        <v>0.21</v>
      </c>
    </row>
    <row r="1126" spans="1:52" x14ac:dyDescent="0.3">
      <c r="A1126" s="92"/>
      <c r="B1126" s="58" t="s">
        <v>1442</v>
      </c>
      <c r="D1126" s="57"/>
    </row>
    <row r="1127" spans="1:52" x14ac:dyDescent="0.3">
      <c r="A1127" s="92"/>
      <c r="B1127" s="58" t="s">
        <v>1443</v>
      </c>
      <c r="D1127" s="57"/>
    </row>
    <row r="1128" spans="1:52" x14ac:dyDescent="0.3">
      <c r="A1128" s="92"/>
      <c r="B1128" s="58" t="s">
        <v>1444</v>
      </c>
      <c r="D1128" s="57"/>
      <c r="AZ1128">
        <v>7.2291472673022744E-2</v>
      </c>
    </row>
    <row r="1129" spans="1:52" x14ac:dyDescent="0.3">
      <c r="A1129" s="92"/>
      <c r="B1129" s="58" t="s">
        <v>1445</v>
      </c>
      <c r="D1129" s="57"/>
      <c r="AZ1129">
        <v>7.2291472673022744E-2</v>
      </c>
    </row>
    <row r="1130" spans="1:52" x14ac:dyDescent="0.3">
      <c r="A1130" s="92"/>
      <c r="B1130" s="58" t="s">
        <v>1446</v>
      </c>
      <c r="D1130" s="57"/>
      <c r="AZ1130">
        <v>7.2291472673022744E-2</v>
      </c>
    </row>
    <row r="1131" spans="1:52" x14ac:dyDescent="0.3">
      <c r="A1131" s="92"/>
      <c r="B1131" s="58" t="s">
        <v>1447</v>
      </c>
      <c r="D1131" s="57"/>
      <c r="AZ1131">
        <v>7.2291472673022744E-2</v>
      </c>
    </row>
    <row r="1132" spans="1:52" x14ac:dyDescent="0.3">
      <c r="A1132" s="92"/>
      <c r="B1132" s="58" t="s">
        <v>1448</v>
      </c>
      <c r="D1132" s="57"/>
      <c r="AZ1132">
        <v>7.2291472673022744E-2</v>
      </c>
    </row>
    <row r="1133" spans="1:52" x14ac:dyDescent="0.3">
      <c r="A1133" s="92"/>
      <c r="B1133" s="58" t="s">
        <v>1449</v>
      </c>
      <c r="D1133" s="57"/>
      <c r="AZ1133">
        <v>7.2291472673022744E-2</v>
      </c>
    </row>
    <row r="1134" spans="1:52" x14ac:dyDescent="0.3">
      <c r="A1134" s="92"/>
      <c r="B1134" s="58" t="s">
        <v>1450</v>
      </c>
      <c r="D1134" s="57"/>
      <c r="AZ1134">
        <v>7.2291472673022744E-2</v>
      </c>
    </row>
    <row r="1135" spans="1:52" x14ac:dyDescent="0.3">
      <c r="A1135" s="92"/>
      <c r="B1135" s="58" t="s">
        <v>1451</v>
      </c>
      <c r="D1135" s="57"/>
      <c r="AZ1135">
        <v>7.2291472673022744E-2</v>
      </c>
    </row>
    <row r="1136" spans="1:52" x14ac:dyDescent="0.3">
      <c r="A1136" s="92"/>
      <c r="B1136" s="58" t="s">
        <v>1452</v>
      </c>
      <c r="D1136" s="57"/>
      <c r="AZ1136">
        <v>7.2291472673022744E-2</v>
      </c>
    </row>
    <row r="1137" spans="1:52" x14ac:dyDescent="0.3">
      <c r="A1137" s="92"/>
      <c r="B1137" s="58" t="s">
        <v>1453</v>
      </c>
      <c r="D1137" s="57"/>
      <c r="AZ1137">
        <v>7.2291472673022744E-2</v>
      </c>
    </row>
    <row r="1138" spans="1:52" x14ac:dyDescent="0.3">
      <c r="A1138" s="92"/>
      <c r="B1138" s="58" t="s">
        <v>1454</v>
      </c>
      <c r="D1138" s="57"/>
      <c r="AZ1138">
        <v>7.2291472673022744E-2</v>
      </c>
    </row>
    <row r="1139" spans="1:52" x14ac:dyDescent="0.3">
      <c r="A1139" s="92"/>
      <c r="B1139" s="58" t="s">
        <v>1455</v>
      </c>
      <c r="D1139" s="57"/>
      <c r="AZ1139">
        <v>7.2291472673022744E-2</v>
      </c>
    </row>
    <row r="1140" spans="1:52" x14ac:dyDescent="0.3">
      <c r="A1140" s="92"/>
      <c r="B1140" s="58" t="s">
        <v>1456</v>
      </c>
      <c r="D1140" s="57"/>
      <c r="AZ1140">
        <v>7.2291472673022744E-2</v>
      </c>
    </row>
    <row r="1141" spans="1:52" x14ac:dyDescent="0.3">
      <c r="A1141" s="92"/>
      <c r="B1141" s="58" t="s">
        <v>1457</v>
      </c>
      <c r="D1141" s="57"/>
      <c r="AZ1141">
        <v>7.2291472673022744E-2</v>
      </c>
    </row>
    <row r="1142" spans="1:52" x14ac:dyDescent="0.3">
      <c r="A1142" s="92"/>
      <c r="B1142" s="58" t="s">
        <v>1458</v>
      </c>
      <c r="D1142" s="57"/>
      <c r="AZ1142">
        <v>7.2291472673022744E-2</v>
      </c>
    </row>
    <row r="1143" spans="1:52" x14ac:dyDescent="0.3">
      <c r="A1143" s="92"/>
      <c r="B1143" s="58" t="s">
        <v>1459</v>
      </c>
      <c r="D1143" s="57"/>
      <c r="AZ1143">
        <v>7.2291472673022744E-2</v>
      </c>
    </row>
    <row r="1144" spans="1:52" x14ac:dyDescent="0.3">
      <c r="A1144" s="92"/>
      <c r="B1144" s="58" t="s">
        <v>1460</v>
      </c>
      <c r="D1144" s="57"/>
      <c r="AZ1144">
        <v>7.2291472673022744E-2</v>
      </c>
    </row>
    <row r="1145" spans="1:52" x14ac:dyDescent="0.3">
      <c r="A1145" s="92"/>
      <c r="B1145" s="58" t="s">
        <v>1461</v>
      </c>
      <c r="D1145" s="57"/>
      <c r="AZ1145">
        <v>7.2291472673022744E-2</v>
      </c>
    </row>
    <row r="1146" spans="1:52" x14ac:dyDescent="0.3">
      <c r="A1146" s="92"/>
      <c r="B1146" s="58" t="s">
        <v>1462</v>
      </c>
      <c r="D1146" s="57"/>
      <c r="AZ1146">
        <v>7.2291472673022744E-2</v>
      </c>
    </row>
    <row r="1147" spans="1:52" x14ac:dyDescent="0.3">
      <c r="A1147" s="92"/>
      <c r="B1147" s="58" t="s">
        <v>1463</v>
      </c>
      <c r="D1147" s="57"/>
      <c r="AZ1147">
        <v>7.2291472673022744E-2</v>
      </c>
    </row>
    <row r="1148" spans="1:52" x14ac:dyDescent="0.3">
      <c r="A1148" s="92"/>
      <c r="B1148" s="58" t="s">
        <v>1464</v>
      </c>
      <c r="D1148" s="57"/>
      <c r="AZ1148">
        <v>7.2291472673022744E-2</v>
      </c>
    </row>
    <row r="1149" spans="1:52" x14ac:dyDescent="0.3">
      <c r="A1149" s="92"/>
      <c r="B1149" s="58" t="s">
        <v>1465</v>
      </c>
      <c r="D1149" s="57"/>
      <c r="AZ1149">
        <v>7.2291472673022744E-2</v>
      </c>
    </row>
    <row r="1150" spans="1:52" x14ac:dyDescent="0.3">
      <c r="A1150" s="92"/>
      <c r="B1150" s="58" t="s">
        <v>1466</v>
      </c>
      <c r="D1150" s="57"/>
      <c r="AZ1150">
        <v>7.2291472673022744E-2</v>
      </c>
    </row>
    <row r="1151" spans="1:52" x14ac:dyDescent="0.3">
      <c r="A1151" s="92"/>
      <c r="B1151" s="58" t="s">
        <v>1467</v>
      </c>
      <c r="D1151" s="57"/>
      <c r="AZ1151">
        <v>7.2291472673022744E-2</v>
      </c>
    </row>
    <row r="1152" spans="1:52" x14ac:dyDescent="0.3">
      <c r="A1152" s="92"/>
      <c r="B1152" s="58" t="s">
        <v>1468</v>
      </c>
      <c r="D1152" s="57"/>
      <c r="AZ1152">
        <v>7.2291472673022744E-2</v>
      </c>
    </row>
    <row r="1153" spans="1:52" x14ac:dyDescent="0.3">
      <c r="A1153" s="92"/>
      <c r="B1153" s="58" t="s">
        <v>1469</v>
      </c>
      <c r="D1153" s="57"/>
      <c r="AZ1153">
        <v>7.2291472673022744E-2</v>
      </c>
    </row>
    <row r="1154" spans="1:52" x14ac:dyDescent="0.3">
      <c r="A1154" s="92"/>
      <c r="B1154" s="58" t="s">
        <v>1470</v>
      </c>
      <c r="D1154" s="57"/>
      <c r="AZ1154">
        <v>7.2291472673022744E-2</v>
      </c>
    </row>
    <row r="1155" spans="1:52" x14ac:dyDescent="0.3">
      <c r="A1155" s="92"/>
      <c r="B1155" s="58" t="s">
        <v>1471</v>
      </c>
      <c r="D1155" s="57"/>
      <c r="AZ1155">
        <v>7.2291472673022744E-2</v>
      </c>
    </row>
    <row r="1156" spans="1:52" x14ac:dyDescent="0.3">
      <c r="A1156" s="92"/>
      <c r="B1156" s="58" t="s">
        <v>1472</v>
      </c>
      <c r="D1156" s="57"/>
      <c r="AZ1156">
        <v>7.2291472673022744E-2</v>
      </c>
    </row>
    <row r="1157" spans="1:52" x14ac:dyDescent="0.3">
      <c r="A1157" s="92"/>
      <c r="B1157" s="58" t="s">
        <v>1473</v>
      </c>
      <c r="D1157" s="57"/>
      <c r="AZ1157">
        <v>7.2291472673022744E-2</v>
      </c>
    </row>
    <row r="1158" spans="1:52" x14ac:dyDescent="0.3">
      <c r="A1158" s="92"/>
      <c r="B1158" s="58" t="s">
        <v>1474</v>
      </c>
      <c r="D1158" s="57"/>
      <c r="AZ1158">
        <v>7.2291472673022744E-2</v>
      </c>
    </row>
    <row r="1159" spans="1:52" x14ac:dyDescent="0.3">
      <c r="A1159" s="92"/>
      <c r="B1159" s="58" t="s">
        <v>1475</v>
      </c>
      <c r="D1159" s="57"/>
      <c r="AZ1159">
        <v>7.2291472673022744E-2</v>
      </c>
    </row>
    <row r="1160" spans="1:52" x14ac:dyDescent="0.3">
      <c r="A1160" s="92"/>
      <c r="B1160" s="58" t="s">
        <v>1476</v>
      </c>
      <c r="D1160" s="57"/>
      <c r="AZ1160">
        <v>7.2291472673022744E-2</v>
      </c>
    </row>
    <row r="1161" spans="1:52" x14ac:dyDescent="0.3">
      <c r="A1161" s="92"/>
      <c r="B1161" s="58" t="s">
        <v>1477</v>
      </c>
      <c r="D1161" s="57"/>
      <c r="AZ1161">
        <v>7.2291472673022744E-2</v>
      </c>
    </row>
    <row r="1162" spans="1:52" x14ac:dyDescent="0.3">
      <c r="A1162" s="92"/>
      <c r="B1162" s="58" t="s">
        <v>1478</v>
      </c>
      <c r="D1162" s="57"/>
      <c r="AZ1162">
        <v>7.2291472673022744E-2</v>
      </c>
    </row>
    <row r="1163" spans="1:52" x14ac:dyDescent="0.3">
      <c r="A1163" s="92"/>
      <c r="B1163" s="58" t="s">
        <v>1479</v>
      </c>
      <c r="D1163" s="57"/>
      <c r="AZ1163">
        <v>7.2291472673022744E-2</v>
      </c>
    </row>
    <row r="1164" spans="1:52" x14ac:dyDescent="0.3">
      <c r="A1164" s="92"/>
      <c r="B1164" s="58" t="s">
        <v>1480</v>
      </c>
      <c r="D1164" s="57"/>
      <c r="AZ1164">
        <v>7.2291472673022744E-2</v>
      </c>
    </row>
    <row r="1165" spans="1:52" x14ac:dyDescent="0.3">
      <c r="A1165" s="92"/>
      <c r="B1165" s="58" t="s">
        <v>1481</v>
      </c>
      <c r="D1165" s="57"/>
      <c r="AZ1165">
        <v>7.2291472673022744E-2</v>
      </c>
    </row>
    <row r="1166" spans="1:52" x14ac:dyDescent="0.3">
      <c r="A1166" s="92"/>
      <c r="B1166" s="58" t="s">
        <v>1482</v>
      </c>
      <c r="D1166" s="57"/>
      <c r="AZ1166">
        <v>7.2291472673022744E-2</v>
      </c>
    </row>
    <row r="1167" spans="1:52" x14ac:dyDescent="0.3">
      <c r="A1167" s="92"/>
      <c r="B1167" s="58" t="s">
        <v>1483</v>
      </c>
      <c r="C1167" t="s">
        <v>1083</v>
      </c>
      <c r="D1167" s="57"/>
      <c r="AQ1167" s="57">
        <v>0.01</v>
      </c>
      <c r="AS1167">
        <v>0.24</v>
      </c>
      <c r="AT1167">
        <v>0.21</v>
      </c>
    </row>
    <row r="1168" spans="1:52" x14ac:dyDescent="0.3">
      <c r="A1168" s="92"/>
      <c r="B1168" s="58" t="s">
        <v>1484</v>
      </c>
      <c r="D1168" s="57"/>
    </row>
    <row r="1169" spans="1:46" x14ac:dyDescent="0.3">
      <c r="A1169" s="92"/>
      <c r="B1169" s="58" t="s">
        <v>1485</v>
      </c>
      <c r="C1169" t="s">
        <v>1083</v>
      </c>
      <c r="D1169" s="57"/>
      <c r="AQ1169" s="57">
        <v>0.01</v>
      </c>
      <c r="AS1169">
        <v>0.24</v>
      </c>
      <c r="AT1169">
        <v>0.21</v>
      </c>
    </row>
    <row r="1170" spans="1:46" x14ac:dyDescent="0.3">
      <c r="A1170" s="92"/>
      <c r="B1170" s="58" t="s">
        <v>1486</v>
      </c>
      <c r="D1170" s="57"/>
    </row>
    <row r="1171" spans="1:46" x14ac:dyDescent="0.3">
      <c r="A1171" s="92"/>
      <c r="B1171" s="58" t="s">
        <v>1487</v>
      </c>
      <c r="D1171" s="57"/>
    </row>
    <row r="1172" spans="1:46" x14ac:dyDescent="0.3">
      <c r="A1172" s="92"/>
      <c r="B1172" s="58" t="s">
        <v>1488</v>
      </c>
      <c r="D1172" s="57"/>
    </row>
    <row r="1173" spans="1:46" x14ac:dyDescent="0.3">
      <c r="A1173" s="92"/>
      <c r="B1173" s="58" t="s">
        <v>1489</v>
      </c>
      <c r="D1173" s="57"/>
    </row>
    <row r="1174" spans="1:46" x14ac:dyDescent="0.3">
      <c r="A1174" s="92"/>
      <c r="B1174" s="58" t="s">
        <v>1490</v>
      </c>
      <c r="C1174" t="s">
        <v>1083</v>
      </c>
      <c r="D1174" s="57"/>
      <c r="AQ1174" s="57">
        <v>0.01</v>
      </c>
      <c r="AS1174">
        <v>0.24</v>
      </c>
      <c r="AT1174">
        <v>0.21</v>
      </c>
    </row>
    <row r="1175" spans="1:46" x14ac:dyDescent="0.3">
      <c r="A1175" s="92"/>
      <c r="B1175" s="58" t="s">
        <v>1491</v>
      </c>
      <c r="D1175" s="57"/>
    </row>
    <row r="1176" spans="1:46" x14ac:dyDescent="0.3">
      <c r="A1176" s="92"/>
      <c r="B1176" s="58" t="s">
        <v>1492</v>
      </c>
      <c r="D1176" s="57"/>
    </row>
    <row r="1177" spans="1:46" x14ac:dyDescent="0.3">
      <c r="A1177" s="92"/>
      <c r="B1177" s="58" t="s">
        <v>1493</v>
      </c>
      <c r="D1177" s="57"/>
    </row>
    <row r="1178" spans="1:46" x14ac:dyDescent="0.3">
      <c r="A1178" s="92"/>
      <c r="B1178" s="58" t="s">
        <v>1494</v>
      </c>
      <c r="D1178" s="57"/>
    </row>
    <row r="1179" spans="1:46" x14ac:dyDescent="0.3">
      <c r="A1179" s="92"/>
      <c r="B1179" s="58" t="s">
        <v>1495</v>
      </c>
      <c r="D1179" s="57"/>
    </row>
    <row r="1180" spans="1:46" x14ac:dyDescent="0.3">
      <c r="A1180" s="92"/>
      <c r="B1180" s="58" t="s">
        <v>1496</v>
      </c>
      <c r="D1180" s="57"/>
    </row>
    <row r="1181" spans="1:46" x14ac:dyDescent="0.3">
      <c r="A1181" s="92"/>
      <c r="B1181" s="58" t="s">
        <v>1497</v>
      </c>
      <c r="D1181" s="57"/>
    </row>
    <row r="1182" spans="1:46" x14ac:dyDescent="0.3">
      <c r="A1182" s="92"/>
      <c r="B1182" s="58" t="s">
        <v>1498</v>
      </c>
      <c r="D1182" s="57"/>
    </row>
    <row r="1183" spans="1:46" x14ac:dyDescent="0.3">
      <c r="A1183" s="92"/>
      <c r="B1183" s="58" t="s">
        <v>1499</v>
      </c>
      <c r="D1183" s="57"/>
    </row>
    <row r="1184" spans="1:46" x14ac:dyDescent="0.3">
      <c r="A1184" s="92"/>
      <c r="B1184" s="58" t="s">
        <v>1500</v>
      </c>
      <c r="D1184" s="57"/>
    </row>
    <row r="1185" spans="1:46" x14ac:dyDescent="0.3">
      <c r="A1185" s="92"/>
      <c r="B1185" s="58" t="s">
        <v>1501</v>
      </c>
      <c r="D1185" s="57"/>
    </row>
    <row r="1186" spans="1:46" x14ac:dyDescent="0.3">
      <c r="A1186" s="92"/>
      <c r="B1186" s="58" t="s">
        <v>1502</v>
      </c>
      <c r="C1186" t="s">
        <v>1083</v>
      </c>
      <c r="D1186" s="57"/>
      <c r="AQ1186" s="57">
        <v>0.01</v>
      </c>
      <c r="AS1186">
        <v>0.24</v>
      </c>
      <c r="AT1186">
        <v>0.21</v>
      </c>
    </row>
    <row r="1187" spans="1:46" x14ac:dyDescent="0.3">
      <c r="A1187" s="92"/>
      <c r="B1187" s="58" t="s">
        <v>1503</v>
      </c>
      <c r="D1187" s="57"/>
    </row>
    <row r="1188" spans="1:46" x14ac:dyDescent="0.3">
      <c r="A1188" s="92"/>
      <c r="B1188" s="58" t="s">
        <v>1504</v>
      </c>
      <c r="D1188" s="57"/>
    </row>
    <row r="1189" spans="1:46" x14ac:dyDescent="0.3">
      <c r="A1189" s="92"/>
      <c r="B1189" s="58" t="s">
        <v>1505</v>
      </c>
      <c r="D1189" s="57"/>
    </row>
    <row r="1190" spans="1:46" x14ac:dyDescent="0.3">
      <c r="A1190" s="92"/>
      <c r="B1190" s="58" t="s">
        <v>1506</v>
      </c>
      <c r="D1190" s="57"/>
    </row>
    <row r="1191" spans="1:46" x14ac:dyDescent="0.3">
      <c r="A1191" s="92"/>
      <c r="B1191" s="58" t="s">
        <v>1507</v>
      </c>
      <c r="D1191" s="57"/>
    </row>
    <row r="1192" spans="1:46" x14ac:dyDescent="0.3">
      <c r="A1192" s="92"/>
      <c r="B1192" s="58" t="s">
        <v>1508</v>
      </c>
      <c r="C1192" t="s">
        <v>1083</v>
      </c>
      <c r="D1192" s="57"/>
      <c r="AQ1192" s="57">
        <v>0.01</v>
      </c>
      <c r="AS1192">
        <v>0.24</v>
      </c>
      <c r="AT1192">
        <v>0.21</v>
      </c>
    </row>
    <row r="1193" spans="1:46" x14ac:dyDescent="0.3">
      <c r="A1193" s="92"/>
      <c r="B1193" s="58" t="s">
        <v>1509</v>
      </c>
      <c r="D1193" s="57"/>
    </row>
    <row r="1194" spans="1:46" x14ac:dyDescent="0.3">
      <c r="A1194" s="92"/>
      <c r="B1194" s="58" t="s">
        <v>1510</v>
      </c>
      <c r="D1194" s="57"/>
    </row>
    <row r="1195" spans="1:46" x14ac:dyDescent="0.3">
      <c r="A1195" s="92"/>
      <c r="B1195" s="58" t="s">
        <v>1511</v>
      </c>
      <c r="D1195" s="57"/>
    </row>
    <row r="1196" spans="1:46" x14ac:dyDescent="0.3">
      <c r="A1196" s="92"/>
      <c r="B1196" s="58" t="s">
        <v>1512</v>
      </c>
      <c r="D1196" s="57"/>
    </row>
    <row r="1197" spans="1:46" x14ac:dyDescent="0.3">
      <c r="A1197" s="92"/>
      <c r="B1197" s="58" t="s">
        <v>1513</v>
      </c>
      <c r="D1197" s="57"/>
    </row>
    <row r="1198" spans="1:46" x14ac:dyDescent="0.3">
      <c r="A1198" s="92"/>
      <c r="B1198" s="58" t="s">
        <v>1514</v>
      </c>
      <c r="D1198" s="57"/>
    </row>
    <row r="1199" spans="1:46" x14ac:dyDescent="0.3">
      <c r="A1199" s="92"/>
      <c r="B1199" s="58" t="s">
        <v>1515</v>
      </c>
      <c r="D1199" s="57"/>
    </row>
    <row r="1200" spans="1:46" x14ac:dyDescent="0.3">
      <c r="A1200" s="92"/>
      <c r="B1200" s="58" t="s">
        <v>1516</v>
      </c>
      <c r="C1200" t="s">
        <v>1083</v>
      </c>
      <c r="D1200" s="57"/>
      <c r="AQ1200" s="57">
        <v>0.01</v>
      </c>
      <c r="AS1200">
        <v>0.24</v>
      </c>
      <c r="AT1200">
        <v>0.21</v>
      </c>
    </row>
    <row r="1201" spans="1:46" x14ac:dyDescent="0.3">
      <c r="A1201" s="92"/>
      <c r="B1201" s="58" t="s">
        <v>1517</v>
      </c>
      <c r="D1201" s="57"/>
    </row>
    <row r="1202" spans="1:46" x14ac:dyDescent="0.3">
      <c r="A1202" s="92"/>
      <c r="B1202" s="58" t="s">
        <v>1518</v>
      </c>
      <c r="D1202" s="57"/>
    </row>
    <row r="1203" spans="1:46" x14ac:dyDescent="0.3">
      <c r="A1203" s="92"/>
      <c r="B1203" s="58" t="s">
        <v>1519</v>
      </c>
      <c r="D1203" s="57"/>
    </row>
    <row r="1204" spans="1:46" x14ac:dyDescent="0.3">
      <c r="A1204" s="92"/>
      <c r="B1204" s="58" t="s">
        <v>1520</v>
      </c>
      <c r="D1204" s="57"/>
    </row>
    <row r="1205" spans="1:46" x14ac:dyDescent="0.3">
      <c r="A1205" s="92"/>
      <c r="B1205" s="58" t="s">
        <v>1521</v>
      </c>
      <c r="D1205" s="57"/>
    </row>
    <row r="1206" spans="1:46" x14ac:dyDescent="0.3">
      <c r="A1206" s="92"/>
      <c r="B1206" s="58" t="s">
        <v>1522</v>
      </c>
      <c r="D1206" s="57"/>
    </row>
    <row r="1207" spans="1:46" x14ac:dyDescent="0.3">
      <c r="A1207" s="92"/>
      <c r="B1207" s="58" t="s">
        <v>1523</v>
      </c>
      <c r="C1207" t="s">
        <v>1083</v>
      </c>
      <c r="D1207" s="57"/>
      <c r="AQ1207" s="57">
        <v>0.01</v>
      </c>
      <c r="AS1207">
        <v>0.24</v>
      </c>
      <c r="AT1207">
        <v>0.21</v>
      </c>
    </row>
    <row r="1208" spans="1:46" x14ac:dyDescent="0.3">
      <c r="A1208" s="92"/>
      <c r="B1208" s="58" t="s">
        <v>1524</v>
      </c>
      <c r="C1208" t="s">
        <v>1083</v>
      </c>
      <c r="D1208" s="57"/>
      <c r="AQ1208" s="57">
        <v>0.01</v>
      </c>
      <c r="AS1208">
        <v>0.24</v>
      </c>
      <c r="AT1208">
        <v>0.21</v>
      </c>
    </row>
    <row r="1209" spans="1:46" x14ac:dyDescent="0.3">
      <c r="A1209" s="92"/>
      <c r="B1209" s="58" t="s">
        <v>1525</v>
      </c>
      <c r="D1209" s="57"/>
    </row>
    <row r="1210" spans="1:46" x14ac:dyDescent="0.3">
      <c r="A1210" s="92"/>
      <c r="B1210" s="58" t="s">
        <v>1526</v>
      </c>
      <c r="D1210" s="57"/>
    </row>
    <row r="1211" spans="1:46" x14ac:dyDescent="0.3">
      <c r="A1211" s="92"/>
      <c r="B1211" s="58" t="s">
        <v>1527</v>
      </c>
      <c r="D1211" s="57"/>
    </row>
    <row r="1212" spans="1:46" x14ac:dyDescent="0.3">
      <c r="A1212" s="92"/>
      <c r="B1212" s="58" t="s">
        <v>1528</v>
      </c>
      <c r="D1212" s="57"/>
    </row>
    <row r="1213" spans="1:46" x14ac:dyDescent="0.3">
      <c r="A1213" s="92"/>
      <c r="B1213" s="58" t="s">
        <v>1529</v>
      </c>
      <c r="D1213" s="57"/>
    </row>
    <row r="1214" spans="1:46" x14ac:dyDescent="0.3">
      <c r="A1214" s="92"/>
      <c r="B1214" s="58" t="s">
        <v>1530</v>
      </c>
      <c r="C1214" t="s">
        <v>1083</v>
      </c>
      <c r="D1214" s="57"/>
      <c r="AQ1214" s="57">
        <v>0.01</v>
      </c>
      <c r="AS1214">
        <v>0.24</v>
      </c>
      <c r="AT1214">
        <v>0.21</v>
      </c>
    </row>
    <row r="1215" spans="1:46" x14ac:dyDescent="0.3">
      <c r="A1215" s="92"/>
      <c r="B1215" s="58" t="s">
        <v>1531</v>
      </c>
      <c r="C1215" t="s">
        <v>1083</v>
      </c>
      <c r="D1215" s="57"/>
      <c r="AQ1215" s="57">
        <v>0.01</v>
      </c>
      <c r="AS1215">
        <v>0.24</v>
      </c>
      <c r="AT1215">
        <v>0.21</v>
      </c>
    </row>
    <row r="1216" spans="1:46" x14ac:dyDescent="0.3">
      <c r="A1216" s="92"/>
      <c r="B1216" s="58" t="s">
        <v>1532</v>
      </c>
      <c r="C1216" t="s">
        <v>1083</v>
      </c>
      <c r="D1216" s="57"/>
      <c r="AQ1216" s="57">
        <v>0.01</v>
      </c>
      <c r="AS1216">
        <v>0.24</v>
      </c>
      <c r="AT1216">
        <v>0.21</v>
      </c>
    </row>
    <row r="1217" spans="1:46" x14ac:dyDescent="0.3">
      <c r="A1217" s="92"/>
      <c r="B1217" s="58" t="s">
        <v>1533</v>
      </c>
      <c r="C1217" t="s">
        <v>1083</v>
      </c>
      <c r="D1217" s="57"/>
      <c r="AQ1217" s="57">
        <v>0.01</v>
      </c>
      <c r="AS1217">
        <v>0.24</v>
      </c>
      <c r="AT1217">
        <v>0.21</v>
      </c>
    </row>
    <row r="1218" spans="1:46" x14ac:dyDescent="0.3">
      <c r="A1218" s="92"/>
      <c r="B1218" s="58" t="s">
        <v>1534</v>
      </c>
      <c r="C1218" t="s">
        <v>1083</v>
      </c>
      <c r="D1218" s="57"/>
      <c r="AQ1218" s="57">
        <v>0.01</v>
      </c>
      <c r="AS1218">
        <v>0.24</v>
      </c>
      <c r="AT1218">
        <v>0.21</v>
      </c>
    </row>
    <row r="1219" spans="1:46" x14ac:dyDescent="0.3">
      <c r="A1219" s="92"/>
      <c r="B1219" s="58" t="s">
        <v>1535</v>
      </c>
      <c r="C1219" t="s">
        <v>1083</v>
      </c>
      <c r="D1219" s="57"/>
      <c r="AQ1219" s="57">
        <v>0.01</v>
      </c>
      <c r="AS1219">
        <v>0.24</v>
      </c>
      <c r="AT1219">
        <v>0.21</v>
      </c>
    </row>
    <row r="1220" spans="1:46" x14ac:dyDescent="0.3">
      <c r="A1220" s="92"/>
      <c r="B1220" s="58" t="s">
        <v>1536</v>
      </c>
      <c r="C1220" t="s">
        <v>1083</v>
      </c>
      <c r="D1220" s="57"/>
      <c r="AQ1220" s="57">
        <v>0.01</v>
      </c>
      <c r="AS1220">
        <v>0.24</v>
      </c>
      <c r="AT1220">
        <v>0.21</v>
      </c>
    </row>
    <row r="1221" spans="1:46" x14ac:dyDescent="0.3">
      <c r="A1221" s="92"/>
      <c r="B1221" s="58" t="s">
        <v>1537</v>
      </c>
      <c r="C1221" t="s">
        <v>1083</v>
      </c>
      <c r="D1221" s="57"/>
      <c r="AQ1221" s="57">
        <v>0.01</v>
      </c>
      <c r="AS1221">
        <v>0.24</v>
      </c>
      <c r="AT1221">
        <v>0.21</v>
      </c>
    </row>
    <row r="1222" spans="1:46" x14ac:dyDescent="0.3">
      <c r="A1222" s="92"/>
      <c r="B1222" s="58" t="s">
        <v>1538</v>
      </c>
      <c r="C1222" t="s">
        <v>1083</v>
      </c>
      <c r="D1222" s="57"/>
      <c r="AQ1222" s="57">
        <v>0.01</v>
      </c>
      <c r="AS1222">
        <v>0.24</v>
      </c>
      <c r="AT1222">
        <v>0.21</v>
      </c>
    </row>
    <row r="1223" spans="1:46" x14ac:dyDescent="0.3">
      <c r="A1223" s="92"/>
      <c r="B1223" s="58" t="s">
        <v>1539</v>
      </c>
      <c r="C1223" t="s">
        <v>1083</v>
      </c>
      <c r="D1223" s="57"/>
      <c r="AQ1223" s="57">
        <v>0.01</v>
      </c>
      <c r="AS1223">
        <v>0.24</v>
      </c>
      <c r="AT1223">
        <v>0.21</v>
      </c>
    </row>
    <row r="1224" spans="1:46" x14ac:dyDescent="0.3">
      <c r="A1224" s="92"/>
      <c r="B1224" s="58" t="s">
        <v>1540</v>
      </c>
      <c r="C1224" t="s">
        <v>1083</v>
      </c>
      <c r="D1224" s="57"/>
      <c r="AQ1224" s="57">
        <v>0.01</v>
      </c>
      <c r="AS1224">
        <v>0.24</v>
      </c>
      <c r="AT1224">
        <v>0.21</v>
      </c>
    </row>
    <row r="1225" spans="1:46" x14ac:dyDescent="0.3">
      <c r="A1225" s="92"/>
      <c r="B1225" s="58" t="s">
        <v>1541</v>
      </c>
      <c r="C1225" t="s">
        <v>1083</v>
      </c>
      <c r="D1225" s="57"/>
      <c r="AQ1225" s="57">
        <v>0.01</v>
      </c>
      <c r="AS1225">
        <v>0.24</v>
      </c>
      <c r="AT1225">
        <v>0.21</v>
      </c>
    </row>
    <row r="1226" spans="1:46" x14ac:dyDescent="0.3">
      <c r="A1226" s="92"/>
      <c r="B1226" s="58" t="s">
        <v>1542</v>
      </c>
      <c r="C1226" t="s">
        <v>1083</v>
      </c>
      <c r="D1226" s="57"/>
      <c r="AQ1226" s="57">
        <v>0.01</v>
      </c>
      <c r="AS1226">
        <v>0.24</v>
      </c>
      <c r="AT1226">
        <v>0.21</v>
      </c>
    </row>
    <row r="1227" spans="1:46" x14ac:dyDescent="0.3">
      <c r="A1227" s="92"/>
      <c r="B1227" s="58" t="s">
        <v>1543</v>
      </c>
      <c r="C1227" t="s">
        <v>1083</v>
      </c>
      <c r="D1227" s="57"/>
      <c r="AQ1227" s="57">
        <v>0.01</v>
      </c>
      <c r="AS1227">
        <v>0.24</v>
      </c>
      <c r="AT1227">
        <v>0.21</v>
      </c>
    </row>
    <row r="1228" spans="1:46" x14ac:dyDescent="0.3">
      <c r="A1228" s="92"/>
      <c r="B1228" s="58" t="s">
        <v>1544</v>
      </c>
      <c r="C1228" t="s">
        <v>1083</v>
      </c>
      <c r="D1228" s="57"/>
      <c r="AQ1228" s="57">
        <v>0.01</v>
      </c>
      <c r="AS1228">
        <v>0.24</v>
      </c>
      <c r="AT1228">
        <v>0.21</v>
      </c>
    </row>
    <row r="1229" spans="1:46" x14ac:dyDescent="0.3">
      <c r="A1229" s="92"/>
      <c r="B1229" s="58" t="s">
        <v>1545</v>
      </c>
      <c r="C1229" t="s">
        <v>1083</v>
      </c>
      <c r="D1229" s="57"/>
      <c r="AQ1229" s="57">
        <v>0.01</v>
      </c>
      <c r="AS1229">
        <v>0.24</v>
      </c>
      <c r="AT1229">
        <v>0.21</v>
      </c>
    </row>
    <row r="1230" spans="1:46" x14ac:dyDescent="0.3">
      <c r="A1230" s="92"/>
      <c r="B1230" s="58" t="s">
        <v>1546</v>
      </c>
      <c r="C1230" t="s">
        <v>1083</v>
      </c>
      <c r="D1230" s="57"/>
      <c r="AQ1230" s="57">
        <v>0.01</v>
      </c>
      <c r="AS1230">
        <v>0.24</v>
      </c>
      <c r="AT1230">
        <v>0.21</v>
      </c>
    </row>
    <row r="1231" spans="1:46" x14ac:dyDescent="0.3">
      <c r="A1231" s="92"/>
      <c r="B1231" s="58" t="s">
        <v>1547</v>
      </c>
      <c r="D1231" s="57"/>
    </row>
    <row r="1232" spans="1:46" x14ac:dyDescent="0.3">
      <c r="A1232" s="92"/>
      <c r="B1232" s="58" t="s">
        <v>1548</v>
      </c>
      <c r="D1232" s="57"/>
    </row>
    <row r="1233" spans="1:4" x14ac:dyDescent="0.3">
      <c r="A1233" s="92"/>
      <c r="B1233" s="58" t="s">
        <v>1549</v>
      </c>
      <c r="D1233" s="57"/>
    </row>
    <row r="1234" spans="1:4" x14ac:dyDescent="0.3">
      <c r="A1234" s="92"/>
      <c r="B1234" s="58" t="s">
        <v>1550</v>
      </c>
      <c r="D1234" s="57"/>
    </row>
    <row r="1235" spans="1:4" x14ac:dyDescent="0.3">
      <c r="A1235" s="92"/>
      <c r="B1235" s="58" t="s">
        <v>1551</v>
      </c>
      <c r="D1235" s="57"/>
    </row>
    <row r="1236" spans="1:4" x14ac:dyDescent="0.3">
      <c r="A1236" s="92"/>
      <c r="B1236" s="58" t="s">
        <v>1552</v>
      </c>
      <c r="D1236" s="57"/>
    </row>
    <row r="1237" spans="1:4" x14ac:dyDescent="0.3">
      <c r="A1237" s="92"/>
      <c r="B1237" s="58" t="s">
        <v>1553</v>
      </c>
      <c r="D1237" s="57"/>
    </row>
    <row r="1238" spans="1:4" x14ac:dyDescent="0.3">
      <c r="A1238" s="92"/>
      <c r="B1238" s="58" t="s">
        <v>1554</v>
      </c>
      <c r="D1238" s="57"/>
    </row>
    <row r="1239" spans="1:4" x14ac:dyDescent="0.3">
      <c r="A1239" s="92"/>
      <c r="B1239" s="58" t="s">
        <v>1555</v>
      </c>
      <c r="D1239" s="57"/>
    </row>
    <row r="1240" spans="1:4" x14ac:dyDescent="0.3">
      <c r="A1240" s="92"/>
      <c r="B1240" s="58" t="s">
        <v>1556</v>
      </c>
      <c r="D1240" s="57"/>
    </row>
    <row r="1241" spans="1:4" x14ac:dyDescent="0.3">
      <c r="A1241" s="92"/>
      <c r="B1241" s="58" t="s">
        <v>1557</v>
      </c>
      <c r="D1241" s="57"/>
    </row>
    <row r="1242" spans="1:4" x14ac:dyDescent="0.3">
      <c r="A1242" s="92"/>
      <c r="B1242" s="58" t="s">
        <v>1558</v>
      </c>
      <c r="D1242" s="57"/>
    </row>
    <row r="1243" spans="1:4" x14ac:dyDescent="0.3">
      <c r="A1243" s="92"/>
      <c r="B1243" s="58" t="s">
        <v>1559</v>
      </c>
      <c r="D1243" s="57"/>
    </row>
    <row r="1244" spans="1:4" x14ac:dyDescent="0.3">
      <c r="A1244" s="92"/>
      <c r="B1244" s="58" t="s">
        <v>1560</v>
      </c>
      <c r="D1244" s="57"/>
    </row>
    <row r="1245" spans="1:4" x14ac:dyDescent="0.3">
      <c r="A1245" s="92"/>
      <c r="B1245" s="58" t="s">
        <v>1561</v>
      </c>
      <c r="D1245" s="57"/>
    </row>
    <row r="1246" spans="1:4" x14ac:dyDescent="0.3">
      <c r="A1246" s="92"/>
      <c r="B1246" s="58" t="s">
        <v>1562</v>
      </c>
      <c r="D1246" s="57"/>
    </row>
    <row r="1247" spans="1:4" x14ac:dyDescent="0.3">
      <c r="A1247" s="92"/>
      <c r="B1247" s="58" t="s">
        <v>1563</v>
      </c>
      <c r="D1247" s="57"/>
    </row>
    <row r="1248" spans="1:4" x14ac:dyDescent="0.3">
      <c r="A1248" s="92"/>
      <c r="B1248" s="58" t="s">
        <v>1564</v>
      </c>
      <c r="D1248" s="57"/>
    </row>
    <row r="1249" spans="1:46" x14ac:dyDescent="0.3">
      <c r="A1249" s="92"/>
      <c r="B1249" s="58" t="s">
        <v>1565</v>
      </c>
      <c r="C1249" t="s">
        <v>1083</v>
      </c>
      <c r="D1249" s="57"/>
      <c r="AQ1249" s="57">
        <v>0.01</v>
      </c>
      <c r="AS1249">
        <v>0.24</v>
      </c>
      <c r="AT1249">
        <v>0.21</v>
      </c>
    </row>
    <row r="1250" spans="1:46" x14ac:dyDescent="0.3">
      <c r="A1250" s="92"/>
      <c r="B1250" s="58" t="s">
        <v>1566</v>
      </c>
      <c r="C1250" t="s">
        <v>1083</v>
      </c>
      <c r="D1250" s="57"/>
      <c r="AQ1250" s="57">
        <v>0.01</v>
      </c>
      <c r="AS1250">
        <v>0.24</v>
      </c>
      <c r="AT1250">
        <v>0.21</v>
      </c>
    </row>
    <row r="1251" spans="1:46" x14ac:dyDescent="0.3">
      <c r="A1251" s="92"/>
      <c r="B1251" s="58" t="s">
        <v>1567</v>
      </c>
      <c r="C1251" t="s">
        <v>1083</v>
      </c>
      <c r="D1251" s="57"/>
      <c r="AQ1251" s="57">
        <v>0.01</v>
      </c>
      <c r="AS1251">
        <v>0.24</v>
      </c>
      <c r="AT1251">
        <v>0.21</v>
      </c>
    </row>
    <row r="1252" spans="1:46" x14ac:dyDescent="0.3">
      <c r="A1252" s="92"/>
      <c r="B1252" s="58" t="s">
        <v>1568</v>
      </c>
      <c r="C1252" t="s">
        <v>1083</v>
      </c>
      <c r="D1252" s="57"/>
      <c r="AQ1252" s="57">
        <v>0.01</v>
      </c>
      <c r="AS1252">
        <v>0.24</v>
      </c>
      <c r="AT1252">
        <v>0.21</v>
      </c>
    </row>
    <row r="1253" spans="1:46" x14ac:dyDescent="0.3">
      <c r="A1253" s="92"/>
      <c r="B1253" s="58" t="s">
        <v>1569</v>
      </c>
      <c r="C1253" t="s">
        <v>1083</v>
      </c>
      <c r="D1253" s="57"/>
      <c r="AQ1253" s="57">
        <v>0.01</v>
      </c>
      <c r="AS1253">
        <v>0.24</v>
      </c>
      <c r="AT1253">
        <v>0.21</v>
      </c>
    </row>
    <row r="1254" spans="1:46" x14ac:dyDescent="0.3">
      <c r="A1254" s="92"/>
      <c r="B1254" s="58" t="s">
        <v>1570</v>
      </c>
      <c r="C1254" t="s">
        <v>1083</v>
      </c>
      <c r="D1254" s="57"/>
      <c r="AQ1254" s="57">
        <v>0.01</v>
      </c>
      <c r="AS1254">
        <v>0.24</v>
      </c>
      <c r="AT1254">
        <v>0.21</v>
      </c>
    </row>
    <row r="1255" spans="1:46" x14ac:dyDescent="0.3">
      <c r="A1255" s="92"/>
      <c r="B1255" s="58" t="s">
        <v>1571</v>
      </c>
      <c r="C1255" t="s">
        <v>1083</v>
      </c>
      <c r="D1255" s="57"/>
      <c r="AQ1255" s="57">
        <v>0.01</v>
      </c>
      <c r="AS1255">
        <v>0.24</v>
      </c>
      <c r="AT1255">
        <v>0.21</v>
      </c>
    </row>
    <row r="1256" spans="1:46" x14ac:dyDescent="0.3">
      <c r="A1256" s="92"/>
      <c r="B1256" s="58" t="s">
        <v>1572</v>
      </c>
      <c r="C1256" t="s">
        <v>1083</v>
      </c>
      <c r="D1256" s="57"/>
      <c r="AQ1256" s="57">
        <v>0.01</v>
      </c>
      <c r="AS1256">
        <v>0.24</v>
      </c>
      <c r="AT1256">
        <v>0.21</v>
      </c>
    </row>
    <row r="1257" spans="1:46" x14ac:dyDescent="0.3">
      <c r="A1257" s="92"/>
      <c r="B1257" s="58" t="s">
        <v>1573</v>
      </c>
      <c r="C1257" t="s">
        <v>1083</v>
      </c>
      <c r="D1257" s="57"/>
      <c r="AQ1257" s="57">
        <v>0.01</v>
      </c>
      <c r="AS1257">
        <v>0.24</v>
      </c>
      <c r="AT1257">
        <v>0.21</v>
      </c>
    </row>
    <row r="1258" spans="1:46" x14ac:dyDescent="0.3">
      <c r="A1258" s="92"/>
      <c r="B1258" s="58" t="s">
        <v>1574</v>
      </c>
      <c r="C1258" t="s">
        <v>1083</v>
      </c>
      <c r="D1258" s="57"/>
      <c r="AQ1258" s="57">
        <v>0.01</v>
      </c>
      <c r="AS1258">
        <v>0.24</v>
      </c>
      <c r="AT1258">
        <v>0.21</v>
      </c>
    </row>
    <row r="1259" spans="1:46" x14ac:dyDescent="0.3">
      <c r="A1259" s="92"/>
      <c r="B1259" s="58" t="s">
        <v>1575</v>
      </c>
      <c r="C1259" t="s">
        <v>1083</v>
      </c>
      <c r="D1259" s="57"/>
      <c r="AQ1259" s="57">
        <v>0.01</v>
      </c>
      <c r="AS1259">
        <v>0.24</v>
      </c>
      <c r="AT1259">
        <v>0.21</v>
      </c>
    </row>
    <row r="1260" spans="1:46" x14ac:dyDescent="0.3">
      <c r="A1260" s="92"/>
      <c r="B1260" s="58" t="s">
        <v>1576</v>
      </c>
      <c r="C1260" t="s">
        <v>1083</v>
      </c>
      <c r="D1260" s="57"/>
      <c r="AQ1260" s="57">
        <v>0.01</v>
      </c>
      <c r="AS1260">
        <v>0.24</v>
      </c>
      <c r="AT1260">
        <v>0.21</v>
      </c>
    </row>
    <row r="1261" spans="1:46" x14ac:dyDescent="0.3">
      <c r="A1261" s="92"/>
      <c r="B1261" s="58" t="s">
        <v>1577</v>
      </c>
      <c r="D1261" s="57"/>
    </row>
    <row r="1262" spans="1:46" x14ac:dyDescent="0.3">
      <c r="A1262" s="92"/>
      <c r="B1262" s="58" t="s">
        <v>1578</v>
      </c>
      <c r="D1262" s="57"/>
    </row>
    <row r="1263" spans="1:46" x14ac:dyDescent="0.3">
      <c r="A1263" s="92"/>
      <c r="B1263" s="58" t="s">
        <v>1579</v>
      </c>
      <c r="D1263" s="57"/>
    </row>
    <row r="1264" spans="1:46" x14ac:dyDescent="0.3">
      <c r="A1264" s="92"/>
      <c r="B1264" s="58" t="s">
        <v>1580</v>
      </c>
      <c r="D1264" s="57"/>
    </row>
    <row r="1265" spans="1:65" x14ac:dyDescent="0.3">
      <c r="A1265" s="92"/>
      <c r="B1265" s="58" t="s">
        <v>1581</v>
      </c>
      <c r="D1265" s="57"/>
    </row>
    <row r="1266" spans="1:65" x14ac:dyDescent="0.3">
      <c r="A1266" s="92"/>
      <c r="B1266" s="58" t="s">
        <v>1582</v>
      </c>
      <c r="D1266" s="57"/>
    </row>
    <row r="1267" spans="1:65" x14ac:dyDescent="0.3">
      <c r="A1267" s="92"/>
      <c r="B1267" s="58" t="s">
        <v>1583</v>
      </c>
      <c r="D1267" s="57"/>
    </row>
    <row r="1268" spans="1:65" x14ac:dyDescent="0.3">
      <c r="A1268" s="92"/>
      <c r="B1268" s="58" t="s">
        <v>1584</v>
      </c>
      <c r="D1268" s="57"/>
    </row>
    <row r="1269" spans="1:65" x14ac:dyDescent="0.3">
      <c r="A1269" s="92"/>
      <c r="B1269" s="58" t="s">
        <v>1585</v>
      </c>
      <c r="D1269" s="57"/>
    </row>
    <row r="1270" spans="1:65" x14ac:dyDescent="0.3">
      <c r="A1270" s="92"/>
      <c r="B1270" s="58" t="s">
        <v>1586</v>
      </c>
      <c r="D1270" s="57"/>
    </row>
    <row r="1271" spans="1:65" x14ac:dyDescent="0.3">
      <c r="A1271" s="92"/>
      <c r="B1271" s="58" t="s">
        <v>1587</v>
      </c>
      <c r="D1271" s="57"/>
    </row>
    <row r="1272" spans="1:65" x14ac:dyDescent="0.3">
      <c r="A1272" s="92"/>
      <c r="B1272" s="58" t="s">
        <v>1588</v>
      </c>
      <c r="D1272" s="57"/>
    </row>
    <row r="1273" spans="1:65" x14ac:dyDescent="0.3">
      <c r="A1273" s="92"/>
      <c r="B1273" s="58" t="s">
        <v>1589</v>
      </c>
      <c r="D1273" s="57"/>
    </row>
    <row r="1274" spans="1:65" x14ac:dyDescent="0.3">
      <c r="A1274" s="92" t="s">
        <v>97</v>
      </c>
      <c r="B1274" s="58" t="s">
        <v>1590</v>
      </c>
      <c r="C1274" t="s">
        <v>1591</v>
      </c>
      <c r="D1274" s="57"/>
      <c r="BD1274" s="57">
        <v>3.7087264150943402E-4</v>
      </c>
      <c r="BF1274">
        <v>0.16</v>
      </c>
      <c r="BG1274">
        <v>0.01</v>
      </c>
      <c r="BM1274">
        <v>0.20833333333333329</v>
      </c>
    </row>
    <row r="1275" spans="1:65" x14ac:dyDescent="0.3">
      <c r="A1275" s="92"/>
      <c r="B1275" s="58" t="s">
        <v>1592</v>
      </c>
      <c r="C1275" t="s">
        <v>1591</v>
      </c>
      <c r="D1275" s="57"/>
      <c r="BD1275" s="57">
        <v>3.7087264150943402E-4</v>
      </c>
      <c r="BF1275">
        <v>0.16</v>
      </c>
      <c r="BG1275">
        <v>0.01</v>
      </c>
      <c r="BM1275">
        <v>0.20833333333333329</v>
      </c>
    </row>
    <row r="1276" spans="1:65" x14ac:dyDescent="0.3">
      <c r="A1276" s="92"/>
      <c r="B1276" s="58" t="s">
        <v>1593</v>
      </c>
      <c r="C1276" t="s">
        <v>1591</v>
      </c>
      <c r="D1276" s="57"/>
      <c r="BD1276" s="57">
        <v>3.7087264150943402E-4</v>
      </c>
      <c r="BF1276">
        <v>0.16</v>
      </c>
      <c r="BG1276">
        <v>0.01</v>
      </c>
      <c r="BM1276">
        <v>0.20833333333333329</v>
      </c>
    </row>
    <row r="1277" spans="1:65" x14ac:dyDescent="0.3">
      <c r="A1277" s="92"/>
      <c r="B1277" s="58" t="s">
        <v>1594</v>
      </c>
      <c r="C1277" t="s">
        <v>1591</v>
      </c>
      <c r="D1277" s="57"/>
      <c r="BD1277" s="57">
        <v>3.7087264150943402E-4</v>
      </c>
      <c r="BF1277">
        <v>0.16</v>
      </c>
      <c r="BG1277">
        <v>0.01</v>
      </c>
      <c r="BM1277">
        <v>0.20833333333333329</v>
      </c>
    </row>
    <row r="1278" spans="1:65" x14ac:dyDescent="0.3">
      <c r="A1278" s="92"/>
      <c r="B1278" s="58" t="s">
        <v>1595</v>
      </c>
      <c r="C1278" t="s">
        <v>1591</v>
      </c>
      <c r="D1278" s="57"/>
      <c r="BD1278" s="57">
        <v>3.7087264150943402E-4</v>
      </c>
      <c r="BF1278">
        <v>0.16</v>
      </c>
      <c r="BG1278">
        <v>0.01</v>
      </c>
      <c r="BM1278">
        <v>0.20833333333333329</v>
      </c>
    </row>
    <row r="1279" spans="1:65" x14ac:dyDescent="0.3">
      <c r="A1279" s="92"/>
      <c r="B1279" s="58" t="s">
        <v>1596</v>
      </c>
      <c r="C1279" t="s">
        <v>1591</v>
      </c>
      <c r="D1279" s="57"/>
      <c r="BD1279" s="57">
        <v>3.7087264150943402E-4</v>
      </c>
      <c r="BF1279">
        <v>0.16</v>
      </c>
      <c r="BG1279">
        <v>0.01</v>
      </c>
      <c r="BM1279">
        <v>0.20833333333333329</v>
      </c>
    </row>
    <row r="1280" spans="1:65" x14ac:dyDescent="0.3">
      <c r="A1280" s="92"/>
      <c r="B1280" s="58" t="s">
        <v>1597</v>
      </c>
      <c r="C1280" t="s">
        <v>1591</v>
      </c>
      <c r="D1280" s="57"/>
      <c r="BD1280" s="57">
        <v>3.7087264150943402E-4</v>
      </c>
      <c r="BF1280">
        <v>0.16</v>
      </c>
      <c r="BG1280">
        <v>0.01</v>
      </c>
      <c r="BM1280">
        <v>0.20833333333333329</v>
      </c>
    </row>
    <row r="1281" spans="1:65" x14ac:dyDescent="0.3">
      <c r="A1281" s="92"/>
      <c r="B1281" s="58" t="s">
        <v>1598</v>
      </c>
      <c r="C1281" t="s">
        <v>1591</v>
      </c>
      <c r="D1281" s="57"/>
      <c r="BD1281" s="57">
        <v>3.7087264150943402E-4</v>
      </c>
      <c r="BF1281">
        <v>0.16</v>
      </c>
      <c r="BG1281">
        <v>0.01</v>
      </c>
      <c r="BM1281">
        <v>0.20833333333333329</v>
      </c>
    </row>
    <row r="1282" spans="1:65" x14ac:dyDescent="0.3">
      <c r="A1282" s="92"/>
      <c r="B1282" s="58" t="s">
        <v>1599</v>
      </c>
      <c r="C1282" t="s">
        <v>1591</v>
      </c>
      <c r="D1282" s="57"/>
      <c r="BD1282" s="57">
        <v>3.7087264150943402E-4</v>
      </c>
      <c r="BF1282">
        <v>0.16</v>
      </c>
      <c r="BG1282">
        <v>0.01</v>
      </c>
      <c r="BM1282">
        <v>0.20833333333333329</v>
      </c>
    </row>
    <row r="1283" spans="1:65" x14ac:dyDescent="0.3">
      <c r="A1283" s="92"/>
      <c r="B1283" s="58" t="s">
        <v>1600</v>
      </c>
      <c r="C1283" t="s">
        <v>1591</v>
      </c>
      <c r="D1283" s="57"/>
      <c r="BD1283" s="57">
        <v>3.7087264150943402E-4</v>
      </c>
      <c r="BF1283">
        <v>0.16</v>
      </c>
      <c r="BG1283">
        <v>0.01</v>
      </c>
      <c r="BM1283">
        <v>0.20833333333333329</v>
      </c>
    </row>
    <row r="1284" spans="1:65" x14ac:dyDescent="0.3">
      <c r="A1284" s="92"/>
      <c r="B1284" s="58" t="s">
        <v>1601</v>
      </c>
      <c r="C1284" t="s">
        <v>1591</v>
      </c>
      <c r="D1284" s="57"/>
      <c r="BD1284" s="57">
        <v>3.7087264150943402E-4</v>
      </c>
      <c r="BF1284">
        <v>0.16</v>
      </c>
      <c r="BG1284">
        <v>0.01</v>
      </c>
      <c r="BM1284">
        <v>0.20833333333333329</v>
      </c>
    </row>
    <row r="1285" spans="1:65" x14ac:dyDescent="0.3">
      <c r="A1285" s="92"/>
      <c r="B1285" s="58" t="s">
        <v>1602</v>
      </c>
      <c r="C1285" t="s">
        <v>1591</v>
      </c>
      <c r="D1285" s="57"/>
      <c r="BD1285" s="57">
        <v>3.7087264150943402E-4</v>
      </c>
      <c r="BF1285">
        <v>0.16</v>
      </c>
      <c r="BG1285">
        <v>0.01</v>
      </c>
      <c r="BM1285">
        <v>0.20833333333333329</v>
      </c>
    </row>
    <row r="1286" spans="1:65" x14ac:dyDescent="0.3">
      <c r="A1286" s="92"/>
      <c r="B1286" s="58" t="s">
        <v>1603</v>
      </c>
      <c r="C1286" t="s">
        <v>1591</v>
      </c>
      <c r="D1286" s="57"/>
      <c r="BD1286" s="57">
        <v>3.7087264150943402E-4</v>
      </c>
      <c r="BF1286">
        <v>0.16</v>
      </c>
      <c r="BG1286">
        <v>0.01</v>
      </c>
      <c r="BM1286">
        <v>0.20833333333333329</v>
      </c>
    </row>
    <row r="1287" spans="1:65" x14ac:dyDescent="0.3">
      <c r="A1287" s="92"/>
      <c r="B1287" s="58" t="s">
        <v>1604</v>
      </c>
      <c r="C1287" t="s">
        <v>1591</v>
      </c>
      <c r="D1287" s="57"/>
      <c r="BD1287" s="57">
        <v>3.7087264150943402E-4</v>
      </c>
      <c r="BF1287">
        <v>0.16</v>
      </c>
      <c r="BG1287">
        <v>0.01</v>
      </c>
      <c r="BM1287">
        <v>0.20833333333333329</v>
      </c>
    </row>
    <row r="1288" spans="1:65" x14ac:dyDescent="0.3">
      <c r="A1288" s="92"/>
      <c r="B1288" s="58" t="s">
        <v>1605</v>
      </c>
      <c r="C1288" t="s">
        <v>1591</v>
      </c>
      <c r="D1288" s="57"/>
      <c r="BD1288" s="57">
        <v>3.7087264150943402E-4</v>
      </c>
      <c r="BF1288">
        <v>0.16</v>
      </c>
      <c r="BG1288">
        <v>0.01</v>
      </c>
      <c r="BM1288">
        <v>0.20833333333333329</v>
      </c>
    </row>
    <row r="1289" spans="1:65" x14ac:dyDescent="0.3">
      <c r="A1289" s="92"/>
      <c r="B1289" s="58" t="s">
        <v>1606</v>
      </c>
      <c r="C1289" t="s">
        <v>1591</v>
      </c>
      <c r="D1289" s="57"/>
      <c r="BD1289" s="57">
        <v>3.7087264150943402E-4</v>
      </c>
      <c r="BF1289">
        <v>0.16</v>
      </c>
      <c r="BG1289">
        <v>0.01</v>
      </c>
      <c r="BM1289">
        <v>0.20833333333333329</v>
      </c>
    </row>
    <row r="1290" spans="1:65" x14ac:dyDescent="0.3">
      <c r="A1290" s="92"/>
      <c r="B1290" s="58" t="s">
        <v>1607</v>
      </c>
      <c r="C1290" t="s">
        <v>1591</v>
      </c>
      <c r="D1290" s="57"/>
      <c r="BD1290" s="57">
        <v>3.7087264150943402E-4</v>
      </c>
      <c r="BF1290">
        <v>0.16</v>
      </c>
      <c r="BG1290">
        <v>0.01</v>
      </c>
      <c r="BM1290">
        <v>0.20833333333333329</v>
      </c>
    </row>
    <row r="1291" spans="1:65" x14ac:dyDescent="0.3">
      <c r="A1291" s="92"/>
      <c r="B1291" s="58" t="s">
        <v>1608</v>
      </c>
      <c r="C1291" t="s">
        <v>1591</v>
      </c>
      <c r="D1291" s="57"/>
      <c r="BD1291" s="57">
        <v>3.7087264150943402E-4</v>
      </c>
      <c r="BF1291">
        <v>0.16</v>
      </c>
      <c r="BG1291">
        <v>0.01</v>
      </c>
      <c r="BM1291">
        <v>0.20833333333333329</v>
      </c>
    </row>
    <row r="1292" spans="1:65" x14ac:dyDescent="0.3">
      <c r="A1292" s="92"/>
      <c r="B1292" s="58" t="s">
        <v>1609</v>
      </c>
      <c r="C1292" t="s">
        <v>1591</v>
      </c>
      <c r="D1292" s="57"/>
      <c r="BD1292" s="57">
        <v>3.7087264150943402E-4</v>
      </c>
      <c r="BF1292">
        <v>0.16</v>
      </c>
      <c r="BG1292">
        <v>0.01</v>
      </c>
      <c r="BM1292">
        <v>0.20833333333333329</v>
      </c>
    </row>
    <row r="1293" spans="1:65" x14ac:dyDescent="0.3">
      <c r="A1293" s="92"/>
      <c r="B1293" s="58" t="s">
        <v>1610</v>
      </c>
      <c r="C1293" t="s">
        <v>1591</v>
      </c>
      <c r="D1293" s="57"/>
      <c r="BD1293" s="57">
        <v>3.7087264150943402E-4</v>
      </c>
      <c r="BF1293">
        <v>0.16</v>
      </c>
      <c r="BG1293">
        <v>0.01</v>
      </c>
      <c r="BM1293">
        <v>0.20833333333333329</v>
      </c>
    </row>
    <row r="1294" spans="1:65" x14ac:dyDescent="0.3">
      <c r="A1294" s="92"/>
      <c r="B1294" s="58" t="s">
        <v>1611</v>
      </c>
      <c r="C1294" t="s">
        <v>1591</v>
      </c>
      <c r="D1294" s="57"/>
      <c r="BD1294" s="57">
        <v>3.7087264150943402E-4</v>
      </c>
      <c r="BF1294">
        <v>0.16</v>
      </c>
      <c r="BG1294">
        <v>0.01</v>
      </c>
      <c r="BM1294">
        <v>0.20833333333333329</v>
      </c>
    </row>
    <row r="1295" spans="1:65" x14ac:dyDescent="0.3">
      <c r="A1295" s="92"/>
      <c r="B1295" s="58" t="s">
        <v>1612</v>
      </c>
      <c r="C1295" t="s">
        <v>1591</v>
      </c>
      <c r="D1295" s="57"/>
      <c r="BD1295" s="57">
        <v>3.7087264150943402E-4</v>
      </c>
      <c r="BF1295">
        <v>0.16</v>
      </c>
      <c r="BG1295">
        <v>0.01</v>
      </c>
      <c r="BM1295">
        <v>0.20833333333333329</v>
      </c>
    </row>
    <row r="1296" spans="1:65" x14ac:dyDescent="0.3">
      <c r="A1296" s="92"/>
      <c r="B1296" s="58" t="s">
        <v>1613</v>
      </c>
      <c r="C1296" t="s">
        <v>1591</v>
      </c>
      <c r="D1296" s="57"/>
      <c r="BD1296" s="57">
        <v>3.7087264150943402E-4</v>
      </c>
      <c r="BF1296">
        <v>0.16</v>
      </c>
      <c r="BG1296">
        <v>0.01</v>
      </c>
      <c r="BM1296">
        <v>0.20833333333333329</v>
      </c>
    </row>
    <row r="1297" spans="1:65" x14ac:dyDescent="0.3">
      <c r="A1297" s="92"/>
      <c r="B1297" s="58" t="s">
        <v>1614</v>
      </c>
      <c r="C1297" t="s">
        <v>1591</v>
      </c>
      <c r="D1297" s="57"/>
      <c r="BD1297" s="57">
        <v>3.7087264150943402E-4</v>
      </c>
      <c r="BF1297">
        <v>0.16</v>
      </c>
      <c r="BG1297">
        <v>0.01</v>
      </c>
      <c r="BM1297">
        <v>0.20833333333333329</v>
      </c>
    </row>
    <row r="1298" spans="1:65" x14ac:dyDescent="0.3">
      <c r="A1298" s="92"/>
      <c r="B1298" s="58" t="s">
        <v>1615</v>
      </c>
      <c r="C1298" t="s">
        <v>1591</v>
      </c>
      <c r="D1298" s="57"/>
      <c r="BD1298" s="57">
        <v>3.7087264150943402E-4</v>
      </c>
      <c r="BF1298">
        <v>0.16</v>
      </c>
      <c r="BG1298">
        <v>0.01</v>
      </c>
      <c r="BM1298">
        <v>0.20833333333333329</v>
      </c>
    </row>
    <row r="1299" spans="1:65" x14ac:dyDescent="0.3">
      <c r="A1299" s="92"/>
      <c r="B1299" s="58" t="s">
        <v>1616</v>
      </c>
      <c r="C1299" t="s">
        <v>1591</v>
      </c>
      <c r="D1299" s="57"/>
      <c r="BD1299" s="57">
        <v>3.7087264150943402E-4</v>
      </c>
      <c r="BF1299">
        <v>0.16</v>
      </c>
      <c r="BG1299">
        <v>0.01</v>
      </c>
      <c r="BM1299">
        <v>0.20833333333333329</v>
      </c>
    </row>
    <row r="1300" spans="1:65" x14ac:dyDescent="0.3">
      <c r="A1300" s="92"/>
      <c r="B1300" s="58" t="s">
        <v>1617</v>
      </c>
      <c r="C1300" t="s">
        <v>1591</v>
      </c>
      <c r="D1300" s="57"/>
      <c r="BD1300" s="57">
        <v>3.7087264150943402E-4</v>
      </c>
      <c r="BF1300">
        <v>0.16</v>
      </c>
      <c r="BG1300">
        <v>0.01</v>
      </c>
      <c r="BM1300">
        <v>0.20833333333333329</v>
      </c>
    </row>
    <row r="1301" spans="1:65" x14ac:dyDescent="0.3">
      <c r="A1301" s="92"/>
      <c r="B1301" s="58" t="s">
        <v>1618</v>
      </c>
      <c r="C1301" t="s">
        <v>1591</v>
      </c>
      <c r="D1301" s="57"/>
      <c r="BD1301" s="57">
        <v>3.7087264150943402E-4</v>
      </c>
      <c r="BF1301">
        <v>0.16</v>
      </c>
      <c r="BG1301">
        <v>0.01</v>
      </c>
      <c r="BM1301">
        <v>0.20833333333333329</v>
      </c>
    </row>
    <row r="1302" spans="1:65" x14ac:dyDescent="0.3">
      <c r="A1302" s="92"/>
      <c r="B1302" s="58" t="s">
        <v>1619</v>
      </c>
      <c r="C1302" t="s">
        <v>1591</v>
      </c>
      <c r="D1302" s="57"/>
      <c r="BD1302" s="57">
        <v>3.7087264150943402E-4</v>
      </c>
      <c r="BF1302">
        <v>0.16</v>
      </c>
      <c r="BG1302">
        <v>0.01</v>
      </c>
      <c r="BM1302">
        <v>0.20833333333333329</v>
      </c>
    </row>
    <row r="1303" spans="1:65" x14ac:dyDescent="0.3">
      <c r="A1303" s="92"/>
      <c r="B1303" s="58" t="s">
        <v>1620</v>
      </c>
      <c r="C1303" t="s">
        <v>1591</v>
      </c>
      <c r="D1303" s="57"/>
      <c r="BD1303" s="57">
        <v>3.7087264150943402E-4</v>
      </c>
      <c r="BF1303">
        <v>0.16</v>
      </c>
      <c r="BG1303">
        <v>0.01</v>
      </c>
      <c r="BM1303">
        <v>0.20833333333333329</v>
      </c>
    </row>
    <row r="1304" spans="1:65" x14ac:dyDescent="0.3">
      <c r="A1304" s="92"/>
      <c r="B1304" s="58" t="s">
        <v>1621</v>
      </c>
      <c r="C1304" t="s">
        <v>1591</v>
      </c>
      <c r="D1304" s="57"/>
      <c r="BD1304" s="57">
        <v>3.7087264150943402E-4</v>
      </c>
      <c r="BF1304">
        <v>0.16</v>
      </c>
      <c r="BG1304">
        <v>0.01</v>
      </c>
      <c r="BM1304">
        <v>0.20833333333333329</v>
      </c>
    </row>
    <row r="1305" spans="1:65" x14ac:dyDescent="0.3">
      <c r="A1305" s="92"/>
      <c r="B1305" s="58" t="s">
        <v>1622</v>
      </c>
      <c r="C1305" t="s">
        <v>1591</v>
      </c>
      <c r="D1305" s="57"/>
      <c r="BD1305" s="57">
        <v>3.7087264150943402E-4</v>
      </c>
      <c r="BF1305">
        <v>0.16</v>
      </c>
      <c r="BG1305">
        <v>0.01</v>
      </c>
      <c r="BM1305">
        <v>0.20833333333333329</v>
      </c>
    </row>
    <row r="1306" spans="1:65" x14ac:dyDescent="0.3">
      <c r="A1306" s="92"/>
      <c r="B1306" s="58" t="s">
        <v>1623</v>
      </c>
      <c r="C1306" t="s">
        <v>1591</v>
      </c>
      <c r="D1306" s="57"/>
      <c r="BD1306" s="57">
        <v>3.7087264150943402E-4</v>
      </c>
      <c r="BF1306">
        <v>0.16</v>
      </c>
      <c r="BG1306">
        <v>0.01</v>
      </c>
      <c r="BM1306">
        <v>0.20833333333333329</v>
      </c>
    </row>
    <row r="1307" spans="1:65" x14ac:dyDescent="0.3">
      <c r="A1307" s="92"/>
      <c r="B1307" s="58" t="s">
        <v>1624</v>
      </c>
      <c r="C1307" t="s">
        <v>1591</v>
      </c>
      <c r="D1307" s="57"/>
      <c r="BD1307" s="57">
        <v>3.7087264150943402E-4</v>
      </c>
      <c r="BF1307">
        <v>0.16</v>
      </c>
      <c r="BG1307">
        <v>0.01</v>
      </c>
      <c r="BM1307">
        <v>0.20833333333333329</v>
      </c>
    </row>
    <row r="1308" spans="1:65" x14ac:dyDescent="0.3">
      <c r="A1308" s="92"/>
      <c r="B1308" s="58" t="s">
        <v>1625</v>
      </c>
      <c r="C1308" t="s">
        <v>1591</v>
      </c>
      <c r="D1308" s="57"/>
      <c r="BD1308" s="57">
        <v>3.7087264150943402E-4</v>
      </c>
      <c r="BF1308">
        <v>0.16</v>
      </c>
      <c r="BG1308">
        <v>0.01</v>
      </c>
      <c r="BM1308">
        <v>0.20833333333333329</v>
      </c>
    </row>
    <row r="1309" spans="1:65" x14ac:dyDescent="0.3">
      <c r="A1309" s="92"/>
      <c r="B1309" s="58" t="s">
        <v>1626</v>
      </c>
      <c r="C1309" t="s">
        <v>1591</v>
      </c>
      <c r="D1309" s="57"/>
      <c r="BD1309" s="57">
        <v>3.7087264150943402E-4</v>
      </c>
      <c r="BF1309">
        <v>0.16</v>
      </c>
      <c r="BG1309">
        <v>0.01</v>
      </c>
      <c r="BM1309">
        <v>0.20833333333333329</v>
      </c>
    </row>
    <row r="1310" spans="1:65" x14ac:dyDescent="0.3">
      <c r="A1310" s="92"/>
      <c r="B1310" s="58" t="s">
        <v>1627</v>
      </c>
      <c r="C1310" t="s">
        <v>1591</v>
      </c>
      <c r="D1310" s="57"/>
      <c r="BD1310" s="57">
        <v>3.7087264150943402E-4</v>
      </c>
      <c r="BF1310">
        <v>0.16</v>
      </c>
      <c r="BG1310">
        <v>0.01</v>
      </c>
      <c r="BM1310">
        <v>0.20833333333333329</v>
      </c>
    </row>
    <row r="1311" spans="1:65" x14ac:dyDescent="0.3">
      <c r="A1311" s="92"/>
      <c r="B1311" s="58" t="s">
        <v>1628</v>
      </c>
      <c r="C1311" t="s">
        <v>1591</v>
      </c>
      <c r="D1311" s="57"/>
      <c r="BD1311" s="57">
        <v>3.7087264150943402E-4</v>
      </c>
      <c r="BF1311">
        <v>0.16</v>
      </c>
      <c r="BG1311">
        <v>0.01</v>
      </c>
      <c r="BM1311">
        <v>0.20833333333333329</v>
      </c>
    </row>
    <row r="1312" spans="1:65" x14ac:dyDescent="0.3">
      <c r="A1312" s="92"/>
      <c r="B1312" s="58" t="s">
        <v>1629</v>
      </c>
      <c r="C1312" t="s">
        <v>1591</v>
      </c>
      <c r="D1312" s="57"/>
      <c r="BD1312" s="57">
        <v>3.7087264150943402E-4</v>
      </c>
      <c r="BF1312">
        <v>0.16</v>
      </c>
      <c r="BG1312">
        <v>0.01</v>
      </c>
      <c r="BM1312">
        <v>0.20833333333333329</v>
      </c>
    </row>
    <row r="1313" spans="1:65" x14ac:dyDescent="0.3">
      <c r="A1313" s="92"/>
      <c r="B1313" s="58" t="s">
        <v>1630</v>
      </c>
      <c r="C1313" t="s">
        <v>1591</v>
      </c>
      <c r="D1313" s="57"/>
      <c r="BD1313" s="57">
        <v>3.7087264150943402E-4</v>
      </c>
      <c r="BF1313">
        <v>0.16</v>
      </c>
      <c r="BG1313">
        <v>0.01</v>
      </c>
      <c r="BM1313">
        <v>0.20833333333333329</v>
      </c>
    </row>
    <row r="1314" spans="1:65" x14ac:dyDescent="0.3">
      <c r="A1314" s="92"/>
      <c r="B1314" s="58" t="s">
        <v>1631</v>
      </c>
      <c r="C1314" t="s">
        <v>1591</v>
      </c>
      <c r="D1314" s="57"/>
      <c r="BD1314" s="57">
        <v>3.7087264150943402E-4</v>
      </c>
      <c r="BF1314">
        <v>0.16</v>
      </c>
      <c r="BG1314">
        <v>0.01</v>
      </c>
      <c r="BM1314">
        <v>0.20833333333333329</v>
      </c>
    </row>
    <row r="1315" spans="1:65" x14ac:dyDescent="0.3">
      <c r="A1315" s="92"/>
      <c r="B1315" s="58" t="s">
        <v>1632</v>
      </c>
      <c r="C1315" t="s">
        <v>1591</v>
      </c>
      <c r="D1315" s="57"/>
      <c r="BD1315" s="57">
        <v>3.7087264150943402E-4</v>
      </c>
      <c r="BF1315">
        <v>0.16</v>
      </c>
      <c r="BG1315">
        <v>0.01</v>
      </c>
      <c r="BM1315">
        <v>0.20833333333333329</v>
      </c>
    </row>
    <row r="1316" spans="1:65" x14ac:dyDescent="0.3">
      <c r="A1316" s="92"/>
      <c r="B1316" s="58" t="s">
        <v>1633</v>
      </c>
      <c r="C1316" t="s">
        <v>1591</v>
      </c>
      <c r="D1316" s="57"/>
      <c r="BD1316" s="57">
        <v>3.7087264150943402E-4</v>
      </c>
      <c r="BF1316">
        <v>0.16</v>
      </c>
      <c r="BG1316">
        <v>0.01</v>
      </c>
      <c r="BM1316">
        <v>0.20833333333333329</v>
      </c>
    </row>
    <row r="1317" spans="1:65" x14ac:dyDescent="0.3">
      <c r="A1317" s="92"/>
      <c r="B1317" s="58" t="s">
        <v>1634</v>
      </c>
      <c r="C1317" t="s">
        <v>1591</v>
      </c>
      <c r="D1317" s="57"/>
      <c r="BD1317" s="57">
        <v>3.7087264150943402E-4</v>
      </c>
      <c r="BF1317">
        <v>0.16</v>
      </c>
      <c r="BG1317">
        <v>0.01</v>
      </c>
      <c r="BM1317">
        <v>0.20833333333333329</v>
      </c>
    </row>
    <row r="1318" spans="1:65" x14ac:dyDescent="0.3">
      <c r="A1318" s="92"/>
      <c r="B1318" s="58" t="s">
        <v>1635</v>
      </c>
      <c r="C1318" t="s">
        <v>1591</v>
      </c>
      <c r="D1318" s="57"/>
      <c r="BD1318" s="57">
        <v>3.7087264150943402E-4</v>
      </c>
      <c r="BF1318">
        <v>0.16</v>
      </c>
      <c r="BG1318">
        <v>0.01</v>
      </c>
      <c r="BM1318">
        <v>0.20833333333333329</v>
      </c>
    </row>
    <row r="1319" spans="1:65" x14ac:dyDescent="0.3">
      <c r="A1319" s="92"/>
      <c r="B1319" s="58" t="s">
        <v>1636</v>
      </c>
      <c r="C1319" t="s">
        <v>1591</v>
      </c>
      <c r="D1319" s="57"/>
      <c r="BD1319" s="57">
        <v>3.7087264150943402E-4</v>
      </c>
      <c r="BF1319">
        <v>0.16</v>
      </c>
      <c r="BG1319">
        <v>0.01</v>
      </c>
      <c r="BM1319">
        <v>0.20833333333333329</v>
      </c>
    </row>
    <row r="1320" spans="1:65" x14ac:dyDescent="0.3">
      <c r="A1320" s="92"/>
      <c r="B1320" s="58" t="s">
        <v>1637</v>
      </c>
      <c r="C1320" t="s">
        <v>1591</v>
      </c>
      <c r="D1320" s="57"/>
      <c r="BD1320" s="57">
        <v>3.7087264150943402E-4</v>
      </c>
      <c r="BF1320">
        <v>0.16</v>
      </c>
      <c r="BG1320">
        <v>0.01</v>
      </c>
      <c r="BM1320">
        <v>0.20833333333333329</v>
      </c>
    </row>
    <row r="1321" spans="1:65" x14ac:dyDescent="0.3">
      <c r="A1321" s="92"/>
      <c r="B1321" s="58" t="s">
        <v>1638</v>
      </c>
      <c r="C1321" t="s">
        <v>1591</v>
      </c>
      <c r="D1321" s="57"/>
      <c r="BD1321" s="57">
        <v>3.7087264150943402E-4</v>
      </c>
      <c r="BF1321">
        <v>0.16</v>
      </c>
      <c r="BG1321">
        <v>0.01</v>
      </c>
      <c r="BM1321">
        <v>0.20833333333333329</v>
      </c>
    </row>
    <row r="1322" spans="1:65" x14ac:dyDescent="0.3">
      <c r="A1322" s="92"/>
      <c r="B1322" s="58" t="s">
        <v>1639</v>
      </c>
      <c r="C1322" t="s">
        <v>1591</v>
      </c>
      <c r="D1322" s="57"/>
      <c r="BD1322" s="57">
        <v>3.7087264150943402E-4</v>
      </c>
      <c r="BF1322">
        <v>0.16</v>
      </c>
      <c r="BG1322">
        <v>0.01</v>
      </c>
      <c r="BM1322">
        <v>0.20833333333333329</v>
      </c>
    </row>
    <row r="1323" spans="1:65" x14ac:dyDescent="0.3">
      <c r="A1323" s="92"/>
      <c r="B1323" s="58" t="s">
        <v>1640</v>
      </c>
      <c r="C1323" t="s">
        <v>1591</v>
      </c>
      <c r="D1323" s="57"/>
      <c r="BD1323" s="57">
        <v>3.7087264150943402E-4</v>
      </c>
      <c r="BF1323">
        <v>0.16</v>
      </c>
      <c r="BG1323">
        <v>0.01</v>
      </c>
      <c r="BM1323">
        <v>0.20833333333333329</v>
      </c>
    </row>
    <row r="1324" spans="1:65" x14ac:dyDescent="0.3">
      <c r="A1324" s="92"/>
      <c r="B1324" s="58" t="s">
        <v>1641</v>
      </c>
      <c r="C1324" t="s">
        <v>1591</v>
      </c>
      <c r="D1324" s="57"/>
      <c r="BD1324" s="57">
        <v>3.7087264150943402E-4</v>
      </c>
      <c r="BF1324">
        <v>0.16</v>
      </c>
      <c r="BG1324">
        <v>0.01</v>
      </c>
      <c r="BM1324">
        <v>0.20833333333333329</v>
      </c>
    </row>
    <row r="1325" spans="1:65" x14ac:dyDescent="0.3">
      <c r="A1325" s="92"/>
      <c r="B1325" s="58" t="s">
        <v>1642</v>
      </c>
      <c r="C1325" t="s">
        <v>1591</v>
      </c>
      <c r="D1325" s="57"/>
      <c r="BD1325" s="57">
        <v>3.7087264150943402E-4</v>
      </c>
      <c r="BF1325">
        <v>0.16</v>
      </c>
      <c r="BG1325">
        <v>0.01</v>
      </c>
      <c r="BM1325">
        <v>0.20833333333333329</v>
      </c>
    </row>
    <row r="1326" spans="1:65" x14ac:dyDescent="0.3">
      <c r="A1326" s="92"/>
      <c r="B1326" s="58" t="s">
        <v>1643</v>
      </c>
      <c r="C1326" t="s">
        <v>1591</v>
      </c>
      <c r="D1326" s="57"/>
      <c r="BD1326" s="57">
        <v>3.7087264150943402E-4</v>
      </c>
      <c r="BF1326">
        <v>0.16</v>
      </c>
      <c r="BG1326">
        <v>0.01</v>
      </c>
      <c r="BM1326">
        <v>0.20833333333333329</v>
      </c>
    </row>
    <row r="1327" spans="1:65" x14ac:dyDescent="0.3">
      <c r="A1327" s="92"/>
      <c r="B1327" s="58" t="s">
        <v>1644</v>
      </c>
      <c r="C1327" t="s">
        <v>1591</v>
      </c>
      <c r="D1327" s="57"/>
      <c r="BD1327" s="57">
        <v>3.7087264150943402E-4</v>
      </c>
      <c r="BF1327">
        <v>0.16</v>
      </c>
      <c r="BG1327">
        <v>0.01</v>
      </c>
      <c r="BM1327">
        <v>0.20833333333333329</v>
      </c>
    </row>
    <row r="1328" spans="1:65" x14ac:dyDescent="0.3">
      <c r="A1328" s="92"/>
      <c r="B1328" s="58" t="s">
        <v>1645</v>
      </c>
      <c r="C1328" t="s">
        <v>1591</v>
      </c>
      <c r="D1328" s="57"/>
      <c r="BD1328" s="57">
        <v>3.7087264150943402E-4</v>
      </c>
      <c r="BF1328">
        <v>0.16</v>
      </c>
      <c r="BG1328">
        <v>0.01</v>
      </c>
      <c r="BM1328">
        <v>0.20833333333333329</v>
      </c>
    </row>
    <row r="1329" spans="1:65" x14ac:dyDescent="0.3">
      <c r="A1329" s="92"/>
      <c r="B1329" s="58" t="s">
        <v>1646</v>
      </c>
      <c r="C1329" t="s">
        <v>1591</v>
      </c>
      <c r="D1329" s="57"/>
      <c r="BD1329" s="57">
        <v>3.7087264150943402E-4</v>
      </c>
      <c r="BF1329">
        <v>0.16</v>
      </c>
      <c r="BG1329">
        <v>0.01</v>
      </c>
      <c r="BM1329">
        <v>0.20833333333333329</v>
      </c>
    </row>
    <row r="1330" spans="1:65" x14ac:dyDescent="0.3">
      <c r="A1330" s="92"/>
      <c r="B1330" s="58" t="s">
        <v>1647</v>
      </c>
      <c r="C1330" t="s">
        <v>1591</v>
      </c>
      <c r="D1330" s="57"/>
      <c r="BD1330" s="57">
        <v>3.7087264150943402E-4</v>
      </c>
      <c r="BF1330">
        <v>0.16</v>
      </c>
      <c r="BG1330">
        <v>0.01</v>
      </c>
      <c r="BM1330">
        <v>0.20833333333333329</v>
      </c>
    </row>
    <row r="1331" spans="1:65" x14ac:dyDescent="0.3">
      <c r="A1331" s="92"/>
      <c r="B1331" s="58" t="s">
        <v>1648</v>
      </c>
      <c r="C1331" t="s">
        <v>1591</v>
      </c>
      <c r="D1331" s="57"/>
      <c r="BD1331" s="57">
        <v>3.7087264150943402E-4</v>
      </c>
      <c r="BF1331">
        <v>0.16</v>
      </c>
      <c r="BG1331">
        <v>0.01</v>
      </c>
      <c r="BM1331">
        <v>0.20833333333333329</v>
      </c>
    </row>
    <row r="1332" spans="1:65" x14ac:dyDescent="0.3">
      <c r="A1332" s="92"/>
      <c r="B1332" s="58" t="s">
        <v>1649</v>
      </c>
      <c r="C1332" t="s">
        <v>1591</v>
      </c>
      <c r="D1332" s="57"/>
      <c r="BD1332" s="57">
        <v>3.7087264150943402E-4</v>
      </c>
      <c r="BF1332">
        <v>0.16</v>
      </c>
      <c r="BG1332">
        <v>0.01</v>
      </c>
      <c r="BM1332">
        <v>0.20833333333333329</v>
      </c>
    </row>
    <row r="1333" spans="1:65" x14ac:dyDescent="0.3">
      <c r="A1333" s="92"/>
      <c r="B1333" s="58" t="s">
        <v>1650</v>
      </c>
      <c r="C1333" t="s">
        <v>1591</v>
      </c>
      <c r="D1333" s="57"/>
      <c r="BD1333" s="57">
        <v>3.7087264150943402E-4</v>
      </c>
      <c r="BF1333">
        <v>0.16</v>
      </c>
      <c r="BG1333">
        <v>0.01</v>
      </c>
      <c r="BM1333">
        <v>0.20833333333333329</v>
      </c>
    </row>
    <row r="1334" spans="1:65" x14ac:dyDescent="0.3">
      <c r="A1334" s="92"/>
      <c r="B1334" s="58" t="s">
        <v>1651</v>
      </c>
      <c r="C1334" t="s">
        <v>1591</v>
      </c>
      <c r="D1334" s="57"/>
      <c r="BD1334" s="57">
        <v>3.7087264150943402E-4</v>
      </c>
      <c r="BF1334">
        <v>0.16</v>
      </c>
      <c r="BG1334">
        <v>0.01</v>
      </c>
      <c r="BM1334">
        <v>0.20833333333333329</v>
      </c>
    </row>
    <row r="1335" spans="1:65" x14ac:dyDescent="0.3">
      <c r="A1335" s="92"/>
      <c r="B1335" s="58" t="s">
        <v>1652</v>
      </c>
      <c r="C1335" t="s">
        <v>1591</v>
      </c>
      <c r="D1335" s="57"/>
      <c r="BD1335" s="57">
        <v>3.7087264150943402E-4</v>
      </c>
      <c r="BF1335">
        <v>0.16</v>
      </c>
      <c r="BG1335">
        <v>0.01</v>
      </c>
      <c r="BM1335">
        <v>0.20833333333333329</v>
      </c>
    </row>
    <row r="1336" spans="1:65" x14ac:dyDescent="0.3">
      <c r="A1336" s="92"/>
      <c r="B1336" s="58" t="s">
        <v>1653</v>
      </c>
      <c r="C1336" t="s">
        <v>1591</v>
      </c>
      <c r="D1336" s="57"/>
      <c r="BD1336" s="57">
        <v>3.7087264150943402E-4</v>
      </c>
      <c r="BF1336">
        <v>0.16</v>
      </c>
      <c r="BG1336">
        <v>0.01</v>
      </c>
      <c r="BM1336">
        <v>0.20833333333333329</v>
      </c>
    </row>
    <row r="1337" spans="1:65" x14ac:dyDescent="0.3">
      <c r="A1337" s="92"/>
      <c r="B1337" s="58" t="s">
        <v>1654</v>
      </c>
      <c r="C1337" t="s">
        <v>1591</v>
      </c>
      <c r="D1337" s="57"/>
      <c r="BD1337" s="57">
        <v>3.7087264150943402E-4</v>
      </c>
      <c r="BF1337">
        <v>0.16</v>
      </c>
      <c r="BG1337">
        <v>0.01</v>
      </c>
      <c r="BM1337">
        <v>0.20833333333333329</v>
      </c>
    </row>
    <row r="1338" spans="1:65" x14ac:dyDescent="0.3">
      <c r="A1338" s="92"/>
      <c r="B1338" s="58" t="s">
        <v>1655</v>
      </c>
      <c r="C1338" t="s">
        <v>1591</v>
      </c>
      <c r="D1338" s="57"/>
      <c r="BD1338" s="57">
        <v>3.7087264150943402E-4</v>
      </c>
      <c r="BF1338">
        <v>0.16</v>
      </c>
      <c r="BG1338">
        <v>0.01</v>
      </c>
      <c r="BM1338">
        <v>0.20833333333333329</v>
      </c>
    </row>
    <row r="1339" spans="1:65" x14ac:dyDescent="0.3">
      <c r="A1339" s="92"/>
      <c r="B1339" s="58" t="s">
        <v>1656</v>
      </c>
      <c r="C1339" t="s">
        <v>1591</v>
      </c>
      <c r="D1339" s="57"/>
      <c r="BD1339" s="57">
        <v>3.7087264150943402E-4</v>
      </c>
      <c r="BF1339">
        <v>0.16</v>
      </c>
      <c r="BG1339">
        <v>0.01</v>
      </c>
      <c r="BM1339">
        <v>0.20833333333333329</v>
      </c>
    </row>
    <row r="1340" spans="1:65" x14ac:dyDescent="0.3">
      <c r="A1340" s="92"/>
      <c r="B1340" s="58" t="s">
        <v>1657</v>
      </c>
      <c r="C1340" t="s">
        <v>1591</v>
      </c>
      <c r="D1340" s="57"/>
      <c r="BD1340" s="57">
        <v>3.7087264150943402E-4</v>
      </c>
      <c r="BF1340">
        <v>0.16</v>
      </c>
      <c r="BG1340">
        <v>0.01</v>
      </c>
      <c r="BM1340">
        <v>0.20833333333333329</v>
      </c>
    </row>
    <row r="1341" spans="1:65" x14ac:dyDescent="0.3">
      <c r="A1341" s="92"/>
      <c r="B1341" s="58" t="s">
        <v>1658</v>
      </c>
      <c r="C1341" t="s">
        <v>1591</v>
      </c>
      <c r="D1341" s="57"/>
      <c r="BD1341" s="57">
        <v>3.7087264150943402E-4</v>
      </c>
      <c r="BF1341">
        <v>0.16</v>
      </c>
      <c r="BG1341">
        <v>0.01</v>
      </c>
      <c r="BM1341">
        <v>0.20833333333333329</v>
      </c>
    </row>
    <row r="1342" spans="1:65" x14ac:dyDescent="0.3">
      <c r="A1342" s="92"/>
      <c r="B1342" s="58" t="s">
        <v>1659</v>
      </c>
      <c r="C1342" t="s">
        <v>1591</v>
      </c>
      <c r="D1342" s="57"/>
      <c r="BD1342" s="57">
        <v>3.7087264150943402E-4</v>
      </c>
      <c r="BF1342">
        <v>0.16</v>
      </c>
      <c r="BG1342">
        <v>0.01</v>
      </c>
      <c r="BM1342">
        <v>0.20833333333333329</v>
      </c>
    </row>
    <row r="1343" spans="1:65" x14ac:dyDescent="0.3">
      <c r="A1343" s="92"/>
      <c r="B1343" s="58" t="s">
        <v>1660</v>
      </c>
      <c r="C1343" t="s">
        <v>1591</v>
      </c>
      <c r="D1343" s="57"/>
      <c r="BD1343" s="57">
        <v>3.7087264150943402E-4</v>
      </c>
      <c r="BF1343">
        <v>0.16</v>
      </c>
      <c r="BG1343">
        <v>0.01</v>
      </c>
      <c r="BM1343">
        <v>0.20833333333333329</v>
      </c>
    </row>
    <row r="1344" spans="1:65" x14ac:dyDescent="0.3">
      <c r="A1344" s="92"/>
      <c r="B1344" s="58" t="s">
        <v>1661</v>
      </c>
      <c r="C1344" t="s">
        <v>1591</v>
      </c>
      <c r="D1344" s="57"/>
      <c r="BD1344" s="57">
        <v>3.7087264150943402E-4</v>
      </c>
      <c r="BF1344">
        <v>0.16</v>
      </c>
      <c r="BG1344">
        <v>0.01</v>
      </c>
      <c r="BM1344">
        <v>0.20833333333333329</v>
      </c>
    </row>
    <row r="1345" spans="1:65" x14ac:dyDescent="0.3">
      <c r="A1345" s="92"/>
      <c r="B1345" s="58" t="s">
        <v>1662</v>
      </c>
      <c r="C1345" t="s">
        <v>1591</v>
      </c>
      <c r="D1345" s="57"/>
      <c r="BD1345" s="57">
        <v>3.7087264150943402E-4</v>
      </c>
      <c r="BF1345">
        <v>0.16</v>
      </c>
      <c r="BG1345">
        <v>0.01</v>
      </c>
      <c r="BM1345">
        <v>0.20833333333333329</v>
      </c>
    </row>
    <row r="1346" spans="1:65" x14ac:dyDescent="0.3">
      <c r="A1346" s="92"/>
      <c r="B1346" s="58" t="s">
        <v>1663</v>
      </c>
      <c r="C1346" t="s">
        <v>1591</v>
      </c>
      <c r="D1346" s="57"/>
      <c r="BD1346" s="57">
        <v>3.7087264150943402E-4</v>
      </c>
      <c r="BF1346">
        <v>0.16</v>
      </c>
      <c r="BG1346">
        <v>0.01</v>
      </c>
      <c r="BM1346">
        <v>0.20833333333333329</v>
      </c>
    </row>
    <row r="1347" spans="1:65" x14ac:dyDescent="0.3">
      <c r="A1347" s="92"/>
      <c r="B1347" s="58" t="s">
        <v>1664</v>
      </c>
      <c r="C1347" t="s">
        <v>1591</v>
      </c>
      <c r="D1347" s="57"/>
      <c r="BD1347" s="57">
        <v>3.7087264150943402E-4</v>
      </c>
      <c r="BF1347">
        <v>0.16</v>
      </c>
      <c r="BG1347">
        <v>0.01</v>
      </c>
      <c r="BM1347">
        <v>0.20833333333333329</v>
      </c>
    </row>
    <row r="1348" spans="1:65" x14ac:dyDescent="0.3">
      <c r="A1348" s="92"/>
      <c r="B1348" s="58" t="s">
        <v>1665</v>
      </c>
      <c r="C1348" t="s">
        <v>1591</v>
      </c>
      <c r="D1348" s="57"/>
      <c r="BD1348" s="57">
        <v>3.7087264150943402E-4</v>
      </c>
      <c r="BF1348">
        <v>0.16</v>
      </c>
      <c r="BG1348">
        <v>0.01</v>
      </c>
      <c r="BM1348">
        <v>0.20833333333333329</v>
      </c>
    </row>
    <row r="1349" spans="1:65" x14ac:dyDescent="0.3">
      <c r="A1349" s="92"/>
      <c r="B1349" s="58" t="s">
        <v>1666</v>
      </c>
      <c r="C1349" t="s">
        <v>1591</v>
      </c>
      <c r="D1349" s="57"/>
      <c r="BD1349" s="57">
        <v>3.7087264150943402E-4</v>
      </c>
      <c r="BF1349">
        <v>0.16</v>
      </c>
      <c r="BG1349">
        <v>0.01</v>
      </c>
      <c r="BM1349">
        <v>0.20833333333333329</v>
      </c>
    </row>
    <row r="1350" spans="1:65" x14ac:dyDescent="0.3">
      <c r="A1350" s="92"/>
      <c r="B1350" s="58" t="s">
        <v>1667</v>
      </c>
      <c r="C1350" t="s">
        <v>1591</v>
      </c>
      <c r="D1350" s="57"/>
      <c r="BD1350" s="57">
        <v>3.7087264150943402E-4</v>
      </c>
      <c r="BF1350">
        <v>0.16</v>
      </c>
      <c r="BG1350">
        <v>0.01</v>
      </c>
      <c r="BM1350">
        <v>0.20833333333333329</v>
      </c>
    </row>
    <row r="1351" spans="1:65" x14ac:dyDescent="0.3">
      <c r="A1351" s="92"/>
      <c r="B1351" s="58" t="s">
        <v>1668</v>
      </c>
      <c r="C1351" t="s">
        <v>1591</v>
      </c>
      <c r="D1351" s="57"/>
      <c r="BD1351" s="57">
        <v>3.7087264150943402E-4</v>
      </c>
      <c r="BF1351">
        <v>0.16</v>
      </c>
      <c r="BG1351">
        <v>0.01</v>
      </c>
      <c r="BM1351">
        <v>0.20833333333333329</v>
      </c>
    </row>
    <row r="1352" spans="1:65" x14ac:dyDescent="0.3">
      <c r="A1352" s="92"/>
      <c r="B1352" s="58" t="s">
        <v>1669</v>
      </c>
      <c r="C1352" t="s">
        <v>1591</v>
      </c>
      <c r="D1352" s="57"/>
      <c r="BD1352" s="57">
        <v>3.7087264150943402E-4</v>
      </c>
      <c r="BF1352">
        <v>0.16</v>
      </c>
      <c r="BG1352">
        <v>0.01</v>
      </c>
      <c r="BM1352">
        <v>0.20833333333333329</v>
      </c>
    </row>
    <row r="1353" spans="1:65" x14ac:dyDescent="0.3">
      <c r="A1353" s="92"/>
      <c r="B1353" s="58" t="s">
        <v>1670</v>
      </c>
      <c r="C1353" t="s">
        <v>1591</v>
      </c>
      <c r="D1353" s="57"/>
      <c r="BD1353" s="57">
        <v>3.7087264150943402E-4</v>
      </c>
      <c r="BF1353">
        <v>0.16</v>
      </c>
      <c r="BG1353">
        <v>0.01</v>
      </c>
      <c r="BM1353">
        <v>0.20833333333333329</v>
      </c>
    </row>
    <row r="1354" spans="1:65" x14ac:dyDescent="0.3">
      <c r="A1354" s="92"/>
      <c r="B1354" s="58" t="s">
        <v>1671</v>
      </c>
      <c r="C1354" t="s">
        <v>1591</v>
      </c>
      <c r="D1354" s="57"/>
      <c r="BD1354" s="57">
        <v>3.7087264150943402E-4</v>
      </c>
      <c r="BF1354">
        <v>0.16</v>
      </c>
      <c r="BG1354">
        <v>0.01</v>
      </c>
      <c r="BM1354">
        <v>0.20833333333333329</v>
      </c>
    </row>
    <row r="1355" spans="1:65" x14ac:dyDescent="0.3">
      <c r="A1355" s="92"/>
      <c r="B1355" s="58" t="s">
        <v>1672</v>
      </c>
      <c r="C1355" t="s">
        <v>1591</v>
      </c>
      <c r="D1355" s="57"/>
      <c r="BD1355" s="57">
        <v>3.7087264150943402E-4</v>
      </c>
      <c r="BF1355">
        <v>0.16</v>
      </c>
      <c r="BG1355">
        <v>0.01</v>
      </c>
      <c r="BM1355">
        <v>0.20833333333333329</v>
      </c>
    </row>
    <row r="1356" spans="1:65" x14ac:dyDescent="0.3">
      <c r="A1356" s="92"/>
      <c r="B1356" s="58" t="s">
        <v>1673</v>
      </c>
      <c r="C1356" t="s">
        <v>1591</v>
      </c>
      <c r="D1356" s="57"/>
      <c r="BD1356" s="57">
        <v>3.7087264150943402E-4</v>
      </c>
      <c r="BF1356">
        <v>0.16</v>
      </c>
      <c r="BG1356">
        <v>0.01</v>
      </c>
      <c r="BM1356">
        <v>0.20833333333333329</v>
      </c>
    </row>
    <row r="1357" spans="1:65" x14ac:dyDescent="0.3">
      <c r="A1357" s="92"/>
      <c r="B1357" s="58" t="s">
        <v>1674</v>
      </c>
      <c r="C1357" t="s">
        <v>1591</v>
      </c>
      <c r="D1357" s="57"/>
      <c r="BD1357" s="57">
        <v>3.7087264150943402E-4</v>
      </c>
      <c r="BF1357">
        <v>0.16</v>
      </c>
      <c r="BG1357">
        <v>0.01</v>
      </c>
      <c r="BM1357">
        <v>0.20833333333333329</v>
      </c>
    </row>
    <row r="1358" spans="1:65" x14ac:dyDescent="0.3">
      <c r="A1358" s="92"/>
      <c r="B1358" s="58" t="s">
        <v>1675</v>
      </c>
      <c r="C1358" t="s">
        <v>1591</v>
      </c>
      <c r="D1358" s="57"/>
      <c r="BD1358" s="57">
        <v>3.7087264150943402E-4</v>
      </c>
      <c r="BF1358">
        <v>0.16</v>
      </c>
      <c r="BG1358">
        <v>0.01</v>
      </c>
      <c r="BM1358">
        <v>0.20833333333333329</v>
      </c>
    </row>
    <row r="1359" spans="1:65" x14ac:dyDescent="0.3">
      <c r="A1359" s="92"/>
      <c r="B1359" s="58" t="s">
        <v>1676</v>
      </c>
      <c r="C1359" t="s">
        <v>1591</v>
      </c>
      <c r="D1359" s="57"/>
      <c r="BD1359" s="57">
        <v>3.7087264150943402E-4</v>
      </c>
      <c r="BF1359">
        <v>0.16</v>
      </c>
      <c r="BG1359">
        <v>0.01</v>
      </c>
      <c r="BM1359">
        <v>0.20833333333333329</v>
      </c>
    </row>
    <row r="1360" spans="1:65" x14ac:dyDescent="0.3">
      <c r="A1360" s="92"/>
      <c r="B1360" s="58" t="s">
        <v>1677</v>
      </c>
      <c r="C1360" t="s">
        <v>1591</v>
      </c>
      <c r="D1360" s="57"/>
      <c r="BD1360" s="57">
        <v>3.7087264150943402E-4</v>
      </c>
      <c r="BF1360">
        <v>0.16</v>
      </c>
      <c r="BG1360">
        <v>0.01</v>
      </c>
      <c r="BM1360">
        <v>0.20833333333333329</v>
      </c>
    </row>
    <row r="1361" spans="1:65" x14ac:dyDescent="0.3">
      <c r="A1361" s="92"/>
      <c r="B1361" s="58" t="s">
        <v>1678</v>
      </c>
      <c r="C1361" t="s">
        <v>1591</v>
      </c>
      <c r="D1361" s="57"/>
      <c r="BD1361" s="57">
        <v>3.7087264150943402E-4</v>
      </c>
      <c r="BF1361">
        <v>0.16</v>
      </c>
      <c r="BG1361">
        <v>0.01</v>
      </c>
      <c r="BM1361">
        <v>0.20833333333333329</v>
      </c>
    </row>
    <row r="1362" spans="1:65" x14ac:dyDescent="0.3">
      <c r="A1362" s="92"/>
      <c r="B1362" s="58" t="s">
        <v>1679</v>
      </c>
      <c r="C1362" t="s">
        <v>1591</v>
      </c>
      <c r="D1362" s="57"/>
      <c r="BD1362" s="57">
        <v>3.7087264150943402E-4</v>
      </c>
      <c r="BF1362">
        <v>0.16</v>
      </c>
      <c r="BG1362">
        <v>0.01</v>
      </c>
      <c r="BM1362">
        <v>0.20833333333333329</v>
      </c>
    </row>
    <row r="1363" spans="1:65" x14ac:dyDescent="0.3">
      <c r="A1363" s="92"/>
      <c r="B1363" s="58" t="s">
        <v>1680</v>
      </c>
      <c r="C1363" t="s">
        <v>1591</v>
      </c>
      <c r="D1363" s="57"/>
      <c r="BD1363" s="57">
        <v>3.7087264150943402E-4</v>
      </c>
      <c r="BF1363">
        <v>0.16</v>
      </c>
      <c r="BG1363">
        <v>0.01</v>
      </c>
      <c r="BM1363">
        <v>0.20833333333333329</v>
      </c>
    </row>
    <row r="1364" spans="1:65" x14ac:dyDescent="0.3">
      <c r="A1364" s="92"/>
      <c r="B1364" s="58" t="s">
        <v>1681</v>
      </c>
      <c r="C1364" t="s">
        <v>1591</v>
      </c>
      <c r="D1364" s="57"/>
      <c r="BD1364" s="57">
        <v>3.7087264150943402E-4</v>
      </c>
      <c r="BF1364">
        <v>0.16</v>
      </c>
      <c r="BG1364">
        <v>0.01</v>
      </c>
      <c r="BM1364">
        <v>0.20833333333333329</v>
      </c>
    </row>
    <row r="1365" spans="1:65" x14ac:dyDescent="0.3">
      <c r="A1365" s="92"/>
      <c r="B1365" s="58" t="s">
        <v>1682</v>
      </c>
      <c r="C1365" t="s">
        <v>1591</v>
      </c>
      <c r="D1365" s="57"/>
      <c r="BD1365" s="57">
        <v>3.7087264150943402E-4</v>
      </c>
      <c r="BF1365">
        <v>0.16</v>
      </c>
      <c r="BG1365">
        <v>0.01</v>
      </c>
      <c r="BM1365">
        <v>0.20833333333333329</v>
      </c>
    </row>
    <row r="1366" spans="1:65" x14ac:dyDescent="0.3">
      <c r="A1366" s="92"/>
      <c r="B1366" s="58" t="s">
        <v>1683</v>
      </c>
      <c r="C1366" t="s">
        <v>1591</v>
      </c>
      <c r="D1366" s="57"/>
      <c r="BD1366" s="57">
        <v>3.7087264150943402E-4</v>
      </c>
      <c r="BF1366">
        <v>0.16</v>
      </c>
      <c r="BG1366">
        <v>0.01</v>
      </c>
      <c r="BM1366">
        <v>0.20833333333333329</v>
      </c>
    </row>
    <row r="1367" spans="1:65" x14ac:dyDescent="0.3">
      <c r="A1367" s="92"/>
      <c r="B1367" s="58" t="s">
        <v>1684</v>
      </c>
      <c r="C1367" t="s">
        <v>1591</v>
      </c>
      <c r="D1367" s="57"/>
      <c r="BD1367" s="57">
        <v>3.7087264150943402E-4</v>
      </c>
      <c r="BF1367">
        <v>0.16</v>
      </c>
      <c r="BG1367">
        <v>0.01</v>
      </c>
      <c r="BM1367">
        <v>0.20833333333333329</v>
      </c>
    </row>
    <row r="1368" spans="1:65" x14ac:dyDescent="0.3">
      <c r="A1368" s="92"/>
      <c r="B1368" s="58" t="s">
        <v>1685</v>
      </c>
      <c r="C1368" t="s">
        <v>1591</v>
      </c>
      <c r="D1368" s="57"/>
      <c r="BD1368" s="57">
        <v>3.7087264150943402E-4</v>
      </c>
      <c r="BF1368">
        <v>0.16</v>
      </c>
      <c r="BG1368">
        <v>0.01</v>
      </c>
      <c r="BM1368">
        <v>0.20833333333333329</v>
      </c>
    </row>
    <row r="1369" spans="1:65" x14ac:dyDescent="0.3">
      <c r="A1369" s="92"/>
      <c r="B1369" s="58" t="s">
        <v>1686</v>
      </c>
      <c r="C1369" t="s">
        <v>1591</v>
      </c>
      <c r="D1369" s="57"/>
      <c r="BD1369" s="57">
        <v>3.7087264150943402E-4</v>
      </c>
      <c r="BF1369">
        <v>0.16</v>
      </c>
      <c r="BG1369">
        <v>0.01</v>
      </c>
      <c r="BM1369">
        <v>0.20833333333333329</v>
      </c>
    </row>
    <row r="1370" spans="1:65" x14ac:dyDescent="0.3">
      <c r="A1370" s="92"/>
      <c r="B1370" s="58" t="s">
        <v>1687</v>
      </c>
      <c r="C1370" t="s">
        <v>1591</v>
      </c>
      <c r="D1370" s="57"/>
      <c r="BD1370" s="57">
        <v>3.7087264150943402E-4</v>
      </c>
      <c r="BF1370">
        <v>0.16</v>
      </c>
      <c r="BG1370">
        <v>0.01</v>
      </c>
      <c r="BM1370">
        <v>0.20833333333333329</v>
      </c>
    </row>
    <row r="1371" spans="1:65" x14ac:dyDescent="0.3">
      <c r="A1371" s="92"/>
      <c r="B1371" s="58" t="s">
        <v>1688</v>
      </c>
      <c r="C1371" t="s">
        <v>1591</v>
      </c>
      <c r="D1371" s="57"/>
      <c r="BD1371" s="57">
        <v>3.7087264150943402E-4</v>
      </c>
      <c r="BF1371">
        <v>0.16</v>
      </c>
      <c r="BG1371">
        <v>0.01</v>
      </c>
      <c r="BM1371">
        <v>0.20833333333333329</v>
      </c>
    </row>
    <row r="1372" spans="1:65" x14ac:dyDescent="0.3">
      <c r="A1372" s="92"/>
      <c r="B1372" s="58" t="s">
        <v>1689</v>
      </c>
      <c r="C1372" t="s">
        <v>1591</v>
      </c>
      <c r="D1372" s="57"/>
      <c r="BD1372" s="57">
        <v>3.7087264150943402E-4</v>
      </c>
      <c r="BF1372">
        <v>0.16</v>
      </c>
      <c r="BG1372">
        <v>0.01</v>
      </c>
      <c r="BM1372">
        <v>0.20833333333333329</v>
      </c>
    </row>
    <row r="1373" spans="1:65" x14ac:dyDescent="0.3">
      <c r="A1373" s="92"/>
      <c r="B1373" s="58" t="s">
        <v>1690</v>
      </c>
      <c r="C1373" t="s">
        <v>1591</v>
      </c>
      <c r="D1373" s="57"/>
      <c r="BD1373" s="57">
        <v>3.7087264150943402E-4</v>
      </c>
      <c r="BF1373">
        <v>0.16</v>
      </c>
      <c r="BG1373">
        <v>0.01</v>
      </c>
      <c r="BM1373">
        <v>0.20833333333333329</v>
      </c>
    </row>
    <row r="1374" spans="1:65" x14ac:dyDescent="0.3">
      <c r="A1374" s="92"/>
      <c r="B1374" s="58" t="s">
        <v>1691</v>
      </c>
      <c r="C1374" t="s">
        <v>1591</v>
      </c>
      <c r="D1374" s="57"/>
      <c r="BD1374" s="57">
        <v>3.7087264150943402E-4</v>
      </c>
      <c r="BF1374">
        <v>0.16</v>
      </c>
      <c r="BG1374">
        <v>0.01</v>
      </c>
      <c r="BM1374">
        <v>0.20833333333333329</v>
      </c>
    </row>
    <row r="1375" spans="1:65" x14ac:dyDescent="0.3">
      <c r="A1375" s="92"/>
      <c r="B1375" s="58" t="s">
        <v>1692</v>
      </c>
      <c r="C1375" t="s">
        <v>1591</v>
      </c>
      <c r="D1375" s="57"/>
      <c r="BD1375" s="57">
        <v>3.7087264150943402E-4</v>
      </c>
      <c r="BF1375">
        <v>0.16</v>
      </c>
      <c r="BG1375">
        <v>0.01</v>
      </c>
      <c r="BM1375">
        <v>0.20833333333333329</v>
      </c>
    </row>
    <row r="1376" spans="1:65" x14ac:dyDescent="0.3">
      <c r="A1376" s="92"/>
      <c r="B1376" s="58" t="s">
        <v>1693</v>
      </c>
      <c r="C1376" t="s">
        <v>1591</v>
      </c>
      <c r="D1376" s="57"/>
      <c r="BD1376" s="57">
        <v>3.7087264150943402E-4</v>
      </c>
      <c r="BF1376">
        <v>0.16</v>
      </c>
      <c r="BG1376">
        <v>0.01</v>
      </c>
      <c r="BM1376">
        <v>0.20833333333333329</v>
      </c>
    </row>
    <row r="1377" spans="1:65" x14ac:dyDescent="0.3">
      <c r="A1377" s="92"/>
      <c r="B1377" s="58" t="s">
        <v>1694</v>
      </c>
      <c r="C1377" t="s">
        <v>1591</v>
      </c>
      <c r="D1377" s="57"/>
      <c r="BD1377" s="57">
        <v>3.7087264150943402E-4</v>
      </c>
      <c r="BF1377">
        <v>0.16</v>
      </c>
      <c r="BG1377">
        <v>0.01</v>
      </c>
      <c r="BM1377">
        <v>0.20833333333333329</v>
      </c>
    </row>
    <row r="1378" spans="1:65" x14ac:dyDescent="0.3">
      <c r="A1378" s="92"/>
      <c r="B1378" s="58" t="s">
        <v>1695</v>
      </c>
      <c r="C1378" t="s">
        <v>1591</v>
      </c>
      <c r="D1378" s="57"/>
      <c r="BD1378" s="57">
        <v>3.7087264150943402E-4</v>
      </c>
      <c r="BF1378">
        <v>0.16</v>
      </c>
      <c r="BG1378">
        <v>0.01</v>
      </c>
      <c r="BM1378">
        <v>0.20833333333333329</v>
      </c>
    </row>
    <row r="1379" spans="1:65" x14ac:dyDescent="0.3">
      <c r="A1379" s="92"/>
      <c r="B1379" s="58" t="s">
        <v>1696</v>
      </c>
      <c r="C1379" t="s">
        <v>1591</v>
      </c>
      <c r="D1379" s="57"/>
      <c r="BD1379" s="57">
        <v>3.7087264150943402E-4</v>
      </c>
      <c r="BF1379">
        <v>0.16</v>
      </c>
      <c r="BG1379">
        <v>0.01</v>
      </c>
      <c r="BM1379">
        <v>0.20833333333333329</v>
      </c>
    </row>
    <row r="1380" spans="1:65" x14ac:dyDescent="0.3">
      <c r="A1380" s="92"/>
      <c r="B1380" s="58" t="s">
        <v>1697</v>
      </c>
      <c r="C1380" t="s">
        <v>1591</v>
      </c>
      <c r="D1380" s="57"/>
      <c r="BD1380" s="57">
        <v>3.7087264150943402E-4</v>
      </c>
      <c r="BF1380">
        <v>0.16</v>
      </c>
      <c r="BG1380">
        <v>0.01</v>
      </c>
      <c r="BM1380">
        <v>0.20833333333333329</v>
      </c>
    </row>
    <row r="1381" spans="1:65" x14ac:dyDescent="0.3">
      <c r="A1381" s="92"/>
      <c r="B1381" s="58" t="s">
        <v>1698</v>
      </c>
      <c r="C1381" t="s">
        <v>1591</v>
      </c>
      <c r="D1381" s="57"/>
      <c r="BD1381" s="57">
        <v>3.7087264150943402E-4</v>
      </c>
      <c r="BF1381">
        <v>0.16</v>
      </c>
      <c r="BG1381">
        <v>0.01</v>
      </c>
      <c r="BM1381">
        <v>0.20833333333333329</v>
      </c>
    </row>
    <row r="1382" spans="1:65" x14ac:dyDescent="0.3">
      <c r="A1382" s="92"/>
      <c r="B1382" s="58" t="s">
        <v>1699</v>
      </c>
      <c r="C1382" t="s">
        <v>1591</v>
      </c>
      <c r="D1382" s="57"/>
      <c r="BD1382" s="57">
        <v>3.7087264150943402E-4</v>
      </c>
      <c r="BF1382">
        <v>0.16</v>
      </c>
      <c r="BG1382">
        <v>0.01</v>
      </c>
      <c r="BM1382">
        <v>0.20833333333333329</v>
      </c>
    </row>
    <row r="1383" spans="1:65" x14ac:dyDescent="0.3">
      <c r="A1383" s="92"/>
      <c r="B1383" s="58" t="s">
        <v>1700</v>
      </c>
      <c r="C1383" t="s">
        <v>1591</v>
      </c>
      <c r="D1383" s="57"/>
      <c r="BD1383" s="57">
        <v>3.7087264150943402E-4</v>
      </c>
      <c r="BF1383">
        <v>0.16</v>
      </c>
      <c r="BG1383">
        <v>0.01</v>
      </c>
      <c r="BM1383">
        <v>0.20833333333333329</v>
      </c>
    </row>
    <row r="1384" spans="1:65" x14ac:dyDescent="0.3">
      <c r="A1384" s="92"/>
      <c r="B1384" s="58" t="s">
        <v>1701</v>
      </c>
      <c r="C1384" t="s">
        <v>1591</v>
      </c>
      <c r="D1384" s="57"/>
      <c r="BD1384" s="57">
        <v>3.7087264150943402E-4</v>
      </c>
      <c r="BF1384">
        <v>0.16</v>
      </c>
      <c r="BG1384">
        <v>0.01</v>
      </c>
      <c r="BM1384">
        <v>0.20833333333333329</v>
      </c>
    </row>
    <row r="1385" spans="1:65" x14ac:dyDescent="0.3">
      <c r="A1385" s="92"/>
      <c r="B1385" s="58" t="s">
        <v>1702</v>
      </c>
      <c r="C1385" t="s">
        <v>1591</v>
      </c>
      <c r="D1385" s="57"/>
      <c r="BD1385" s="57">
        <v>3.7087264150943402E-4</v>
      </c>
      <c r="BF1385">
        <v>0.16</v>
      </c>
      <c r="BG1385">
        <v>0.01</v>
      </c>
      <c r="BM1385">
        <v>0.20833333333333329</v>
      </c>
    </row>
    <row r="1386" spans="1:65" x14ac:dyDescent="0.3">
      <c r="A1386" s="92"/>
      <c r="B1386" s="58" t="s">
        <v>1703</v>
      </c>
      <c r="C1386" t="s">
        <v>1591</v>
      </c>
      <c r="D1386" s="57"/>
      <c r="BD1386" s="57">
        <v>3.7087264150943402E-4</v>
      </c>
      <c r="BF1386">
        <v>0.16</v>
      </c>
      <c r="BG1386">
        <v>0.01</v>
      </c>
      <c r="BM1386">
        <v>0.20833333333333329</v>
      </c>
    </row>
    <row r="1387" spans="1:65" x14ac:dyDescent="0.3">
      <c r="A1387" s="92"/>
      <c r="B1387" s="58" t="s">
        <v>1704</v>
      </c>
      <c r="C1387" t="s">
        <v>1591</v>
      </c>
      <c r="D1387" s="57"/>
      <c r="BD1387" s="57">
        <v>3.7087264150943402E-4</v>
      </c>
      <c r="BF1387">
        <v>0.16</v>
      </c>
      <c r="BG1387">
        <v>0.01</v>
      </c>
      <c r="BM1387">
        <v>0.20833333333333329</v>
      </c>
    </row>
    <row r="1388" spans="1:65" x14ac:dyDescent="0.3">
      <c r="A1388" s="92"/>
      <c r="B1388" s="58" t="s">
        <v>1705</v>
      </c>
      <c r="C1388" t="s">
        <v>1591</v>
      </c>
      <c r="D1388" s="57"/>
      <c r="BD1388" s="57">
        <v>3.7087264150943402E-4</v>
      </c>
      <c r="BF1388">
        <v>0.16</v>
      </c>
      <c r="BG1388">
        <v>0.01</v>
      </c>
      <c r="BM1388">
        <v>0.20833333333333329</v>
      </c>
    </row>
    <row r="1389" spans="1:65" x14ac:dyDescent="0.3">
      <c r="A1389" s="92"/>
      <c r="B1389" s="58" t="s">
        <v>1706</v>
      </c>
      <c r="C1389" t="s">
        <v>1591</v>
      </c>
      <c r="D1389" s="57"/>
      <c r="BD1389" s="57">
        <v>3.7087264150943402E-4</v>
      </c>
      <c r="BF1389">
        <v>0.16</v>
      </c>
      <c r="BG1389">
        <v>0.01</v>
      </c>
      <c r="BM1389">
        <v>0.20833333333333329</v>
      </c>
    </row>
    <row r="1390" spans="1:65" x14ac:dyDescent="0.3">
      <c r="A1390" s="92"/>
      <c r="B1390" s="58" t="s">
        <v>1707</v>
      </c>
      <c r="C1390" t="s">
        <v>1591</v>
      </c>
      <c r="D1390" s="57"/>
      <c r="BD1390" s="57">
        <v>3.7087264150943402E-4</v>
      </c>
      <c r="BF1390">
        <v>0.16</v>
      </c>
      <c r="BG1390">
        <v>0.01</v>
      </c>
      <c r="BM1390">
        <v>0.20833333333333329</v>
      </c>
    </row>
    <row r="1391" spans="1:65" x14ac:dyDescent="0.3">
      <c r="A1391" s="92"/>
      <c r="B1391" s="58" t="s">
        <v>1708</v>
      </c>
      <c r="C1391" t="s">
        <v>1591</v>
      </c>
      <c r="D1391" s="57"/>
      <c r="BD1391" s="57">
        <v>3.7087264150943402E-4</v>
      </c>
      <c r="BF1391">
        <v>0.16</v>
      </c>
      <c r="BG1391">
        <v>0.01</v>
      </c>
      <c r="BM1391">
        <v>0.20833333333333329</v>
      </c>
    </row>
    <row r="1392" spans="1:65" x14ac:dyDescent="0.3">
      <c r="A1392" s="92"/>
      <c r="B1392" s="58" t="s">
        <v>1709</v>
      </c>
      <c r="C1392" t="s">
        <v>1591</v>
      </c>
      <c r="D1392" s="57"/>
      <c r="BD1392" s="57">
        <v>3.7087264150943402E-4</v>
      </c>
      <c r="BF1392">
        <v>0.16</v>
      </c>
      <c r="BG1392">
        <v>0.01</v>
      </c>
      <c r="BM1392">
        <v>0.20833333333333329</v>
      </c>
    </row>
    <row r="1393" spans="1:65" x14ac:dyDescent="0.3">
      <c r="A1393" s="92"/>
      <c r="B1393" s="58" t="s">
        <v>1710</v>
      </c>
      <c r="C1393" t="s">
        <v>1591</v>
      </c>
      <c r="D1393" s="57"/>
      <c r="BD1393" s="57">
        <v>3.7087264150943402E-4</v>
      </c>
      <c r="BF1393">
        <v>0.16</v>
      </c>
      <c r="BG1393">
        <v>0.01</v>
      </c>
      <c r="BM1393">
        <v>0.20833333333333329</v>
      </c>
    </row>
    <row r="1394" spans="1:65" x14ac:dyDescent="0.3">
      <c r="A1394" s="92"/>
      <c r="B1394" s="58" t="s">
        <v>1711</v>
      </c>
      <c r="C1394" t="s">
        <v>1591</v>
      </c>
      <c r="D1394" s="57"/>
      <c r="BD1394" s="57">
        <v>3.7087264150943402E-4</v>
      </c>
      <c r="BF1394">
        <v>0.16</v>
      </c>
      <c r="BG1394">
        <v>0.01</v>
      </c>
      <c r="BM1394">
        <v>0.20833333333333329</v>
      </c>
    </row>
    <row r="1395" spans="1:65" x14ac:dyDescent="0.3">
      <c r="A1395" s="92"/>
      <c r="B1395" s="58" t="s">
        <v>1712</v>
      </c>
      <c r="C1395" t="s">
        <v>1591</v>
      </c>
      <c r="D1395" s="57"/>
      <c r="BD1395" s="57">
        <v>3.7087264150943402E-4</v>
      </c>
      <c r="BF1395">
        <v>0.16</v>
      </c>
      <c r="BG1395">
        <v>0.01</v>
      </c>
      <c r="BM1395">
        <v>0.20833333333333329</v>
      </c>
    </row>
    <row r="1396" spans="1:65" x14ac:dyDescent="0.3">
      <c r="A1396" s="92"/>
      <c r="B1396" s="58" t="s">
        <v>1713</v>
      </c>
      <c r="C1396" t="s">
        <v>1591</v>
      </c>
      <c r="D1396" s="57"/>
      <c r="BD1396" s="57">
        <v>3.7087264150943402E-4</v>
      </c>
      <c r="BF1396">
        <v>0.16</v>
      </c>
      <c r="BG1396">
        <v>0.01</v>
      </c>
      <c r="BM1396">
        <v>0.20833333333333329</v>
      </c>
    </row>
    <row r="1397" spans="1:65" x14ac:dyDescent="0.3">
      <c r="A1397" s="92"/>
      <c r="B1397" s="58" t="s">
        <v>1714</v>
      </c>
      <c r="C1397" t="s">
        <v>1591</v>
      </c>
      <c r="D1397" s="57"/>
      <c r="BD1397" s="57">
        <v>3.7087264150943402E-4</v>
      </c>
      <c r="BF1397">
        <v>0.16</v>
      </c>
      <c r="BG1397">
        <v>0.01</v>
      </c>
      <c r="BM1397">
        <v>0.20833333333333329</v>
      </c>
    </row>
    <row r="1398" spans="1:65" x14ac:dyDescent="0.3">
      <c r="A1398" s="92"/>
      <c r="B1398" s="58" t="s">
        <v>1715</v>
      </c>
      <c r="C1398" t="s">
        <v>1591</v>
      </c>
      <c r="D1398" s="57"/>
      <c r="BD1398" s="57">
        <v>3.7087264150943402E-4</v>
      </c>
      <c r="BF1398">
        <v>0.16</v>
      </c>
      <c r="BG1398">
        <v>0.01</v>
      </c>
      <c r="BM1398">
        <v>0.20833333333333329</v>
      </c>
    </row>
    <row r="1399" spans="1:65" x14ac:dyDescent="0.3">
      <c r="A1399" s="92"/>
      <c r="B1399" s="58" t="s">
        <v>1716</v>
      </c>
      <c r="C1399" t="s">
        <v>1591</v>
      </c>
      <c r="D1399" s="57"/>
      <c r="BD1399" s="57">
        <v>3.7087264150943402E-4</v>
      </c>
      <c r="BF1399">
        <v>0.16</v>
      </c>
      <c r="BG1399">
        <v>0.01</v>
      </c>
      <c r="BM1399">
        <v>0.20833333333333329</v>
      </c>
    </row>
    <row r="1400" spans="1:65" x14ac:dyDescent="0.3">
      <c r="A1400" s="92"/>
      <c r="B1400" s="58" t="s">
        <v>1717</v>
      </c>
      <c r="C1400" t="s">
        <v>1591</v>
      </c>
      <c r="D1400" s="57"/>
      <c r="BD1400" s="57">
        <v>3.7087264150943402E-4</v>
      </c>
      <c r="BF1400">
        <v>0.16</v>
      </c>
      <c r="BG1400">
        <v>0.01</v>
      </c>
      <c r="BM1400">
        <v>0.20833333333333329</v>
      </c>
    </row>
    <row r="1401" spans="1:65" x14ac:dyDescent="0.3">
      <c r="A1401" s="92"/>
      <c r="B1401" s="58" t="s">
        <v>1718</v>
      </c>
      <c r="C1401" t="s">
        <v>1591</v>
      </c>
      <c r="D1401" s="57"/>
      <c r="BD1401" s="57">
        <v>3.7087264150943402E-4</v>
      </c>
      <c r="BF1401">
        <v>0.16</v>
      </c>
      <c r="BG1401">
        <v>0.01</v>
      </c>
      <c r="BM1401">
        <v>0.20833333333333329</v>
      </c>
    </row>
    <row r="1402" spans="1:65" x14ac:dyDescent="0.3">
      <c r="A1402" s="92"/>
      <c r="B1402" s="58" t="s">
        <v>1719</v>
      </c>
      <c r="C1402" t="s">
        <v>1591</v>
      </c>
      <c r="D1402" s="57"/>
      <c r="BD1402" s="57">
        <v>3.7087264150943402E-4</v>
      </c>
      <c r="BF1402">
        <v>0.16</v>
      </c>
      <c r="BG1402">
        <v>0.01</v>
      </c>
      <c r="BM1402">
        <v>0.20833333333333329</v>
      </c>
    </row>
    <row r="1403" spans="1:65" x14ac:dyDescent="0.3">
      <c r="A1403" s="92"/>
      <c r="B1403" s="58" t="s">
        <v>1720</v>
      </c>
      <c r="C1403" t="s">
        <v>1591</v>
      </c>
      <c r="D1403" s="57"/>
      <c r="BD1403" s="57">
        <v>3.7087264150943402E-4</v>
      </c>
      <c r="BF1403">
        <v>0.16</v>
      </c>
      <c r="BG1403">
        <v>0.01</v>
      </c>
      <c r="BM1403">
        <v>0.20833333333333329</v>
      </c>
    </row>
    <row r="1404" spans="1:65" x14ac:dyDescent="0.3">
      <c r="A1404" s="92"/>
      <c r="B1404" s="58" t="s">
        <v>1721</v>
      </c>
      <c r="C1404" t="s">
        <v>1591</v>
      </c>
      <c r="D1404" s="57"/>
      <c r="BD1404" s="57">
        <v>3.7087264150943402E-4</v>
      </c>
      <c r="BF1404">
        <v>0.16</v>
      </c>
      <c r="BG1404">
        <v>0.01</v>
      </c>
      <c r="BM1404">
        <v>0.20833333333333329</v>
      </c>
    </row>
    <row r="1405" spans="1:65" x14ac:dyDescent="0.3">
      <c r="A1405" s="92"/>
      <c r="B1405" s="58" t="s">
        <v>1722</v>
      </c>
      <c r="C1405" t="s">
        <v>1591</v>
      </c>
      <c r="D1405" s="57"/>
      <c r="BD1405" s="57">
        <v>3.7087264150943402E-4</v>
      </c>
      <c r="BF1405">
        <v>0.16</v>
      </c>
      <c r="BG1405">
        <v>0.01</v>
      </c>
      <c r="BM1405">
        <v>0.20833333333333329</v>
      </c>
    </row>
    <row r="1406" spans="1:65" x14ac:dyDescent="0.3">
      <c r="A1406" s="92"/>
      <c r="B1406" s="58" t="s">
        <v>1723</v>
      </c>
      <c r="C1406" t="s">
        <v>1591</v>
      </c>
      <c r="D1406" s="57"/>
      <c r="BD1406" s="57">
        <v>3.7087264150943402E-4</v>
      </c>
      <c r="BF1406">
        <v>0.16</v>
      </c>
      <c r="BG1406">
        <v>0.01</v>
      </c>
      <c r="BM1406">
        <v>0.20833333333333329</v>
      </c>
    </row>
    <row r="1407" spans="1:65" x14ac:dyDescent="0.3">
      <c r="A1407" s="92"/>
      <c r="B1407" s="58" t="s">
        <v>1724</v>
      </c>
      <c r="C1407" t="s">
        <v>1591</v>
      </c>
      <c r="D1407" s="57"/>
      <c r="BD1407" s="57">
        <v>3.7087264150943402E-4</v>
      </c>
      <c r="BF1407">
        <v>0.16</v>
      </c>
      <c r="BG1407">
        <v>0.01</v>
      </c>
      <c r="BM1407">
        <v>0.20833333333333329</v>
      </c>
    </row>
    <row r="1408" spans="1:65" x14ac:dyDescent="0.3">
      <c r="A1408" s="92"/>
      <c r="B1408" s="58" t="s">
        <v>1725</v>
      </c>
      <c r="C1408" t="s">
        <v>1591</v>
      </c>
      <c r="D1408" s="57"/>
      <c r="BD1408" s="57">
        <v>3.7087264150943402E-4</v>
      </c>
      <c r="BF1408">
        <v>0.16</v>
      </c>
      <c r="BG1408">
        <v>0.01</v>
      </c>
      <c r="BM1408">
        <v>0.20833333333333329</v>
      </c>
    </row>
    <row r="1409" spans="1:65" x14ac:dyDescent="0.3">
      <c r="A1409" s="92"/>
      <c r="B1409" s="58" t="s">
        <v>1726</v>
      </c>
      <c r="C1409" t="s">
        <v>1591</v>
      </c>
      <c r="D1409" s="57"/>
      <c r="BD1409" s="57">
        <v>3.7087264150943402E-4</v>
      </c>
      <c r="BF1409">
        <v>0.16</v>
      </c>
      <c r="BG1409">
        <v>0.01</v>
      </c>
      <c r="BM1409">
        <v>0.20833333333333329</v>
      </c>
    </row>
    <row r="1410" spans="1:65" x14ac:dyDescent="0.3">
      <c r="A1410" s="92"/>
      <c r="B1410" s="58" t="s">
        <v>1727</v>
      </c>
      <c r="C1410" t="s">
        <v>1591</v>
      </c>
      <c r="D1410" s="57"/>
      <c r="BD1410" s="57">
        <v>3.7087264150943402E-4</v>
      </c>
      <c r="BF1410">
        <v>0.16</v>
      </c>
      <c r="BG1410">
        <v>0.01</v>
      </c>
      <c r="BM1410">
        <v>0.20833333333333329</v>
      </c>
    </row>
    <row r="1411" spans="1:65" x14ac:dyDescent="0.3">
      <c r="A1411" s="92"/>
      <c r="B1411" s="58" t="s">
        <v>1728</v>
      </c>
      <c r="C1411" t="s">
        <v>1591</v>
      </c>
      <c r="D1411" s="57"/>
      <c r="BD1411" s="57">
        <v>3.7087264150943402E-4</v>
      </c>
      <c r="BF1411">
        <v>0.16</v>
      </c>
      <c r="BG1411">
        <v>0.01</v>
      </c>
      <c r="BM1411">
        <v>0.20833333333333329</v>
      </c>
    </row>
    <row r="1412" spans="1:65" x14ac:dyDescent="0.3">
      <c r="A1412" s="92"/>
      <c r="B1412" s="58" t="s">
        <v>1729</v>
      </c>
      <c r="C1412" t="s">
        <v>1591</v>
      </c>
      <c r="D1412" s="57"/>
      <c r="BD1412" s="57">
        <v>3.7087264150943402E-4</v>
      </c>
      <c r="BF1412">
        <v>0.16</v>
      </c>
      <c r="BG1412">
        <v>0.01</v>
      </c>
      <c r="BM1412">
        <v>0.20833333333333329</v>
      </c>
    </row>
    <row r="1413" spans="1:65" x14ac:dyDescent="0.3">
      <c r="A1413" s="92"/>
      <c r="B1413" s="58" t="s">
        <v>1730</v>
      </c>
      <c r="C1413" t="s">
        <v>1591</v>
      </c>
      <c r="D1413" s="57"/>
      <c r="BD1413" s="57">
        <v>3.7087264150943402E-4</v>
      </c>
      <c r="BF1413">
        <v>0.16</v>
      </c>
      <c r="BG1413">
        <v>0.01</v>
      </c>
      <c r="BM1413">
        <v>0.20833333333333329</v>
      </c>
    </row>
    <row r="1414" spans="1:65" x14ac:dyDescent="0.3">
      <c r="A1414" s="92"/>
      <c r="B1414" s="58" t="s">
        <v>1731</v>
      </c>
      <c r="C1414" t="s">
        <v>1591</v>
      </c>
      <c r="D1414" s="57"/>
      <c r="BD1414" s="57">
        <v>3.7087264150943402E-4</v>
      </c>
      <c r="BF1414">
        <v>0.16</v>
      </c>
      <c r="BG1414">
        <v>0.01</v>
      </c>
      <c r="BM1414">
        <v>0.20833333333333329</v>
      </c>
    </row>
    <row r="1415" spans="1:65" x14ac:dyDescent="0.3">
      <c r="A1415" s="92"/>
      <c r="B1415" s="58" t="s">
        <v>1732</v>
      </c>
      <c r="C1415" t="s">
        <v>1591</v>
      </c>
      <c r="D1415" s="57"/>
      <c r="BD1415" s="57">
        <v>3.7087264150943402E-4</v>
      </c>
      <c r="BF1415">
        <v>0.16</v>
      </c>
      <c r="BG1415">
        <v>0.01</v>
      </c>
      <c r="BM1415">
        <v>0.20833333333333329</v>
      </c>
    </row>
    <row r="1416" spans="1:65" x14ac:dyDescent="0.3">
      <c r="A1416" s="92"/>
      <c r="B1416" s="58" t="s">
        <v>1733</v>
      </c>
      <c r="C1416" t="s">
        <v>1591</v>
      </c>
      <c r="D1416" s="57"/>
      <c r="BD1416" s="57">
        <v>3.7087264150943402E-4</v>
      </c>
      <c r="BF1416">
        <v>0.16</v>
      </c>
      <c r="BG1416">
        <v>0.01</v>
      </c>
      <c r="BM1416">
        <v>0.20833333333333329</v>
      </c>
    </row>
    <row r="1417" spans="1:65" x14ac:dyDescent="0.3">
      <c r="A1417" s="92"/>
      <c r="B1417" s="58" t="s">
        <v>1734</v>
      </c>
      <c r="C1417" t="s">
        <v>1591</v>
      </c>
      <c r="D1417" s="57"/>
      <c r="BD1417" s="57">
        <v>3.7087264150943402E-4</v>
      </c>
      <c r="BF1417">
        <v>0.16</v>
      </c>
      <c r="BG1417">
        <v>0.01</v>
      </c>
      <c r="BM1417">
        <v>0.20833333333333329</v>
      </c>
    </row>
    <row r="1418" spans="1:65" x14ac:dyDescent="0.3">
      <c r="A1418" s="92"/>
      <c r="B1418" s="58" t="s">
        <v>1735</v>
      </c>
      <c r="C1418" t="s">
        <v>1591</v>
      </c>
      <c r="D1418" s="57"/>
      <c r="BD1418" s="57">
        <v>3.7087264150943402E-4</v>
      </c>
      <c r="BF1418">
        <v>0.16</v>
      </c>
      <c r="BG1418">
        <v>0.01</v>
      </c>
      <c r="BM1418">
        <v>0.20833333333333329</v>
      </c>
    </row>
    <row r="1419" spans="1:65" x14ac:dyDescent="0.3">
      <c r="A1419" s="92"/>
      <c r="B1419" s="58" t="s">
        <v>1736</v>
      </c>
      <c r="C1419" t="s">
        <v>1591</v>
      </c>
      <c r="D1419" s="57"/>
      <c r="BD1419" s="57">
        <v>3.7087264150943402E-4</v>
      </c>
      <c r="BF1419">
        <v>0.16</v>
      </c>
      <c r="BG1419">
        <v>0.01</v>
      </c>
      <c r="BM1419">
        <v>0.20833333333333329</v>
      </c>
    </row>
    <row r="1420" spans="1:65" x14ac:dyDescent="0.3">
      <c r="A1420" s="92"/>
      <c r="B1420" s="58" t="s">
        <v>1737</v>
      </c>
      <c r="C1420" t="s">
        <v>1591</v>
      </c>
      <c r="D1420" s="57"/>
      <c r="BD1420" s="57">
        <v>3.7087264150943402E-4</v>
      </c>
      <c r="BF1420">
        <v>0.16</v>
      </c>
      <c r="BG1420">
        <v>0.01</v>
      </c>
      <c r="BM1420">
        <v>0.20833333333333329</v>
      </c>
    </row>
    <row r="1421" spans="1:65" x14ac:dyDescent="0.3">
      <c r="A1421" s="92"/>
      <c r="B1421" s="58" t="s">
        <v>1738</v>
      </c>
      <c r="C1421" t="s">
        <v>1591</v>
      </c>
      <c r="D1421" s="57"/>
      <c r="BD1421" s="57">
        <v>3.7087264150943402E-4</v>
      </c>
      <c r="BF1421">
        <v>0.16</v>
      </c>
      <c r="BG1421">
        <v>0.01</v>
      </c>
      <c r="BM1421">
        <v>0.20833333333333329</v>
      </c>
    </row>
    <row r="1422" spans="1:65" x14ac:dyDescent="0.3">
      <c r="A1422" s="92"/>
      <c r="B1422" s="58" t="s">
        <v>1739</v>
      </c>
      <c r="C1422" t="s">
        <v>1591</v>
      </c>
      <c r="D1422" s="57"/>
      <c r="BD1422" s="57">
        <v>3.7087264150943402E-4</v>
      </c>
      <c r="BF1422">
        <v>0.16</v>
      </c>
      <c r="BG1422">
        <v>0.01</v>
      </c>
      <c r="BM1422">
        <v>0.20833333333333329</v>
      </c>
    </row>
    <row r="1423" spans="1:65" x14ac:dyDescent="0.3">
      <c r="A1423" s="92"/>
      <c r="B1423" s="58" t="s">
        <v>1740</v>
      </c>
      <c r="C1423" t="s">
        <v>1591</v>
      </c>
      <c r="D1423" s="57"/>
      <c r="BD1423" s="57">
        <v>3.7087264150943402E-4</v>
      </c>
      <c r="BF1423">
        <v>0.16</v>
      </c>
      <c r="BG1423">
        <v>0.01</v>
      </c>
      <c r="BM1423">
        <v>0.20833333333333329</v>
      </c>
    </row>
    <row r="1424" spans="1:65" x14ac:dyDescent="0.3">
      <c r="A1424" s="92"/>
      <c r="B1424" s="58" t="s">
        <v>1741</v>
      </c>
      <c r="C1424" t="s">
        <v>1591</v>
      </c>
      <c r="D1424" s="57"/>
      <c r="BD1424" s="57">
        <v>3.7087264150943402E-4</v>
      </c>
      <c r="BF1424">
        <v>0.16</v>
      </c>
      <c r="BG1424">
        <v>0.01</v>
      </c>
      <c r="BM1424">
        <v>0.20833333333333329</v>
      </c>
    </row>
    <row r="1425" spans="1:65" x14ac:dyDescent="0.3">
      <c r="A1425" s="92"/>
      <c r="B1425" s="58" t="s">
        <v>1742</v>
      </c>
      <c r="C1425" t="s">
        <v>1591</v>
      </c>
      <c r="D1425" s="57"/>
      <c r="BD1425" s="57">
        <v>3.7087264150943402E-4</v>
      </c>
      <c r="BF1425">
        <v>0.16</v>
      </c>
      <c r="BG1425">
        <v>0.01</v>
      </c>
      <c r="BM1425">
        <v>0.20833333333333329</v>
      </c>
    </row>
    <row r="1426" spans="1:65" x14ac:dyDescent="0.3">
      <c r="A1426" s="92"/>
      <c r="B1426" s="58" t="s">
        <v>1743</v>
      </c>
      <c r="C1426" t="s">
        <v>1591</v>
      </c>
      <c r="D1426" s="57"/>
      <c r="BD1426" s="57">
        <v>3.7087264150943402E-4</v>
      </c>
      <c r="BF1426">
        <v>0.16</v>
      </c>
      <c r="BG1426">
        <v>0.01</v>
      </c>
      <c r="BM1426">
        <v>0.20833333333333329</v>
      </c>
    </row>
    <row r="1427" spans="1:65" x14ac:dyDescent="0.3">
      <c r="A1427" s="92"/>
      <c r="B1427" s="58" t="s">
        <v>1744</v>
      </c>
      <c r="C1427" t="s">
        <v>1591</v>
      </c>
      <c r="D1427" s="57"/>
      <c r="BD1427" s="57">
        <v>3.7087264150943402E-4</v>
      </c>
      <c r="BF1427">
        <v>0.16</v>
      </c>
      <c r="BG1427">
        <v>0.01</v>
      </c>
      <c r="BM1427">
        <v>0.20833333333333329</v>
      </c>
    </row>
    <row r="1428" spans="1:65" x14ac:dyDescent="0.3">
      <c r="A1428" s="92"/>
      <c r="B1428" s="58" t="s">
        <v>1745</v>
      </c>
      <c r="C1428" t="s">
        <v>1591</v>
      </c>
      <c r="D1428" s="57"/>
      <c r="BD1428" s="57">
        <v>3.7087264150943402E-4</v>
      </c>
      <c r="BF1428">
        <v>0.16</v>
      </c>
      <c r="BG1428">
        <v>0.01</v>
      </c>
      <c r="BM1428">
        <v>0.20833333333333329</v>
      </c>
    </row>
    <row r="1429" spans="1:65" x14ac:dyDescent="0.3">
      <c r="A1429" s="92"/>
      <c r="B1429" s="58" t="s">
        <v>1746</v>
      </c>
      <c r="C1429" t="s">
        <v>1591</v>
      </c>
      <c r="D1429" s="57"/>
      <c r="BD1429" s="57">
        <v>3.7087264150943402E-4</v>
      </c>
      <c r="BF1429">
        <v>0.16</v>
      </c>
      <c r="BG1429">
        <v>0.01</v>
      </c>
      <c r="BM1429">
        <v>0.20833333333333329</v>
      </c>
    </row>
    <row r="1430" spans="1:65" x14ac:dyDescent="0.3">
      <c r="A1430" s="92"/>
      <c r="B1430" s="58" t="s">
        <v>1747</v>
      </c>
      <c r="C1430" t="s">
        <v>1591</v>
      </c>
      <c r="D1430" s="57"/>
      <c r="BD1430" s="57">
        <v>3.7087264150943402E-4</v>
      </c>
      <c r="BF1430">
        <v>0.16</v>
      </c>
      <c r="BG1430">
        <v>0.01</v>
      </c>
      <c r="BM1430">
        <v>0.20833333333333329</v>
      </c>
    </row>
    <row r="1431" spans="1:65" x14ac:dyDescent="0.3">
      <c r="A1431" s="92"/>
      <c r="B1431" s="58" t="s">
        <v>1748</v>
      </c>
      <c r="C1431" t="s">
        <v>1591</v>
      </c>
      <c r="D1431" s="57"/>
      <c r="BD1431" s="57">
        <v>3.7087264150943402E-4</v>
      </c>
      <c r="BF1431">
        <v>0.16</v>
      </c>
      <c r="BG1431">
        <v>0.01</v>
      </c>
      <c r="BM1431">
        <v>0.20833333333333329</v>
      </c>
    </row>
    <row r="1432" spans="1:65" x14ac:dyDescent="0.3">
      <c r="A1432" s="92"/>
      <c r="B1432" s="58" t="s">
        <v>1749</v>
      </c>
      <c r="C1432" t="s">
        <v>1591</v>
      </c>
      <c r="D1432" s="57"/>
      <c r="BD1432" s="57">
        <v>3.7087264150943402E-4</v>
      </c>
      <c r="BF1432">
        <v>0.16</v>
      </c>
      <c r="BG1432">
        <v>0.01</v>
      </c>
      <c r="BM1432">
        <v>0.20833333333333329</v>
      </c>
    </row>
    <row r="1433" spans="1:65" x14ac:dyDescent="0.3">
      <c r="A1433" s="92"/>
      <c r="B1433" s="58" t="s">
        <v>1750</v>
      </c>
      <c r="C1433" t="s">
        <v>1591</v>
      </c>
      <c r="D1433" s="57"/>
      <c r="BD1433" s="57">
        <v>3.7087264150943402E-4</v>
      </c>
      <c r="BF1433">
        <v>0.16</v>
      </c>
      <c r="BG1433">
        <v>0.01</v>
      </c>
      <c r="BM1433">
        <v>0.20833333333333329</v>
      </c>
    </row>
    <row r="1434" spans="1:65" x14ac:dyDescent="0.3">
      <c r="A1434" s="92"/>
      <c r="B1434" s="58" t="s">
        <v>1751</v>
      </c>
      <c r="C1434" t="s">
        <v>1591</v>
      </c>
      <c r="D1434" s="57"/>
      <c r="BD1434" s="57">
        <v>3.7087264150943402E-4</v>
      </c>
      <c r="BF1434">
        <v>0.16</v>
      </c>
      <c r="BG1434">
        <v>0.01</v>
      </c>
      <c r="BM1434">
        <v>0.20833333333333329</v>
      </c>
    </row>
    <row r="1435" spans="1:65" x14ac:dyDescent="0.3">
      <c r="A1435" s="92"/>
      <c r="B1435" s="58" t="s">
        <v>1752</v>
      </c>
      <c r="C1435" t="s">
        <v>1591</v>
      </c>
      <c r="D1435" s="57"/>
      <c r="BD1435" s="57">
        <v>3.7087264150943402E-4</v>
      </c>
      <c r="BF1435">
        <v>0.16</v>
      </c>
      <c r="BG1435">
        <v>0.01</v>
      </c>
      <c r="BM1435">
        <v>0.20833333333333329</v>
      </c>
    </row>
    <row r="1436" spans="1:65" x14ac:dyDescent="0.3">
      <c r="A1436" s="92"/>
      <c r="B1436" s="58" t="s">
        <v>1753</v>
      </c>
      <c r="C1436" t="s">
        <v>1591</v>
      </c>
      <c r="D1436" s="57"/>
      <c r="BD1436" s="57">
        <v>3.7087264150943402E-4</v>
      </c>
      <c r="BF1436">
        <v>0.16</v>
      </c>
      <c r="BG1436">
        <v>0.01</v>
      </c>
      <c r="BM1436">
        <v>0.20833333333333329</v>
      </c>
    </row>
    <row r="1437" spans="1:65" x14ac:dyDescent="0.3">
      <c r="A1437" s="92"/>
      <c r="B1437" s="58" t="s">
        <v>1754</v>
      </c>
      <c r="C1437" t="s">
        <v>1591</v>
      </c>
      <c r="D1437" s="57"/>
      <c r="BD1437" s="57">
        <v>3.7087264150943402E-4</v>
      </c>
      <c r="BF1437">
        <v>0.16</v>
      </c>
      <c r="BG1437">
        <v>0.01</v>
      </c>
      <c r="BM1437">
        <v>0.20833333333333329</v>
      </c>
    </row>
    <row r="1438" spans="1:65" x14ac:dyDescent="0.3">
      <c r="A1438" s="92"/>
      <c r="B1438" s="58" t="s">
        <v>1755</v>
      </c>
      <c r="C1438" t="s">
        <v>1591</v>
      </c>
      <c r="D1438" s="57"/>
      <c r="BD1438" s="57">
        <v>3.7087264150943402E-4</v>
      </c>
      <c r="BF1438">
        <v>0.16</v>
      </c>
      <c r="BG1438">
        <v>0.01</v>
      </c>
      <c r="BM1438">
        <v>0.20833333333333329</v>
      </c>
    </row>
    <row r="1439" spans="1:65" x14ac:dyDescent="0.3">
      <c r="A1439" s="92"/>
      <c r="B1439" s="58" t="s">
        <v>1756</v>
      </c>
      <c r="C1439" t="s">
        <v>1591</v>
      </c>
      <c r="D1439" s="57"/>
      <c r="BD1439" s="57">
        <v>3.7087264150943402E-4</v>
      </c>
      <c r="BF1439">
        <v>0.16</v>
      </c>
      <c r="BG1439">
        <v>0.01</v>
      </c>
      <c r="BM1439">
        <v>0.20833333333333329</v>
      </c>
    </row>
    <row r="1440" spans="1:65" x14ac:dyDescent="0.3">
      <c r="A1440" s="92"/>
      <c r="B1440" s="58" t="s">
        <v>1757</v>
      </c>
      <c r="C1440" t="s">
        <v>1591</v>
      </c>
      <c r="D1440" s="57"/>
      <c r="BD1440" s="57">
        <v>3.7087264150943402E-4</v>
      </c>
      <c r="BF1440">
        <v>0.16</v>
      </c>
      <c r="BG1440">
        <v>0.01</v>
      </c>
      <c r="BM1440">
        <v>0.20833333333333329</v>
      </c>
    </row>
    <row r="1441" spans="1:65" x14ac:dyDescent="0.3">
      <c r="A1441" s="92"/>
      <c r="B1441" s="58" t="s">
        <v>1758</v>
      </c>
      <c r="C1441" t="s">
        <v>1591</v>
      </c>
      <c r="D1441" s="57"/>
      <c r="BD1441" s="57">
        <v>3.7087264150943402E-4</v>
      </c>
      <c r="BF1441">
        <v>0.16</v>
      </c>
      <c r="BG1441">
        <v>0.01</v>
      </c>
      <c r="BM1441">
        <v>0.20833333333333329</v>
      </c>
    </row>
    <row r="1442" spans="1:65" x14ac:dyDescent="0.3">
      <c r="A1442" s="92"/>
      <c r="B1442" s="58" t="s">
        <v>1759</v>
      </c>
      <c r="C1442" t="s">
        <v>1591</v>
      </c>
      <c r="D1442" s="57"/>
      <c r="BD1442" s="57">
        <v>3.7087264150943402E-4</v>
      </c>
      <c r="BF1442">
        <v>0.16</v>
      </c>
      <c r="BG1442">
        <v>0.01</v>
      </c>
      <c r="BM1442">
        <v>0.20833333333333329</v>
      </c>
    </row>
    <row r="1443" spans="1:65" x14ac:dyDescent="0.3">
      <c r="A1443" s="92"/>
      <c r="B1443" s="58" t="s">
        <v>1760</v>
      </c>
      <c r="C1443" t="s">
        <v>1591</v>
      </c>
      <c r="D1443" s="57"/>
      <c r="BD1443" s="57">
        <v>3.7087264150943402E-4</v>
      </c>
      <c r="BF1443">
        <v>0.16</v>
      </c>
      <c r="BG1443">
        <v>0.01</v>
      </c>
      <c r="BM1443">
        <v>0.20833333333333329</v>
      </c>
    </row>
    <row r="1444" spans="1:65" x14ac:dyDescent="0.3">
      <c r="A1444" s="92"/>
      <c r="B1444" s="58" t="s">
        <v>1761</v>
      </c>
      <c r="C1444" t="s">
        <v>1591</v>
      </c>
      <c r="D1444" s="57"/>
      <c r="BD1444" s="57">
        <v>3.7087264150943402E-4</v>
      </c>
      <c r="BF1444">
        <v>0.16</v>
      </c>
      <c r="BG1444">
        <v>0.01</v>
      </c>
      <c r="BM1444">
        <v>0.20833333333333329</v>
      </c>
    </row>
    <row r="1445" spans="1:65" x14ac:dyDescent="0.3">
      <c r="A1445" s="92"/>
      <c r="B1445" s="58" t="s">
        <v>1762</v>
      </c>
      <c r="C1445" t="s">
        <v>1591</v>
      </c>
      <c r="D1445" s="57"/>
      <c r="BD1445" s="57">
        <v>3.7087264150943402E-4</v>
      </c>
      <c r="BF1445">
        <v>0.16</v>
      </c>
      <c r="BG1445">
        <v>0.01</v>
      </c>
      <c r="BM1445">
        <v>0.20833333333333329</v>
      </c>
    </row>
    <row r="1446" spans="1:65" x14ac:dyDescent="0.3">
      <c r="A1446" s="92"/>
      <c r="B1446" s="58" t="s">
        <v>1763</v>
      </c>
      <c r="C1446" t="s">
        <v>1591</v>
      </c>
      <c r="D1446" s="57"/>
      <c r="BD1446" s="57">
        <v>3.7087264150943402E-4</v>
      </c>
      <c r="BF1446">
        <v>0.16</v>
      </c>
      <c r="BG1446">
        <v>0.01</v>
      </c>
      <c r="BM1446">
        <v>0.20833333333333329</v>
      </c>
    </row>
    <row r="1447" spans="1:65" x14ac:dyDescent="0.3">
      <c r="A1447" s="92"/>
      <c r="B1447" s="58" t="s">
        <v>1764</v>
      </c>
      <c r="C1447" t="s">
        <v>1591</v>
      </c>
      <c r="D1447" s="57"/>
      <c r="BD1447" s="57">
        <v>3.7087264150943402E-4</v>
      </c>
      <c r="BF1447">
        <v>0.16</v>
      </c>
      <c r="BG1447">
        <v>0.01</v>
      </c>
      <c r="BM1447">
        <v>0.20833333333333329</v>
      </c>
    </row>
    <row r="1448" spans="1:65" x14ac:dyDescent="0.3">
      <c r="A1448" s="92"/>
      <c r="B1448" s="58" t="s">
        <v>1765</v>
      </c>
      <c r="C1448" t="s">
        <v>1591</v>
      </c>
      <c r="D1448" s="57"/>
      <c r="BD1448" s="57">
        <v>3.7087264150943402E-4</v>
      </c>
      <c r="BF1448">
        <v>0.16</v>
      </c>
      <c r="BG1448">
        <v>0.01</v>
      </c>
      <c r="BM1448">
        <v>0.20833333333333329</v>
      </c>
    </row>
    <row r="1449" spans="1:65" x14ac:dyDescent="0.3">
      <c r="A1449" s="92"/>
      <c r="B1449" s="58" t="s">
        <v>1766</v>
      </c>
      <c r="C1449" t="s">
        <v>1591</v>
      </c>
      <c r="D1449" s="57"/>
      <c r="BD1449" s="57">
        <v>3.7087264150943402E-4</v>
      </c>
      <c r="BF1449">
        <v>0.16</v>
      </c>
      <c r="BG1449">
        <v>0.01</v>
      </c>
      <c r="BM1449">
        <v>0.20833333333333329</v>
      </c>
    </row>
    <row r="1450" spans="1:65" x14ac:dyDescent="0.3">
      <c r="A1450" s="92"/>
      <c r="B1450" s="58" t="s">
        <v>1767</v>
      </c>
      <c r="C1450" t="s">
        <v>1591</v>
      </c>
      <c r="D1450" s="57"/>
      <c r="BD1450" s="57">
        <v>3.7087264150943402E-4</v>
      </c>
      <c r="BF1450">
        <v>0.16</v>
      </c>
      <c r="BG1450">
        <v>0.01</v>
      </c>
      <c r="BM1450">
        <v>0.20833333333333329</v>
      </c>
    </row>
    <row r="1451" spans="1:65" x14ac:dyDescent="0.3">
      <c r="A1451" s="92"/>
      <c r="B1451" s="58" t="s">
        <v>1768</v>
      </c>
      <c r="C1451" t="s">
        <v>1591</v>
      </c>
      <c r="D1451" s="57"/>
      <c r="BD1451" s="57">
        <v>3.7087264150943402E-4</v>
      </c>
      <c r="BF1451">
        <v>0.16</v>
      </c>
      <c r="BG1451">
        <v>0.01</v>
      </c>
      <c r="BM1451">
        <v>0.20833333333333329</v>
      </c>
    </row>
    <row r="1452" spans="1:65" x14ac:dyDescent="0.3">
      <c r="A1452" s="92"/>
      <c r="B1452" s="58" t="s">
        <v>1769</v>
      </c>
      <c r="C1452" t="s">
        <v>1591</v>
      </c>
      <c r="D1452" s="57"/>
      <c r="BD1452" s="57">
        <v>3.7087264150943402E-4</v>
      </c>
      <c r="BF1452">
        <v>0.16</v>
      </c>
      <c r="BG1452">
        <v>0.01</v>
      </c>
      <c r="BM1452">
        <v>0.20833333333333329</v>
      </c>
    </row>
    <row r="1453" spans="1:65" x14ac:dyDescent="0.3">
      <c r="A1453" s="92"/>
      <c r="B1453" s="58" t="s">
        <v>1770</v>
      </c>
      <c r="C1453" t="s">
        <v>1591</v>
      </c>
      <c r="D1453" s="57"/>
      <c r="BD1453" s="57">
        <v>3.7087264150943402E-4</v>
      </c>
      <c r="BF1453">
        <v>0.16</v>
      </c>
      <c r="BG1453">
        <v>0.01</v>
      </c>
      <c r="BM1453">
        <v>0.20833333333333329</v>
      </c>
    </row>
    <row r="1454" spans="1:65" x14ac:dyDescent="0.3">
      <c r="A1454" s="92"/>
      <c r="B1454" s="58" t="s">
        <v>1771</v>
      </c>
      <c r="C1454" t="s">
        <v>1591</v>
      </c>
      <c r="D1454" s="57"/>
      <c r="BD1454" s="57">
        <v>3.7087264150943402E-4</v>
      </c>
      <c r="BF1454">
        <v>0.16</v>
      </c>
      <c r="BG1454">
        <v>0.01</v>
      </c>
      <c r="BM1454">
        <v>0.20833333333333329</v>
      </c>
    </row>
    <row r="1455" spans="1:65" x14ac:dyDescent="0.3">
      <c r="A1455" s="92"/>
      <c r="B1455" s="58" t="s">
        <v>1772</v>
      </c>
      <c r="C1455" t="s">
        <v>1591</v>
      </c>
      <c r="D1455" s="57"/>
      <c r="BD1455" s="57">
        <v>3.7087264150943402E-4</v>
      </c>
      <c r="BF1455">
        <v>0.16</v>
      </c>
      <c r="BG1455">
        <v>0.01</v>
      </c>
      <c r="BM1455">
        <v>0.20833333333333329</v>
      </c>
    </row>
    <row r="1456" spans="1:65" x14ac:dyDescent="0.3">
      <c r="A1456" s="92"/>
      <c r="B1456" s="58" t="s">
        <v>1773</v>
      </c>
      <c r="C1456" t="s">
        <v>1591</v>
      </c>
      <c r="D1456" s="57"/>
      <c r="BD1456" s="57">
        <v>3.7087264150943402E-4</v>
      </c>
      <c r="BF1456">
        <v>0.16</v>
      </c>
      <c r="BG1456">
        <v>0.01</v>
      </c>
      <c r="BM1456">
        <v>0.20833333333333329</v>
      </c>
    </row>
    <row r="1457" spans="1:65" x14ac:dyDescent="0.3">
      <c r="A1457" s="92"/>
      <c r="B1457" s="58" t="s">
        <v>1774</v>
      </c>
      <c r="C1457" t="s">
        <v>1591</v>
      </c>
      <c r="D1457" s="57"/>
      <c r="BD1457" s="57">
        <v>3.7087264150943402E-4</v>
      </c>
      <c r="BF1457">
        <v>0.16</v>
      </c>
      <c r="BG1457">
        <v>0.01</v>
      </c>
      <c r="BM1457">
        <v>0.20833333333333329</v>
      </c>
    </row>
    <row r="1458" spans="1:65" x14ac:dyDescent="0.3">
      <c r="A1458" s="92"/>
      <c r="B1458" s="58" t="s">
        <v>1775</v>
      </c>
      <c r="C1458" t="s">
        <v>1591</v>
      </c>
      <c r="D1458" s="57"/>
      <c r="BD1458" s="57">
        <v>3.7087264150943402E-4</v>
      </c>
      <c r="BF1458">
        <v>0.16</v>
      </c>
      <c r="BG1458">
        <v>0.01</v>
      </c>
      <c r="BM1458">
        <v>0.20833333333333329</v>
      </c>
    </row>
    <row r="1459" spans="1:65" x14ac:dyDescent="0.3">
      <c r="A1459" s="92"/>
      <c r="B1459" s="58" t="s">
        <v>1776</v>
      </c>
      <c r="C1459" t="s">
        <v>1591</v>
      </c>
      <c r="D1459" s="57"/>
      <c r="BD1459" s="57">
        <v>3.7087264150943402E-4</v>
      </c>
      <c r="BF1459">
        <v>0.16</v>
      </c>
      <c r="BG1459">
        <v>0.01</v>
      </c>
      <c r="BM1459">
        <v>0.20833333333333329</v>
      </c>
    </row>
    <row r="1460" spans="1:65" x14ac:dyDescent="0.3">
      <c r="A1460" s="92"/>
      <c r="B1460" s="58" t="s">
        <v>1777</v>
      </c>
      <c r="C1460" t="s">
        <v>1591</v>
      </c>
      <c r="D1460" s="57"/>
      <c r="BD1460" s="57">
        <v>3.7087264150943402E-4</v>
      </c>
      <c r="BF1460">
        <v>0.16</v>
      </c>
      <c r="BG1460">
        <v>0.01</v>
      </c>
      <c r="BM1460">
        <v>0.20833333333333329</v>
      </c>
    </row>
    <row r="1461" spans="1:65" x14ac:dyDescent="0.3">
      <c r="A1461" s="92"/>
      <c r="B1461" s="58" t="s">
        <v>1778</v>
      </c>
      <c r="C1461" t="s">
        <v>1591</v>
      </c>
      <c r="D1461" s="57"/>
      <c r="BD1461" s="57">
        <v>3.7087264150943402E-4</v>
      </c>
      <c r="BF1461">
        <v>0.16</v>
      </c>
      <c r="BG1461">
        <v>0.01</v>
      </c>
      <c r="BM1461">
        <v>0.20833333333333329</v>
      </c>
    </row>
    <row r="1462" spans="1:65" x14ac:dyDescent="0.3">
      <c r="A1462" s="92"/>
      <c r="B1462" s="58" t="s">
        <v>1779</v>
      </c>
      <c r="C1462" t="s">
        <v>1591</v>
      </c>
      <c r="D1462" s="57"/>
      <c r="BD1462" s="57">
        <v>3.7087264150943402E-4</v>
      </c>
      <c r="BF1462">
        <v>0.16</v>
      </c>
      <c r="BG1462">
        <v>0.01</v>
      </c>
      <c r="BM1462">
        <v>0.20833333333333329</v>
      </c>
    </row>
    <row r="1463" spans="1:65" x14ac:dyDescent="0.3">
      <c r="A1463" s="92"/>
      <c r="B1463" s="58" t="s">
        <v>1780</v>
      </c>
      <c r="C1463" t="s">
        <v>1591</v>
      </c>
      <c r="D1463" s="57"/>
      <c r="BD1463" s="57">
        <v>3.7087264150943402E-4</v>
      </c>
      <c r="BF1463">
        <v>0.16</v>
      </c>
      <c r="BG1463">
        <v>0.01</v>
      </c>
      <c r="BM1463">
        <v>0.20833333333333329</v>
      </c>
    </row>
    <row r="1464" spans="1:65" x14ac:dyDescent="0.3">
      <c r="A1464" s="92"/>
      <c r="B1464" s="58" t="s">
        <v>1781</v>
      </c>
      <c r="C1464" t="s">
        <v>1591</v>
      </c>
      <c r="D1464" s="57"/>
      <c r="BD1464" s="57">
        <v>3.7087264150943402E-4</v>
      </c>
      <c r="BF1464">
        <v>0.16</v>
      </c>
      <c r="BG1464">
        <v>0.01</v>
      </c>
      <c r="BM1464">
        <v>0.20833333333333329</v>
      </c>
    </row>
    <row r="1465" spans="1:65" x14ac:dyDescent="0.3">
      <c r="A1465" s="92"/>
      <c r="B1465" s="58" t="s">
        <v>1782</v>
      </c>
      <c r="C1465" t="s">
        <v>1591</v>
      </c>
      <c r="D1465" s="57"/>
      <c r="BD1465" s="57">
        <v>3.7087264150943402E-4</v>
      </c>
      <c r="BF1465">
        <v>0.16</v>
      </c>
      <c r="BG1465">
        <v>0.01</v>
      </c>
      <c r="BM1465">
        <v>0.20833333333333329</v>
      </c>
    </row>
    <row r="1466" spans="1:65" x14ac:dyDescent="0.3">
      <c r="A1466" s="92"/>
      <c r="B1466" s="58" t="s">
        <v>1783</v>
      </c>
      <c r="C1466" t="s">
        <v>1591</v>
      </c>
      <c r="D1466" s="57"/>
      <c r="BD1466" s="57">
        <v>3.7087264150943402E-4</v>
      </c>
      <c r="BF1466">
        <v>0.16</v>
      </c>
      <c r="BG1466">
        <v>0.01</v>
      </c>
      <c r="BM1466">
        <v>0.20833333333333329</v>
      </c>
    </row>
    <row r="1467" spans="1:65" x14ac:dyDescent="0.3">
      <c r="A1467" s="92"/>
      <c r="B1467" s="58" t="s">
        <v>1784</v>
      </c>
      <c r="C1467" t="s">
        <v>1591</v>
      </c>
      <c r="D1467" s="57"/>
      <c r="BD1467" s="57">
        <v>3.7087264150943402E-4</v>
      </c>
      <c r="BF1467">
        <v>0.16</v>
      </c>
      <c r="BG1467">
        <v>0.01</v>
      </c>
      <c r="BM1467">
        <v>0.20833333333333329</v>
      </c>
    </row>
    <row r="1468" spans="1:65" x14ac:dyDescent="0.3">
      <c r="A1468" s="92"/>
      <c r="B1468" s="58" t="s">
        <v>1785</v>
      </c>
      <c r="C1468" t="s">
        <v>1591</v>
      </c>
      <c r="D1468" s="57"/>
      <c r="BD1468" s="57">
        <v>3.7087264150943402E-4</v>
      </c>
      <c r="BF1468">
        <v>0.16</v>
      </c>
      <c r="BG1468">
        <v>0.01</v>
      </c>
      <c r="BM1468">
        <v>0.20833333333333329</v>
      </c>
    </row>
    <row r="1469" spans="1:65" x14ac:dyDescent="0.3">
      <c r="A1469" s="92"/>
      <c r="B1469" s="58" t="s">
        <v>1786</v>
      </c>
      <c r="C1469" t="s">
        <v>1591</v>
      </c>
      <c r="D1469" s="57"/>
      <c r="BD1469" s="57">
        <v>3.7087264150943402E-4</v>
      </c>
      <c r="BF1469">
        <v>0.16</v>
      </c>
      <c r="BG1469">
        <v>0.01</v>
      </c>
      <c r="BM1469">
        <v>0.20833333333333329</v>
      </c>
    </row>
    <row r="1470" spans="1:65" x14ac:dyDescent="0.3">
      <c r="A1470" s="92"/>
      <c r="B1470" s="58" t="s">
        <v>1787</v>
      </c>
      <c r="C1470" t="s">
        <v>1591</v>
      </c>
      <c r="D1470" s="57"/>
      <c r="BD1470" s="57">
        <v>3.7087264150943402E-4</v>
      </c>
      <c r="BF1470">
        <v>0.16</v>
      </c>
      <c r="BG1470">
        <v>0.01</v>
      </c>
      <c r="BM1470">
        <v>0.20833333333333329</v>
      </c>
    </row>
    <row r="1471" spans="1:65" x14ac:dyDescent="0.3">
      <c r="A1471" s="92"/>
      <c r="B1471" s="58" t="s">
        <v>1788</v>
      </c>
      <c r="C1471" t="s">
        <v>1591</v>
      </c>
      <c r="D1471" s="57"/>
      <c r="BD1471" s="57">
        <v>3.7087264150943402E-4</v>
      </c>
      <c r="BF1471">
        <v>0.16</v>
      </c>
      <c r="BG1471">
        <v>0.01</v>
      </c>
      <c r="BM1471">
        <v>0.20833333333333329</v>
      </c>
    </row>
    <row r="1472" spans="1:65" x14ac:dyDescent="0.3">
      <c r="A1472" s="92"/>
      <c r="B1472" s="58" t="s">
        <v>1789</v>
      </c>
      <c r="C1472" t="s">
        <v>1591</v>
      </c>
      <c r="D1472" s="57"/>
      <c r="BD1472" s="57">
        <v>3.7087264150943402E-4</v>
      </c>
      <c r="BF1472">
        <v>0.16</v>
      </c>
      <c r="BG1472">
        <v>0.01</v>
      </c>
      <c r="BM1472">
        <v>0.20833333333333329</v>
      </c>
    </row>
    <row r="1473" spans="1:65" x14ac:dyDescent="0.3">
      <c r="A1473" s="92"/>
      <c r="B1473" s="58" t="s">
        <v>1790</v>
      </c>
      <c r="C1473" t="s">
        <v>1591</v>
      </c>
      <c r="D1473" s="57"/>
      <c r="BD1473" s="57">
        <v>3.7087264150943402E-4</v>
      </c>
      <c r="BF1473">
        <v>0.16</v>
      </c>
      <c r="BG1473">
        <v>0.01</v>
      </c>
      <c r="BM1473">
        <v>0.20833333333333329</v>
      </c>
    </row>
    <row r="1474" spans="1:65" x14ac:dyDescent="0.3">
      <c r="A1474" s="92"/>
      <c r="B1474" s="58" t="s">
        <v>1791</v>
      </c>
      <c r="C1474" t="s">
        <v>1591</v>
      </c>
      <c r="D1474" s="57"/>
      <c r="BD1474" s="57">
        <v>3.7087264150943402E-4</v>
      </c>
      <c r="BF1474">
        <v>0.16</v>
      </c>
      <c r="BG1474">
        <v>0.01</v>
      </c>
      <c r="BM1474">
        <v>0.20833333333333329</v>
      </c>
    </row>
    <row r="1475" spans="1:65" x14ac:dyDescent="0.3">
      <c r="A1475" s="92"/>
      <c r="B1475" s="58" t="s">
        <v>1792</v>
      </c>
      <c r="C1475" t="s">
        <v>1591</v>
      </c>
      <c r="D1475" s="57"/>
      <c r="BD1475" s="57">
        <v>3.7087264150943402E-4</v>
      </c>
      <c r="BF1475">
        <v>0.16</v>
      </c>
      <c r="BG1475">
        <v>0.01</v>
      </c>
      <c r="BM1475">
        <v>0.20833333333333329</v>
      </c>
    </row>
    <row r="1476" spans="1:65" x14ac:dyDescent="0.3">
      <c r="A1476" s="92"/>
      <c r="B1476" s="58" t="s">
        <v>1793</v>
      </c>
      <c r="C1476" t="s">
        <v>1591</v>
      </c>
      <c r="D1476" s="57"/>
      <c r="BD1476" s="57">
        <v>3.7087264150943402E-4</v>
      </c>
      <c r="BF1476">
        <v>0.16</v>
      </c>
      <c r="BG1476">
        <v>0.01</v>
      </c>
      <c r="BM1476">
        <v>0.20833333333333329</v>
      </c>
    </row>
    <row r="1477" spans="1:65" x14ac:dyDescent="0.3">
      <c r="A1477" s="92"/>
      <c r="B1477" s="58" t="s">
        <v>1794</v>
      </c>
      <c r="C1477" t="s">
        <v>1591</v>
      </c>
      <c r="D1477" s="57"/>
      <c r="BD1477" s="57">
        <v>3.7087264150943402E-4</v>
      </c>
      <c r="BF1477">
        <v>0.16</v>
      </c>
      <c r="BG1477">
        <v>0.01</v>
      </c>
      <c r="BM1477">
        <v>0.20833333333333329</v>
      </c>
    </row>
    <row r="1478" spans="1:65" x14ac:dyDescent="0.3">
      <c r="A1478" s="92"/>
      <c r="B1478" s="58" t="s">
        <v>1795</v>
      </c>
      <c r="C1478" t="s">
        <v>1591</v>
      </c>
      <c r="D1478" s="57"/>
      <c r="BD1478" s="57">
        <v>3.7087264150943402E-4</v>
      </c>
      <c r="BF1478">
        <v>0.16</v>
      </c>
      <c r="BG1478">
        <v>0.01</v>
      </c>
      <c r="BM1478">
        <v>0.20833333333333329</v>
      </c>
    </row>
    <row r="1479" spans="1:65" x14ac:dyDescent="0.3">
      <c r="A1479" s="92"/>
      <c r="B1479" s="58" t="s">
        <v>1796</v>
      </c>
      <c r="C1479" t="s">
        <v>1591</v>
      </c>
      <c r="D1479" s="57"/>
      <c r="BD1479" s="57">
        <v>3.7087264150943402E-4</v>
      </c>
      <c r="BF1479">
        <v>0.16</v>
      </c>
      <c r="BG1479">
        <v>0.01</v>
      </c>
      <c r="BM1479">
        <v>0.20833333333333329</v>
      </c>
    </row>
    <row r="1480" spans="1:65" x14ac:dyDescent="0.3">
      <c r="A1480" s="92"/>
      <c r="B1480" s="58" t="s">
        <v>1797</v>
      </c>
      <c r="C1480" t="s">
        <v>1591</v>
      </c>
      <c r="D1480" s="57"/>
      <c r="BD1480" s="57">
        <v>3.7087264150943402E-4</v>
      </c>
      <c r="BF1480">
        <v>0.16</v>
      </c>
      <c r="BG1480">
        <v>0.01</v>
      </c>
      <c r="BM1480">
        <v>0.20833333333333329</v>
      </c>
    </row>
    <row r="1481" spans="1:65" x14ac:dyDescent="0.3">
      <c r="A1481" s="92"/>
      <c r="B1481" s="58" t="s">
        <v>1798</v>
      </c>
      <c r="C1481" t="s">
        <v>1591</v>
      </c>
      <c r="D1481" s="57"/>
      <c r="BD1481" s="57">
        <v>3.7087264150943402E-4</v>
      </c>
      <c r="BF1481">
        <v>0.16</v>
      </c>
      <c r="BG1481">
        <v>0.01</v>
      </c>
      <c r="BM1481">
        <v>0.20833333333333329</v>
      </c>
    </row>
    <row r="1482" spans="1:65" x14ac:dyDescent="0.3">
      <c r="A1482" s="92"/>
      <c r="B1482" s="58" t="s">
        <v>1799</v>
      </c>
      <c r="C1482" t="s">
        <v>1591</v>
      </c>
      <c r="D1482" s="57"/>
      <c r="BD1482" s="57">
        <v>3.7087264150943402E-4</v>
      </c>
      <c r="BF1482">
        <v>0.16</v>
      </c>
      <c r="BG1482">
        <v>0.01</v>
      </c>
      <c r="BM1482">
        <v>0.20833333333333329</v>
      </c>
    </row>
    <row r="1483" spans="1:65" x14ac:dyDescent="0.3">
      <c r="A1483" s="92"/>
      <c r="B1483" s="58" t="s">
        <v>1800</v>
      </c>
      <c r="C1483" t="s">
        <v>1591</v>
      </c>
      <c r="D1483" s="57"/>
      <c r="BD1483" s="57">
        <v>3.7087264150943402E-4</v>
      </c>
      <c r="BF1483">
        <v>0.16</v>
      </c>
      <c r="BG1483">
        <v>0.01</v>
      </c>
      <c r="BM1483">
        <v>0.20833333333333329</v>
      </c>
    </row>
    <row r="1484" spans="1:65" x14ac:dyDescent="0.3">
      <c r="A1484" s="92"/>
      <c r="B1484" s="58" t="s">
        <v>1801</v>
      </c>
      <c r="C1484" t="s">
        <v>1591</v>
      </c>
      <c r="D1484" s="57"/>
      <c r="BD1484" s="57">
        <v>3.7087264150943402E-4</v>
      </c>
      <c r="BF1484">
        <v>0.16</v>
      </c>
      <c r="BG1484">
        <v>0.01</v>
      </c>
      <c r="BM1484">
        <v>0.20833333333333329</v>
      </c>
    </row>
    <row r="1485" spans="1:65" x14ac:dyDescent="0.3">
      <c r="A1485" s="92"/>
      <c r="B1485" s="58" t="s">
        <v>1802</v>
      </c>
      <c r="C1485" t="s">
        <v>1591</v>
      </c>
      <c r="D1485" s="57"/>
      <c r="BD1485" s="57">
        <v>3.7087264150943402E-4</v>
      </c>
      <c r="BF1485">
        <v>0.16</v>
      </c>
      <c r="BG1485">
        <v>0.01</v>
      </c>
      <c r="BM1485">
        <v>0.20833333333333329</v>
      </c>
    </row>
    <row r="1486" spans="1:65" x14ac:dyDescent="0.3">
      <c r="A1486" s="92"/>
      <c r="B1486" s="58" t="s">
        <v>1803</v>
      </c>
      <c r="C1486" t="s">
        <v>1591</v>
      </c>
      <c r="D1486" s="57"/>
      <c r="BD1486" s="57">
        <v>3.7087264150943402E-4</v>
      </c>
      <c r="BF1486">
        <v>0.16</v>
      </c>
      <c r="BG1486">
        <v>0.01</v>
      </c>
      <c r="BM1486">
        <v>0.20833333333333329</v>
      </c>
    </row>
    <row r="1487" spans="1:65" x14ac:dyDescent="0.3">
      <c r="A1487" s="92"/>
      <c r="B1487" s="58" t="s">
        <v>1804</v>
      </c>
      <c r="C1487" t="s">
        <v>1591</v>
      </c>
      <c r="D1487" s="57"/>
      <c r="BD1487" s="57">
        <v>3.7087264150943402E-4</v>
      </c>
      <c r="BF1487">
        <v>0.16</v>
      </c>
      <c r="BG1487">
        <v>0.01</v>
      </c>
      <c r="BM1487">
        <v>0.20833333333333329</v>
      </c>
    </row>
    <row r="1488" spans="1:65" x14ac:dyDescent="0.3">
      <c r="A1488" s="92"/>
      <c r="B1488" s="58" t="s">
        <v>1805</v>
      </c>
      <c r="C1488" t="s">
        <v>1591</v>
      </c>
      <c r="D1488" s="57"/>
      <c r="BD1488" s="57">
        <v>3.7087264150943402E-4</v>
      </c>
      <c r="BF1488">
        <v>0.16</v>
      </c>
      <c r="BG1488">
        <v>0.01</v>
      </c>
      <c r="BM1488">
        <v>0.20833333333333329</v>
      </c>
    </row>
    <row r="1489" spans="1:65" x14ac:dyDescent="0.3">
      <c r="A1489" s="92"/>
      <c r="B1489" s="58" t="s">
        <v>1806</v>
      </c>
      <c r="C1489" t="s">
        <v>1591</v>
      </c>
      <c r="D1489" s="57"/>
      <c r="BD1489" s="57">
        <v>3.7087264150943402E-4</v>
      </c>
      <c r="BF1489">
        <v>0.16</v>
      </c>
      <c r="BG1489">
        <v>0.01</v>
      </c>
      <c r="BM1489">
        <v>0.20833333333333329</v>
      </c>
    </row>
    <row r="1490" spans="1:65" x14ac:dyDescent="0.3">
      <c r="A1490" s="92"/>
      <c r="B1490" s="58" t="s">
        <v>1807</v>
      </c>
      <c r="C1490" t="s">
        <v>1591</v>
      </c>
      <c r="D1490" s="57"/>
      <c r="BD1490" s="57">
        <v>3.7087264150943402E-4</v>
      </c>
      <c r="BF1490">
        <v>0.16</v>
      </c>
      <c r="BG1490">
        <v>0.01</v>
      </c>
      <c r="BM1490">
        <v>0.20833333333333329</v>
      </c>
    </row>
    <row r="1491" spans="1:65" x14ac:dyDescent="0.3">
      <c r="A1491" s="92"/>
      <c r="B1491" s="58" t="s">
        <v>1808</v>
      </c>
      <c r="C1491" t="s">
        <v>1591</v>
      </c>
      <c r="D1491" s="57"/>
      <c r="BD1491" s="57">
        <v>3.7087264150943402E-4</v>
      </c>
      <c r="BF1491">
        <v>0.16</v>
      </c>
      <c r="BG1491">
        <v>0.01</v>
      </c>
      <c r="BM1491">
        <v>0.20833333333333329</v>
      </c>
    </row>
    <row r="1492" spans="1:65" x14ac:dyDescent="0.3">
      <c r="A1492" s="92"/>
      <c r="B1492" s="58" t="s">
        <v>1809</v>
      </c>
      <c r="C1492" t="s">
        <v>1591</v>
      </c>
      <c r="D1492" s="57"/>
      <c r="BD1492" s="57">
        <v>3.7087264150943402E-4</v>
      </c>
      <c r="BF1492">
        <v>0.16</v>
      </c>
      <c r="BG1492">
        <v>0.01</v>
      </c>
      <c r="BM1492">
        <v>0.20833333333333329</v>
      </c>
    </row>
    <row r="1493" spans="1:65" x14ac:dyDescent="0.3">
      <c r="A1493" s="92"/>
      <c r="B1493" s="58" t="s">
        <v>1810</v>
      </c>
      <c r="C1493" t="s">
        <v>1591</v>
      </c>
      <c r="D1493" s="57"/>
      <c r="BD1493" s="57">
        <v>3.7087264150943402E-4</v>
      </c>
      <c r="BF1493">
        <v>0.16</v>
      </c>
      <c r="BG1493">
        <v>0.01</v>
      </c>
      <c r="BM1493">
        <v>0.20833333333333329</v>
      </c>
    </row>
    <row r="1494" spans="1:65" x14ac:dyDescent="0.3">
      <c r="A1494" s="92"/>
      <c r="B1494" s="58" t="s">
        <v>1811</v>
      </c>
      <c r="C1494" t="s">
        <v>1591</v>
      </c>
      <c r="D1494" s="57"/>
      <c r="BD1494" s="57">
        <v>3.7087264150943402E-4</v>
      </c>
      <c r="BF1494">
        <v>0.16</v>
      </c>
      <c r="BG1494">
        <v>0.01</v>
      </c>
      <c r="BM1494">
        <v>0.20833333333333329</v>
      </c>
    </row>
    <row r="1495" spans="1:65" x14ac:dyDescent="0.3">
      <c r="A1495" s="92"/>
      <c r="B1495" s="58" t="s">
        <v>1812</v>
      </c>
      <c r="C1495" t="s">
        <v>1591</v>
      </c>
      <c r="D1495" s="57"/>
      <c r="BD1495" s="57">
        <v>3.7087264150943402E-4</v>
      </c>
      <c r="BF1495">
        <v>0.16</v>
      </c>
      <c r="BG1495">
        <v>0.01</v>
      </c>
      <c r="BM1495">
        <v>0.20833333333333329</v>
      </c>
    </row>
    <row r="1496" spans="1:65" x14ac:dyDescent="0.3">
      <c r="A1496" s="92"/>
      <c r="B1496" s="58" t="s">
        <v>1813</v>
      </c>
      <c r="C1496" t="s">
        <v>1591</v>
      </c>
      <c r="D1496" s="57"/>
      <c r="BD1496" s="57">
        <v>3.7087264150943402E-4</v>
      </c>
      <c r="BF1496">
        <v>0.16</v>
      </c>
      <c r="BG1496">
        <v>0.01</v>
      </c>
      <c r="BM1496">
        <v>0.20833333333333329</v>
      </c>
    </row>
    <row r="1497" spans="1:65" x14ac:dyDescent="0.3">
      <c r="A1497" s="92"/>
      <c r="B1497" s="58" t="s">
        <v>1814</v>
      </c>
      <c r="C1497" t="s">
        <v>1591</v>
      </c>
      <c r="D1497" s="57"/>
      <c r="BD1497" s="57">
        <v>3.7087264150943402E-4</v>
      </c>
      <c r="BF1497">
        <v>0.16</v>
      </c>
      <c r="BG1497">
        <v>0.01</v>
      </c>
      <c r="BM1497">
        <v>0.20833333333333329</v>
      </c>
    </row>
    <row r="1498" spans="1:65" x14ac:dyDescent="0.3">
      <c r="A1498" s="92"/>
      <c r="B1498" s="58" t="s">
        <v>1815</v>
      </c>
      <c r="C1498" t="s">
        <v>1591</v>
      </c>
      <c r="D1498" s="57"/>
      <c r="BD1498" s="57">
        <v>3.7087264150943402E-4</v>
      </c>
      <c r="BF1498">
        <v>0.16</v>
      </c>
      <c r="BG1498">
        <v>0.01</v>
      </c>
      <c r="BM1498">
        <v>0.20833333333333329</v>
      </c>
    </row>
    <row r="1499" spans="1:65" x14ac:dyDescent="0.3">
      <c r="A1499" s="92"/>
      <c r="B1499" s="58" t="s">
        <v>1816</v>
      </c>
      <c r="C1499" t="s">
        <v>1591</v>
      </c>
      <c r="D1499" s="57"/>
      <c r="BD1499" s="57">
        <v>3.7087264150943402E-4</v>
      </c>
      <c r="BF1499">
        <v>0.16</v>
      </c>
      <c r="BG1499">
        <v>0.01</v>
      </c>
      <c r="BM1499">
        <v>0.20833333333333329</v>
      </c>
    </row>
    <row r="1500" spans="1:65" x14ac:dyDescent="0.3">
      <c r="A1500" s="92"/>
      <c r="B1500" s="58" t="s">
        <v>1817</v>
      </c>
      <c r="C1500" t="s">
        <v>1591</v>
      </c>
      <c r="D1500" s="57"/>
      <c r="BD1500" s="57">
        <v>3.7087264150943402E-4</v>
      </c>
      <c r="BF1500">
        <v>0.16</v>
      </c>
      <c r="BG1500">
        <v>0.01</v>
      </c>
      <c r="BM1500">
        <v>0.20833333333333329</v>
      </c>
    </row>
    <row r="1501" spans="1:65" x14ac:dyDescent="0.3">
      <c r="A1501" s="92"/>
      <c r="B1501" s="58" t="s">
        <v>1818</v>
      </c>
      <c r="C1501" t="s">
        <v>1591</v>
      </c>
      <c r="D1501" s="57"/>
      <c r="BD1501" s="57">
        <v>3.7087264150943402E-4</v>
      </c>
      <c r="BF1501">
        <v>0.16</v>
      </c>
      <c r="BG1501">
        <v>0.01</v>
      </c>
      <c r="BM1501">
        <v>0.20833333333333329</v>
      </c>
    </row>
    <row r="1502" spans="1:65" x14ac:dyDescent="0.3">
      <c r="A1502" s="92"/>
      <c r="B1502" s="58" t="s">
        <v>1819</v>
      </c>
      <c r="C1502" t="s">
        <v>1591</v>
      </c>
      <c r="D1502" s="57"/>
      <c r="BD1502" s="57">
        <v>3.7087264150943402E-4</v>
      </c>
      <c r="BF1502">
        <v>0.16</v>
      </c>
      <c r="BG1502">
        <v>0.01</v>
      </c>
      <c r="BM1502">
        <v>0.20833333333333329</v>
      </c>
    </row>
    <row r="1503" spans="1:65" x14ac:dyDescent="0.3">
      <c r="A1503" s="92"/>
      <c r="B1503" s="58" t="s">
        <v>1820</v>
      </c>
      <c r="C1503" t="s">
        <v>1591</v>
      </c>
      <c r="D1503" s="57"/>
      <c r="BD1503" s="57">
        <v>3.7087264150943402E-4</v>
      </c>
      <c r="BF1503">
        <v>0.16</v>
      </c>
      <c r="BG1503">
        <v>0.01</v>
      </c>
      <c r="BM1503">
        <v>0.20833333333333329</v>
      </c>
    </row>
    <row r="1504" spans="1:65" x14ac:dyDescent="0.3">
      <c r="A1504" s="92"/>
      <c r="B1504" s="58" t="s">
        <v>1821</v>
      </c>
      <c r="C1504" t="s">
        <v>1591</v>
      </c>
      <c r="D1504" s="57"/>
      <c r="BD1504" s="57">
        <v>3.7087264150943402E-4</v>
      </c>
      <c r="BF1504">
        <v>0.16</v>
      </c>
      <c r="BG1504">
        <v>0.01</v>
      </c>
      <c r="BM1504">
        <v>0.20833333333333329</v>
      </c>
    </row>
    <row r="1505" spans="1:65" x14ac:dyDescent="0.3">
      <c r="A1505" s="92"/>
      <c r="B1505" s="58" t="s">
        <v>1822</v>
      </c>
      <c r="C1505" t="s">
        <v>1591</v>
      </c>
      <c r="D1505" s="57"/>
      <c r="BD1505" s="57">
        <v>3.7087264150943402E-4</v>
      </c>
      <c r="BF1505">
        <v>0.16</v>
      </c>
      <c r="BG1505">
        <v>0.01</v>
      </c>
      <c r="BM1505">
        <v>0.20833333333333329</v>
      </c>
    </row>
    <row r="1506" spans="1:65" x14ac:dyDescent="0.3">
      <c r="A1506" s="92"/>
      <c r="B1506" s="58" t="s">
        <v>1823</v>
      </c>
      <c r="C1506" t="s">
        <v>1591</v>
      </c>
      <c r="D1506" s="57"/>
      <c r="BD1506" s="57">
        <v>3.7087264150943402E-4</v>
      </c>
      <c r="BF1506">
        <v>0.16</v>
      </c>
      <c r="BG1506">
        <v>0.01</v>
      </c>
      <c r="BM1506">
        <v>0.20833333333333329</v>
      </c>
    </row>
    <row r="1507" spans="1:65" x14ac:dyDescent="0.3">
      <c r="A1507" s="92"/>
      <c r="B1507" s="58" t="s">
        <v>1824</v>
      </c>
      <c r="C1507" t="s">
        <v>1591</v>
      </c>
      <c r="D1507" s="57"/>
      <c r="BD1507" s="57">
        <v>3.7087264150943402E-4</v>
      </c>
      <c r="BF1507">
        <v>0.16</v>
      </c>
      <c r="BG1507">
        <v>0.01</v>
      </c>
      <c r="BM1507">
        <v>0.20833333333333329</v>
      </c>
    </row>
    <row r="1508" spans="1:65" x14ac:dyDescent="0.3">
      <c r="A1508" s="92"/>
      <c r="B1508" s="58" t="s">
        <v>1825</v>
      </c>
      <c r="C1508" t="s">
        <v>1591</v>
      </c>
      <c r="D1508" s="57"/>
      <c r="BD1508" s="57">
        <v>3.7087264150943402E-4</v>
      </c>
      <c r="BF1508">
        <v>0.16</v>
      </c>
      <c r="BG1508">
        <v>0.01</v>
      </c>
      <c r="BM1508">
        <v>0.20833333333333329</v>
      </c>
    </row>
    <row r="1509" spans="1:65" x14ac:dyDescent="0.3">
      <c r="A1509" s="92"/>
      <c r="B1509" s="58" t="s">
        <v>1826</v>
      </c>
      <c r="C1509" t="s">
        <v>1591</v>
      </c>
      <c r="D1509" s="57"/>
      <c r="BD1509" s="57">
        <v>3.7087264150943402E-4</v>
      </c>
      <c r="BF1509">
        <v>0.16</v>
      </c>
      <c r="BG1509">
        <v>0.01</v>
      </c>
      <c r="BM1509">
        <v>0.20833333333333329</v>
      </c>
    </row>
    <row r="1510" spans="1:65" x14ac:dyDescent="0.3">
      <c r="A1510" s="92"/>
      <c r="B1510" s="58" t="s">
        <v>1827</v>
      </c>
      <c r="C1510" t="s">
        <v>1591</v>
      </c>
      <c r="D1510" s="57"/>
      <c r="BD1510" s="57">
        <v>3.7087264150943402E-4</v>
      </c>
      <c r="BF1510">
        <v>0.16</v>
      </c>
      <c r="BG1510">
        <v>0.01</v>
      </c>
      <c r="BM1510">
        <v>0.20833333333333329</v>
      </c>
    </row>
    <row r="1511" spans="1:65" x14ac:dyDescent="0.3">
      <c r="A1511" s="92"/>
      <c r="B1511" s="58" t="s">
        <v>1828</v>
      </c>
      <c r="C1511" t="s">
        <v>1591</v>
      </c>
      <c r="D1511" s="57"/>
      <c r="BD1511" s="57">
        <v>3.7087264150943402E-4</v>
      </c>
      <c r="BF1511">
        <v>0.16</v>
      </c>
      <c r="BG1511">
        <v>0.01</v>
      </c>
      <c r="BM1511">
        <v>0.20833333333333329</v>
      </c>
    </row>
    <row r="1512" spans="1:65" x14ac:dyDescent="0.3">
      <c r="A1512" s="92"/>
      <c r="B1512" s="58" t="s">
        <v>1829</v>
      </c>
      <c r="C1512" t="s">
        <v>1591</v>
      </c>
      <c r="D1512" s="57"/>
      <c r="BD1512" s="57">
        <v>3.7087264150943402E-4</v>
      </c>
      <c r="BF1512">
        <v>0.16</v>
      </c>
      <c r="BG1512">
        <v>0.01</v>
      </c>
      <c r="BM1512">
        <v>0.20833333333333329</v>
      </c>
    </row>
    <row r="1513" spans="1:65" x14ac:dyDescent="0.3">
      <c r="A1513" s="92"/>
      <c r="B1513" s="58" t="s">
        <v>1830</v>
      </c>
      <c r="C1513" t="s">
        <v>1591</v>
      </c>
      <c r="D1513" s="57"/>
      <c r="BD1513" s="57">
        <v>3.7087264150943402E-4</v>
      </c>
      <c r="BF1513">
        <v>0.16</v>
      </c>
      <c r="BG1513">
        <v>0.01</v>
      </c>
      <c r="BM1513">
        <v>0.20833333333333329</v>
      </c>
    </row>
    <row r="1514" spans="1:65" x14ac:dyDescent="0.3">
      <c r="A1514" s="92"/>
      <c r="B1514" s="58" t="s">
        <v>1831</v>
      </c>
      <c r="C1514" t="s">
        <v>1591</v>
      </c>
      <c r="D1514" s="57"/>
      <c r="BD1514" s="57">
        <v>3.7087264150943402E-4</v>
      </c>
      <c r="BF1514">
        <v>0.16</v>
      </c>
      <c r="BG1514">
        <v>0.01</v>
      </c>
      <c r="BM1514">
        <v>0.20833333333333329</v>
      </c>
    </row>
    <row r="1515" spans="1:65" x14ac:dyDescent="0.3">
      <c r="A1515" s="92"/>
      <c r="B1515" s="58" t="s">
        <v>1832</v>
      </c>
      <c r="C1515" t="s">
        <v>1591</v>
      </c>
      <c r="D1515" s="57"/>
      <c r="BD1515" s="57">
        <v>3.7087264150943402E-4</v>
      </c>
      <c r="BF1515">
        <v>0.16</v>
      </c>
      <c r="BG1515">
        <v>0.01</v>
      </c>
      <c r="BM1515">
        <v>0.20833333333333329</v>
      </c>
    </row>
    <row r="1516" spans="1:65" x14ac:dyDescent="0.3">
      <c r="A1516" s="92"/>
      <c r="B1516" s="58" t="s">
        <v>1833</v>
      </c>
      <c r="C1516" t="s">
        <v>1591</v>
      </c>
      <c r="D1516" s="57"/>
      <c r="BD1516" s="57">
        <v>3.7087264150943402E-4</v>
      </c>
      <c r="BF1516">
        <v>0.16</v>
      </c>
      <c r="BG1516">
        <v>0.01</v>
      </c>
      <c r="BM1516">
        <v>0.20833333333333329</v>
      </c>
    </row>
    <row r="1517" spans="1:65" x14ac:dyDescent="0.3">
      <c r="A1517" s="92"/>
      <c r="B1517" s="58" t="s">
        <v>1834</v>
      </c>
      <c r="C1517" t="s">
        <v>1591</v>
      </c>
      <c r="D1517" s="57"/>
      <c r="BD1517" s="57">
        <v>3.7087264150943402E-4</v>
      </c>
      <c r="BF1517">
        <v>0.16</v>
      </c>
      <c r="BG1517">
        <v>0.01</v>
      </c>
      <c r="BM1517">
        <v>0.20833333333333329</v>
      </c>
    </row>
    <row r="1518" spans="1:65" x14ac:dyDescent="0.3">
      <c r="A1518" s="92"/>
      <c r="B1518" s="58" t="s">
        <v>1835</v>
      </c>
      <c r="C1518" t="s">
        <v>1591</v>
      </c>
      <c r="D1518" s="57"/>
      <c r="BD1518" s="57">
        <v>3.7087264150943402E-4</v>
      </c>
      <c r="BF1518">
        <v>0.16</v>
      </c>
      <c r="BG1518">
        <v>0.01</v>
      </c>
      <c r="BM1518">
        <v>0.20833333333333329</v>
      </c>
    </row>
    <row r="1519" spans="1:65" x14ac:dyDescent="0.3">
      <c r="A1519" s="92"/>
      <c r="B1519" s="58" t="s">
        <v>1836</v>
      </c>
      <c r="C1519" t="s">
        <v>1591</v>
      </c>
      <c r="D1519" s="57"/>
      <c r="BD1519" s="57">
        <v>3.7087264150943402E-4</v>
      </c>
      <c r="BF1519">
        <v>0.16</v>
      </c>
      <c r="BG1519">
        <v>0.01</v>
      </c>
      <c r="BM1519">
        <v>0.20833333333333329</v>
      </c>
    </row>
    <row r="1520" spans="1:65" x14ac:dyDescent="0.3">
      <c r="A1520" s="92"/>
      <c r="B1520" s="58" t="s">
        <v>1837</v>
      </c>
      <c r="C1520" t="s">
        <v>1591</v>
      </c>
      <c r="D1520" s="57"/>
      <c r="BD1520" s="57">
        <v>3.7087264150943402E-4</v>
      </c>
      <c r="BF1520">
        <v>0.16</v>
      </c>
      <c r="BG1520">
        <v>0.01</v>
      </c>
      <c r="BM1520">
        <v>0.20833333333333329</v>
      </c>
    </row>
    <row r="1521" spans="1:65" x14ac:dyDescent="0.3">
      <c r="A1521" s="92"/>
      <c r="B1521" s="58" t="s">
        <v>1838</v>
      </c>
      <c r="C1521" t="s">
        <v>1591</v>
      </c>
      <c r="D1521" s="57"/>
      <c r="BD1521" s="57">
        <v>3.7087264150943402E-4</v>
      </c>
      <c r="BF1521">
        <v>0.16</v>
      </c>
      <c r="BG1521">
        <v>0.01</v>
      </c>
      <c r="BM1521">
        <v>0.20833333333333329</v>
      </c>
    </row>
    <row r="1522" spans="1:65" x14ac:dyDescent="0.3">
      <c r="A1522" s="92"/>
      <c r="B1522" s="58" t="s">
        <v>1839</v>
      </c>
      <c r="C1522" t="s">
        <v>1591</v>
      </c>
      <c r="D1522" s="57"/>
      <c r="BD1522" s="57">
        <v>3.7087264150943402E-4</v>
      </c>
      <c r="BF1522">
        <v>0.16</v>
      </c>
      <c r="BG1522">
        <v>0.01</v>
      </c>
      <c r="BM1522">
        <v>0.20833333333333329</v>
      </c>
    </row>
    <row r="1523" spans="1:65" x14ac:dyDescent="0.3">
      <c r="A1523" s="92"/>
      <c r="B1523" s="58" t="s">
        <v>1840</v>
      </c>
      <c r="C1523" t="s">
        <v>1591</v>
      </c>
      <c r="D1523" s="57"/>
      <c r="BD1523" s="57">
        <v>3.7087264150943402E-4</v>
      </c>
      <c r="BF1523">
        <v>0.16</v>
      </c>
      <c r="BG1523">
        <v>0.01</v>
      </c>
      <c r="BM1523">
        <v>0.20833333333333329</v>
      </c>
    </row>
    <row r="1524" spans="1:65" x14ac:dyDescent="0.3">
      <c r="A1524" s="92"/>
      <c r="B1524" s="58" t="s">
        <v>1841</v>
      </c>
      <c r="C1524" t="s">
        <v>1591</v>
      </c>
      <c r="D1524" s="57"/>
      <c r="BD1524" s="57">
        <v>3.7087264150943402E-4</v>
      </c>
      <c r="BF1524">
        <v>0.16</v>
      </c>
      <c r="BG1524">
        <v>0.01</v>
      </c>
      <c r="BM1524">
        <v>0.20833333333333329</v>
      </c>
    </row>
    <row r="1525" spans="1:65" x14ac:dyDescent="0.3">
      <c r="A1525" s="92"/>
      <c r="B1525" s="58" t="s">
        <v>1842</v>
      </c>
      <c r="C1525" t="s">
        <v>1591</v>
      </c>
      <c r="D1525" s="57"/>
      <c r="BD1525" s="57">
        <v>3.7087264150943402E-4</v>
      </c>
      <c r="BF1525">
        <v>0.16</v>
      </c>
      <c r="BG1525">
        <v>0.01</v>
      </c>
      <c r="BM1525">
        <v>0.20833333333333329</v>
      </c>
    </row>
    <row r="1526" spans="1:65" x14ac:dyDescent="0.3">
      <c r="A1526" s="92"/>
      <c r="B1526" s="58" t="s">
        <v>1843</v>
      </c>
      <c r="C1526" t="s">
        <v>1591</v>
      </c>
      <c r="D1526" s="57"/>
      <c r="BD1526" s="57">
        <v>3.7087264150943402E-4</v>
      </c>
      <c r="BF1526">
        <v>0.16</v>
      </c>
      <c r="BG1526">
        <v>0.01</v>
      </c>
      <c r="BM1526">
        <v>0.20833333333333329</v>
      </c>
    </row>
    <row r="1527" spans="1:65" x14ac:dyDescent="0.3">
      <c r="A1527" s="92"/>
      <c r="B1527" s="58" t="s">
        <v>1844</v>
      </c>
      <c r="C1527" t="s">
        <v>1591</v>
      </c>
      <c r="D1527" s="57"/>
      <c r="BD1527" s="57">
        <v>3.7087264150943402E-4</v>
      </c>
      <c r="BF1527">
        <v>0.16</v>
      </c>
      <c r="BG1527">
        <v>0.01</v>
      </c>
      <c r="BM1527">
        <v>0.20833333333333329</v>
      </c>
    </row>
    <row r="1528" spans="1:65" x14ac:dyDescent="0.3">
      <c r="A1528" s="92"/>
      <c r="B1528" s="58" t="s">
        <v>1845</v>
      </c>
      <c r="C1528" t="s">
        <v>1591</v>
      </c>
      <c r="D1528" s="57"/>
      <c r="BD1528" s="57">
        <v>3.7087264150943402E-4</v>
      </c>
      <c r="BF1528">
        <v>0.16</v>
      </c>
      <c r="BG1528">
        <v>0.01</v>
      </c>
      <c r="BM1528">
        <v>0.20833333333333329</v>
      </c>
    </row>
    <row r="1529" spans="1:65" x14ac:dyDescent="0.3">
      <c r="A1529" s="92"/>
      <c r="B1529" s="58" t="s">
        <v>1846</v>
      </c>
      <c r="C1529" t="s">
        <v>1591</v>
      </c>
      <c r="D1529" s="57"/>
      <c r="BD1529" s="57">
        <v>3.7087264150943402E-4</v>
      </c>
      <c r="BF1529">
        <v>0.16</v>
      </c>
      <c r="BG1529">
        <v>0.01</v>
      </c>
      <c r="BM1529">
        <v>0.20833333333333329</v>
      </c>
    </row>
    <row r="1530" spans="1:65" x14ac:dyDescent="0.3">
      <c r="A1530" s="92"/>
      <c r="B1530" s="58" t="s">
        <v>1847</v>
      </c>
      <c r="C1530" t="s">
        <v>1591</v>
      </c>
      <c r="D1530" s="57"/>
      <c r="BD1530" s="57">
        <v>3.7087264150943402E-4</v>
      </c>
      <c r="BF1530">
        <v>0.16</v>
      </c>
      <c r="BG1530">
        <v>0.01</v>
      </c>
      <c r="BM1530">
        <v>0.20833333333333329</v>
      </c>
    </row>
    <row r="1531" spans="1:65" x14ac:dyDescent="0.3">
      <c r="A1531" s="92"/>
      <c r="B1531" s="58" t="s">
        <v>1848</v>
      </c>
      <c r="C1531" t="s">
        <v>1591</v>
      </c>
      <c r="D1531" s="57"/>
      <c r="BD1531" s="57">
        <v>3.7087264150943402E-4</v>
      </c>
      <c r="BF1531">
        <v>0.16</v>
      </c>
      <c r="BG1531">
        <v>0.01</v>
      </c>
      <c r="BM1531">
        <v>0.20833333333333329</v>
      </c>
    </row>
    <row r="1532" spans="1:65" x14ac:dyDescent="0.3">
      <c r="A1532" s="92"/>
      <c r="B1532" s="58" t="s">
        <v>1849</v>
      </c>
      <c r="C1532" t="s">
        <v>1591</v>
      </c>
      <c r="D1532" s="57"/>
      <c r="BD1532" s="57">
        <v>3.7087264150943402E-4</v>
      </c>
      <c r="BF1532">
        <v>0.16</v>
      </c>
      <c r="BG1532">
        <v>0.01</v>
      </c>
      <c r="BM1532">
        <v>0.20833333333333329</v>
      </c>
    </row>
    <row r="1533" spans="1:65" x14ac:dyDescent="0.3">
      <c r="A1533" s="92"/>
      <c r="B1533" s="58" t="s">
        <v>1850</v>
      </c>
      <c r="C1533" t="s">
        <v>1591</v>
      </c>
      <c r="D1533" s="57"/>
      <c r="BD1533" s="57">
        <v>3.7087264150943402E-4</v>
      </c>
      <c r="BF1533">
        <v>0.16</v>
      </c>
      <c r="BG1533">
        <v>0.01</v>
      </c>
      <c r="BM1533">
        <v>0.20833333333333329</v>
      </c>
    </row>
    <row r="1534" spans="1:65" x14ac:dyDescent="0.3">
      <c r="A1534" s="92"/>
      <c r="B1534" s="58" t="s">
        <v>1851</v>
      </c>
      <c r="C1534" t="s">
        <v>1591</v>
      </c>
      <c r="D1534" s="57"/>
      <c r="BD1534" s="57">
        <v>3.7087264150943402E-4</v>
      </c>
      <c r="BF1534">
        <v>0.16</v>
      </c>
      <c r="BG1534">
        <v>0.01</v>
      </c>
      <c r="BM1534">
        <v>0.20833333333333329</v>
      </c>
    </row>
    <row r="1535" spans="1:65" x14ac:dyDescent="0.3">
      <c r="A1535" s="92"/>
      <c r="B1535" s="58" t="s">
        <v>1852</v>
      </c>
      <c r="C1535" t="s">
        <v>1591</v>
      </c>
      <c r="D1535" s="57"/>
      <c r="BD1535" s="57">
        <v>3.7087264150943402E-4</v>
      </c>
      <c r="BF1535">
        <v>0.16</v>
      </c>
      <c r="BG1535">
        <v>0.01</v>
      </c>
      <c r="BM1535">
        <v>0.20833333333333329</v>
      </c>
    </row>
    <row r="1536" spans="1:65" x14ac:dyDescent="0.3">
      <c r="A1536" s="92"/>
      <c r="B1536" s="58" t="s">
        <v>1853</v>
      </c>
      <c r="C1536" t="s">
        <v>1591</v>
      </c>
      <c r="D1536" s="57"/>
      <c r="BD1536" s="57">
        <v>3.7087264150943402E-4</v>
      </c>
      <c r="BF1536">
        <v>0.16</v>
      </c>
      <c r="BG1536">
        <v>0.01</v>
      </c>
      <c r="BM1536">
        <v>0.20833333333333329</v>
      </c>
    </row>
    <row r="1537" spans="1:65" x14ac:dyDescent="0.3">
      <c r="A1537" s="92"/>
      <c r="B1537" s="58" t="s">
        <v>1854</v>
      </c>
      <c r="C1537" t="s">
        <v>1591</v>
      </c>
      <c r="D1537" s="57"/>
      <c r="BD1537" s="57">
        <v>3.7087264150943402E-4</v>
      </c>
      <c r="BF1537">
        <v>0.16</v>
      </c>
      <c r="BG1537">
        <v>0.01</v>
      </c>
      <c r="BM1537">
        <v>0.20833333333333329</v>
      </c>
    </row>
    <row r="1538" spans="1:65" x14ac:dyDescent="0.3">
      <c r="A1538" s="92"/>
      <c r="B1538" s="58" t="s">
        <v>1855</v>
      </c>
      <c r="C1538" t="s">
        <v>1591</v>
      </c>
      <c r="D1538" s="57"/>
      <c r="BD1538" s="57">
        <v>3.7087264150943402E-4</v>
      </c>
      <c r="BF1538">
        <v>0.16</v>
      </c>
      <c r="BG1538">
        <v>0.01</v>
      </c>
      <c r="BM1538">
        <v>0.20833333333333329</v>
      </c>
    </row>
    <row r="1539" spans="1:65" x14ac:dyDescent="0.3">
      <c r="A1539" s="92"/>
      <c r="B1539" s="58" t="s">
        <v>1856</v>
      </c>
      <c r="C1539" t="s">
        <v>1591</v>
      </c>
      <c r="D1539" s="57"/>
      <c r="BD1539" s="57">
        <v>3.7087264150943402E-4</v>
      </c>
      <c r="BF1539">
        <v>0.16</v>
      </c>
      <c r="BG1539">
        <v>0.01</v>
      </c>
      <c r="BM1539">
        <v>0.20833333333333329</v>
      </c>
    </row>
    <row r="1540" spans="1:65" x14ac:dyDescent="0.3">
      <c r="A1540" s="92"/>
      <c r="B1540" s="58" t="s">
        <v>1857</v>
      </c>
      <c r="C1540" t="s">
        <v>1591</v>
      </c>
      <c r="D1540" s="57"/>
      <c r="BD1540" s="57">
        <v>3.7087264150943402E-4</v>
      </c>
      <c r="BF1540">
        <v>0.16</v>
      </c>
      <c r="BG1540">
        <v>0.01</v>
      </c>
      <c r="BM1540">
        <v>0.20833333333333329</v>
      </c>
    </row>
    <row r="1541" spans="1:65" x14ac:dyDescent="0.3">
      <c r="A1541" s="92"/>
      <c r="B1541" s="58" t="s">
        <v>1858</v>
      </c>
      <c r="C1541" t="s">
        <v>1591</v>
      </c>
      <c r="D1541" s="57"/>
      <c r="BD1541" s="57">
        <v>3.7087264150943402E-4</v>
      </c>
      <c r="BF1541">
        <v>0.16</v>
      </c>
      <c r="BG1541">
        <v>0.01</v>
      </c>
      <c r="BM1541">
        <v>0.20833333333333329</v>
      </c>
    </row>
    <row r="1542" spans="1:65" x14ac:dyDescent="0.3">
      <c r="A1542" s="92"/>
      <c r="B1542" s="58" t="s">
        <v>1859</v>
      </c>
      <c r="C1542" t="s">
        <v>1591</v>
      </c>
      <c r="D1542" s="57"/>
      <c r="BD1542" s="57">
        <v>3.7087264150943402E-4</v>
      </c>
      <c r="BF1542">
        <v>0.16</v>
      </c>
      <c r="BG1542">
        <v>0.01</v>
      </c>
      <c r="BM1542">
        <v>0.20833333333333329</v>
      </c>
    </row>
    <row r="1543" spans="1:65" x14ac:dyDescent="0.3">
      <c r="A1543" s="92"/>
      <c r="B1543" s="58" t="s">
        <v>1860</v>
      </c>
      <c r="C1543" t="s">
        <v>1591</v>
      </c>
      <c r="D1543" s="57"/>
      <c r="BD1543" s="57">
        <v>3.7087264150943402E-4</v>
      </c>
      <c r="BF1543">
        <v>0.16</v>
      </c>
      <c r="BG1543">
        <v>0.01</v>
      </c>
      <c r="BM1543">
        <v>0.20833333333333329</v>
      </c>
    </row>
    <row r="1544" spans="1:65" x14ac:dyDescent="0.3">
      <c r="A1544" s="92"/>
      <c r="B1544" s="58" t="s">
        <v>1861</v>
      </c>
      <c r="C1544" t="s">
        <v>1591</v>
      </c>
      <c r="D1544" s="57"/>
      <c r="BD1544" s="57">
        <v>3.7087264150943402E-4</v>
      </c>
      <c r="BF1544">
        <v>0.16</v>
      </c>
      <c r="BG1544">
        <v>0.01</v>
      </c>
      <c r="BM1544">
        <v>0.20833333333333329</v>
      </c>
    </row>
    <row r="1545" spans="1:65" x14ac:dyDescent="0.3">
      <c r="A1545" s="92"/>
      <c r="B1545" s="58" t="s">
        <v>1862</v>
      </c>
      <c r="C1545" t="s">
        <v>1591</v>
      </c>
      <c r="D1545" s="57"/>
      <c r="BD1545" s="57">
        <v>3.7087264150943402E-4</v>
      </c>
      <c r="BF1545">
        <v>0.16</v>
      </c>
      <c r="BG1545">
        <v>0.01</v>
      </c>
      <c r="BM1545">
        <v>0.20833333333333329</v>
      </c>
    </row>
    <row r="1546" spans="1:65" x14ac:dyDescent="0.3">
      <c r="A1546" s="92"/>
      <c r="B1546" s="58" t="s">
        <v>1863</v>
      </c>
      <c r="C1546" t="s">
        <v>1591</v>
      </c>
      <c r="D1546" s="57"/>
      <c r="BD1546" s="57">
        <v>3.7087264150943402E-4</v>
      </c>
      <c r="BF1546">
        <v>0.16</v>
      </c>
      <c r="BG1546">
        <v>0.01</v>
      </c>
      <c r="BM1546">
        <v>0.20833333333333329</v>
      </c>
    </row>
    <row r="1547" spans="1:65" x14ac:dyDescent="0.3">
      <c r="A1547" s="92"/>
      <c r="B1547" s="58" t="s">
        <v>1864</v>
      </c>
      <c r="C1547" t="s">
        <v>1591</v>
      </c>
      <c r="D1547" s="57"/>
      <c r="BD1547" s="57">
        <v>3.7087264150943402E-4</v>
      </c>
      <c r="BF1547">
        <v>0.16</v>
      </c>
      <c r="BG1547">
        <v>0.01</v>
      </c>
      <c r="BM1547">
        <v>0.20833333333333329</v>
      </c>
    </row>
    <row r="1548" spans="1:65" x14ac:dyDescent="0.3">
      <c r="A1548" s="92"/>
      <c r="B1548" s="58" t="s">
        <v>1865</v>
      </c>
      <c r="C1548" t="s">
        <v>1591</v>
      </c>
      <c r="D1548" s="57"/>
      <c r="BD1548" s="57">
        <v>3.7087264150943402E-4</v>
      </c>
      <c r="BF1548">
        <v>0.16</v>
      </c>
      <c r="BG1548">
        <v>0.01</v>
      </c>
      <c r="BM1548">
        <v>0.20833333333333329</v>
      </c>
    </row>
    <row r="1549" spans="1:65" x14ac:dyDescent="0.3">
      <c r="A1549" s="92"/>
      <c r="B1549" s="58" t="s">
        <v>1866</v>
      </c>
      <c r="C1549" t="s">
        <v>1591</v>
      </c>
      <c r="D1549" s="57"/>
      <c r="BD1549" s="57">
        <v>3.7087264150943402E-4</v>
      </c>
      <c r="BF1549">
        <v>0.16</v>
      </c>
      <c r="BG1549">
        <v>0.01</v>
      </c>
      <c r="BM1549">
        <v>0.20833333333333329</v>
      </c>
    </row>
    <row r="1550" spans="1:65" x14ac:dyDescent="0.3">
      <c r="A1550" s="92"/>
      <c r="B1550" s="58" t="s">
        <v>1867</v>
      </c>
      <c r="C1550" t="s">
        <v>1591</v>
      </c>
      <c r="D1550" s="57"/>
      <c r="BD1550" s="57">
        <v>3.7087264150943402E-4</v>
      </c>
      <c r="BF1550">
        <v>0.16</v>
      </c>
      <c r="BG1550">
        <v>0.01</v>
      </c>
      <c r="BM1550">
        <v>0.20833333333333329</v>
      </c>
    </row>
    <row r="1551" spans="1:65" x14ac:dyDescent="0.3">
      <c r="A1551" s="92"/>
      <c r="B1551" s="58" t="s">
        <v>1868</v>
      </c>
      <c r="C1551" t="s">
        <v>1591</v>
      </c>
      <c r="D1551" s="57"/>
      <c r="BD1551" s="57">
        <v>3.7087264150943402E-4</v>
      </c>
      <c r="BF1551">
        <v>0.16</v>
      </c>
      <c r="BG1551">
        <v>0.01</v>
      </c>
      <c r="BM1551">
        <v>0.20833333333333329</v>
      </c>
    </row>
    <row r="1552" spans="1:65" x14ac:dyDescent="0.3">
      <c r="A1552" s="92"/>
      <c r="B1552" s="58" t="s">
        <v>1869</v>
      </c>
      <c r="C1552" t="s">
        <v>1591</v>
      </c>
      <c r="D1552" s="57"/>
      <c r="BD1552" s="57">
        <v>3.7087264150943402E-4</v>
      </c>
      <c r="BF1552">
        <v>0.16</v>
      </c>
      <c r="BG1552">
        <v>0.01</v>
      </c>
      <c r="BM1552">
        <v>0.20833333333333329</v>
      </c>
    </row>
    <row r="1553" spans="1:65" x14ac:dyDescent="0.3">
      <c r="A1553" s="92"/>
      <c r="B1553" s="58" t="s">
        <v>1870</v>
      </c>
      <c r="C1553" t="s">
        <v>1591</v>
      </c>
      <c r="D1553" s="57"/>
      <c r="BD1553" s="57">
        <v>3.7087264150943402E-4</v>
      </c>
      <c r="BF1553">
        <v>0.16</v>
      </c>
      <c r="BG1553">
        <v>0.01</v>
      </c>
      <c r="BM1553">
        <v>0.20833333333333329</v>
      </c>
    </row>
    <row r="1554" spans="1:65" x14ac:dyDescent="0.3">
      <c r="A1554" s="92"/>
      <c r="B1554" s="58" t="s">
        <v>1871</v>
      </c>
      <c r="C1554" t="s">
        <v>1591</v>
      </c>
      <c r="D1554" s="57"/>
      <c r="BD1554" s="57">
        <v>3.7087264150943402E-4</v>
      </c>
      <c r="BF1554">
        <v>0.16</v>
      </c>
      <c r="BG1554">
        <v>0.01</v>
      </c>
      <c r="BM1554">
        <v>0.20833333333333329</v>
      </c>
    </row>
    <row r="1555" spans="1:65" x14ac:dyDescent="0.3">
      <c r="A1555" s="92"/>
      <c r="B1555" s="58" t="s">
        <v>1872</v>
      </c>
      <c r="C1555" t="s">
        <v>1591</v>
      </c>
      <c r="D1555" s="57"/>
      <c r="BD1555" s="57">
        <v>3.7087264150943402E-4</v>
      </c>
      <c r="BF1555">
        <v>0.16</v>
      </c>
      <c r="BG1555">
        <v>0.01</v>
      </c>
      <c r="BM1555">
        <v>0.20833333333333329</v>
      </c>
    </row>
    <row r="1556" spans="1:65" x14ac:dyDescent="0.3">
      <c r="A1556" s="92"/>
      <c r="B1556" s="58" t="s">
        <v>1873</v>
      </c>
      <c r="C1556" t="s">
        <v>1591</v>
      </c>
      <c r="D1556" s="57"/>
      <c r="BD1556" s="57">
        <v>3.7087264150943402E-4</v>
      </c>
      <c r="BF1556">
        <v>0.16</v>
      </c>
      <c r="BG1556">
        <v>0.01</v>
      </c>
      <c r="BM1556">
        <v>0.20833333333333329</v>
      </c>
    </row>
    <row r="1557" spans="1:65" x14ac:dyDescent="0.3">
      <c r="A1557" s="92"/>
      <c r="B1557" s="58" t="s">
        <v>1874</v>
      </c>
      <c r="C1557" t="s">
        <v>1591</v>
      </c>
      <c r="D1557" s="57"/>
      <c r="BD1557" s="57">
        <v>3.7087264150943402E-4</v>
      </c>
      <c r="BF1557">
        <v>0.16</v>
      </c>
      <c r="BG1557">
        <v>0.01</v>
      </c>
      <c r="BM1557">
        <v>0.20833333333333329</v>
      </c>
    </row>
    <row r="1558" spans="1:65" x14ac:dyDescent="0.3">
      <c r="A1558" s="92"/>
      <c r="B1558" s="58" t="s">
        <v>1875</v>
      </c>
      <c r="C1558" t="s">
        <v>1591</v>
      </c>
      <c r="D1558" s="57"/>
      <c r="BD1558" s="57">
        <v>3.7087264150943402E-4</v>
      </c>
      <c r="BF1558">
        <v>0.16</v>
      </c>
      <c r="BG1558">
        <v>0.01</v>
      </c>
      <c r="BM1558">
        <v>0.20833333333333329</v>
      </c>
    </row>
    <row r="1559" spans="1:65" x14ac:dyDescent="0.3">
      <c r="A1559" s="92"/>
      <c r="B1559" s="58" t="s">
        <v>1876</v>
      </c>
      <c r="C1559" t="s">
        <v>1591</v>
      </c>
      <c r="D1559" s="57"/>
      <c r="BD1559" s="57">
        <v>3.7087264150943402E-4</v>
      </c>
      <c r="BF1559">
        <v>0.16</v>
      </c>
      <c r="BG1559">
        <v>0.01</v>
      </c>
      <c r="BM1559">
        <v>0.20833333333333329</v>
      </c>
    </row>
    <row r="1560" spans="1:65" x14ac:dyDescent="0.3">
      <c r="A1560" s="92"/>
      <c r="B1560" s="58" t="s">
        <v>1877</v>
      </c>
      <c r="C1560" t="s">
        <v>1591</v>
      </c>
      <c r="D1560" s="57"/>
      <c r="BD1560" s="57">
        <v>3.7087264150943402E-4</v>
      </c>
      <c r="BF1560">
        <v>0.16</v>
      </c>
      <c r="BG1560">
        <v>0.01</v>
      </c>
      <c r="BM1560">
        <v>0.20833333333333329</v>
      </c>
    </row>
    <row r="1561" spans="1:65" x14ac:dyDescent="0.3">
      <c r="A1561" s="92"/>
      <c r="B1561" s="58" t="s">
        <v>1878</v>
      </c>
      <c r="C1561" t="s">
        <v>1591</v>
      </c>
      <c r="D1561" s="57"/>
      <c r="BD1561" s="57">
        <v>3.7087264150943402E-4</v>
      </c>
      <c r="BF1561">
        <v>0.16</v>
      </c>
      <c r="BG1561">
        <v>0.01</v>
      </c>
      <c r="BM1561">
        <v>0.20833333333333329</v>
      </c>
    </row>
    <row r="1562" spans="1:65" x14ac:dyDescent="0.3">
      <c r="A1562" s="92"/>
      <c r="B1562" s="58" t="s">
        <v>1879</v>
      </c>
      <c r="C1562" t="s">
        <v>1591</v>
      </c>
      <c r="D1562" s="57"/>
      <c r="BD1562" s="57">
        <v>3.7087264150943402E-4</v>
      </c>
      <c r="BF1562">
        <v>0.16</v>
      </c>
      <c r="BG1562">
        <v>0.01</v>
      </c>
      <c r="BM1562">
        <v>0.20833333333333329</v>
      </c>
    </row>
    <row r="1563" spans="1:65" x14ac:dyDescent="0.3">
      <c r="A1563" s="92"/>
      <c r="B1563" s="58" t="s">
        <v>1880</v>
      </c>
      <c r="C1563" t="s">
        <v>1591</v>
      </c>
      <c r="D1563" s="57"/>
      <c r="BD1563" s="57">
        <v>3.7087264150943402E-4</v>
      </c>
      <c r="BF1563">
        <v>0.16</v>
      </c>
      <c r="BG1563">
        <v>0.01</v>
      </c>
      <c r="BM1563">
        <v>0.20833333333333329</v>
      </c>
    </row>
    <row r="1564" spans="1:65" x14ac:dyDescent="0.3">
      <c r="A1564" s="92"/>
      <c r="B1564" s="58" t="s">
        <v>1881</v>
      </c>
      <c r="C1564" t="s">
        <v>1591</v>
      </c>
      <c r="D1564" s="57"/>
      <c r="BD1564" s="57">
        <v>3.7087264150943402E-4</v>
      </c>
      <c r="BF1564">
        <v>0.16</v>
      </c>
      <c r="BG1564">
        <v>0.01</v>
      </c>
      <c r="BM1564">
        <v>0.20833333333333329</v>
      </c>
    </row>
    <row r="1565" spans="1:65" x14ac:dyDescent="0.3">
      <c r="A1565" s="92"/>
      <c r="B1565" s="58" t="s">
        <v>1882</v>
      </c>
      <c r="C1565" t="s">
        <v>1591</v>
      </c>
      <c r="D1565" s="57"/>
      <c r="BD1565" s="57">
        <v>3.7087264150943402E-4</v>
      </c>
      <c r="BF1565">
        <v>0.16</v>
      </c>
      <c r="BG1565">
        <v>0.01</v>
      </c>
      <c r="BM1565">
        <v>0.20833333333333329</v>
      </c>
    </row>
    <row r="1566" spans="1:65" x14ac:dyDescent="0.3">
      <c r="A1566" s="92"/>
      <c r="B1566" s="58" t="s">
        <v>1883</v>
      </c>
      <c r="C1566" t="s">
        <v>1591</v>
      </c>
      <c r="D1566" s="57"/>
      <c r="BD1566" s="57">
        <v>3.7087264150943402E-4</v>
      </c>
      <c r="BF1566">
        <v>0.16</v>
      </c>
      <c r="BG1566">
        <v>0.01</v>
      </c>
      <c r="BM1566">
        <v>0.20833333333333329</v>
      </c>
    </row>
    <row r="1567" spans="1:65" x14ac:dyDescent="0.3">
      <c r="A1567" s="92"/>
      <c r="B1567" s="58" t="s">
        <v>1884</v>
      </c>
      <c r="C1567" t="s">
        <v>1591</v>
      </c>
      <c r="D1567" s="57"/>
      <c r="BD1567" s="57">
        <v>3.7087264150943402E-4</v>
      </c>
      <c r="BF1567">
        <v>0.16</v>
      </c>
      <c r="BG1567">
        <v>0.01</v>
      </c>
      <c r="BM1567">
        <v>0.20833333333333329</v>
      </c>
    </row>
    <row r="1568" spans="1:65" x14ac:dyDescent="0.3">
      <c r="A1568" s="92"/>
      <c r="B1568" s="58" t="s">
        <v>1885</v>
      </c>
      <c r="C1568" t="s">
        <v>1591</v>
      </c>
      <c r="D1568" s="57"/>
      <c r="BD1568" s="57">
        <v>3.7087264150943402E-4</v>
      </c>
      <c r="BF1568">
        <v>0.16</v>
      </c>
      <c r="BG1568">
        <v>0.01</v>
      </c>
      <c r="BM1568">
        <v>0.20833333333333329</v>
      </c>
    </row>
    <row r="1569" spans="1:65" x14ac:dyDescent="0.3">
      <c r="A1569" s="92"/>
      <c r="B1569" s="58" t="s">
        <v>1886</v>
      </c>
      <c r="C1569" t="s">
        <v>1591</v>
      </c>
      <c r="D1569" s="57"/>
      <c r="BD1569" s="57">
        <v>3.7087264150943402E-4</v>
      </c>
      <c r="BF1569">
        <v>0.16</v>
      </c>
      <c r="BG1569">
        <v>0.01</v>
      </c>
      <c r="BM1569">
        <v>0.20833333333333329</v>
      </c>
    </row>
    <row r="1570" spans="1:65" x14ac:dyDescent="0.3">
      <c r="A1570" s="92"/>
      <c r="B1570" s="58" t="s">
        <v>1887</v>
      </c>
      <c r="C1570" t="s">
        <v>1591</v>
      </c>
      <c r="D1570" s="57"/>
      <c r="BD1570" s="57">
        <v>3.7087264150943402E-4</v>
      </c>
      <c r="BF1570">
        <v>0.16</v>
      </c>
      <c r="BG1570">
        <v>0.01</v>
      </c>
      <c r="BM1570">
        <v>0.20833333333333329</v>
      </c>
    </row>
    <row r="1571" spans="1:65" x14ac:dyDescent="0.3">
      <c r="A1571" s="92"/>
      <c r="B1571" s="58" t="s">
        <v>1888</v>
      </c>
      <c r="C1571" t="s">
        <v>1591</v>
      </c>
      <c r="D1571" s="57"/>
      <c r="BD1571" s="57">
        <v>3.7087264150943402E-4</v>
      </c>
      <c r="BF1571">
        <v>0.16</v>
      </c>
      <c r="BG1571">
        <v>0.01</v>
      </c>
      <c r="BM1571">
        <v>0.20833333333333329</v>
      </c>
    </row>
    <row r="1572" spans="1:65" x14ac:dyDescent="0.3">
      <c r="A1572" s="92"/>
      <c r="B1572" s="58" t="s">
        <v>1889</v>
      </c>
      <c r="C1572" t="s">
        <v>1591</v>
      </c>
      <c r="D1572" s="57"/>
      <c r="BD1572" s="57">
        <v>3.7087264150943402E-4</v>
      </c>
      <c r="BF1572">
        <v>0.16</v>
      </c>
      <c r="BG1572">
        <v>0.01</v>
      </c>
      <c r="BM1572">
        <v>0.20833333333333329</v>
      </c>
    </row>
    <row r="1573" spans="1:65" x14ac:dyDescent="0.3">
      <c r="A1573" s="92"/>
      <c r="B1573" s="58" t="s">
        <v>1890</v>
      </c>
      <c r="C1573" t="s">
        <v>1591</v>
      </c>
      <c r="D1573" s="57"/>
      <c r="BD1573" s="57">
        <v>3.7087264150943402E-4</v>
      </c>
      <c r="BF1573">
        <v>0.16</v>
      </c>
      <c r="BG1573">
        <v>0.01</v>
      </c>
      <c r="BM1573">
        <v>0.20833333333333329</v>
      </c>
    </row>
    <row r="1574" spans="1:65" x14ac:dyDescent="0.3">
      <c r="A1574" s="92"/>
      <c r="B1574" s="58" t="s">
        <v>1891</v>
      </c>
      <c r="C1574" t="s">
        <v>1591</v>
      </c>
      <c r="D1574" s="57"/>
      <c r="BD1574" s="57">
        <v>3.7087264150943402E-4</v>
      </c>
      <c r="BF1574">
        <v>0.16</v>
      </c>
      <c r="BG1574">
        <v>0.01</v>
      </c>
      <c r="BM1574">
        <v>0.20833333333333329</v>
      </c>
    </row>
    <row r="1575" spans="1:65" x14ac:dyDescent="0.3">
      <c r="A1575" s="92"/>
      <c r="B1575" s="58" t="s">
        <v>1892</v>
      </c>
      <c r="C1575" t="s">
        <v>1591</v>
      </c>
      <c r="D1575" s="57"/>
      <c r="BD1575" s="57">
        <v>3.7087264150943402E-4</v>
      </c>
      <c r="BF1575">
        <v>0.16</v>
      </c>
      <c r="BG1575">
        <v>0.01</v>
      </c>
      <c r="BM1575">
        <v>0.20833333333333329</v>
      </c>
    </row>
    <row r="1576" spans="1:65" x14ac:dyDescent="0.3">
      <c r="A1576" s="92"/>
      <c r="B1576" s="58" t="s">
        <v>1893</v>
      </c>
      <c r="C1576" t="s">
        <v>1591</v>
      </c>
      <c r="D1576" s="57"/>
      <c r="BD1576" s="57">
        <v>3.7087264150943402E-4</v>
      </c>
      <c r="BF1576">
        <v>0.16</v>
      </c>
      <c r="BG1576">
        <v>0.01</v>
      </c>
      <c r="BM1576">
        <v>0.20833333333333329</v>
      </c>
    </row>
    <row r="1577" spans="1:65" x14ac:dyDescent="0.3">
      <c r="A1577" s="92"/>
      <c r="B1577" s="58" t="s">
        <v>1894</v>
      </c>
      <c r="C1577" t="s">
        <v>1591</v>
      </c>
      <c r="D1577" s="57"/>
      <c r="BD1577" s="57">
        <v>3.7087264150943402E-4</v>
      </c>
      <c r="BF1577">
        <v>0.16</v>
      </c>
      <c r="BG1577">
        <v>0.01</v>
      </c>
      <c r="BM1577">
        <v>0.20833333333333329</v>
      </c>
    </row>
    <row r="1578" spans="1:65" x14ac:dyDescent="0.3">
      <c r="A1578" s="92"/>
      <c r="B1578" s="58" t="s">
        <v>1895</v>
      </c>
      <c r="C1578" t="s">
        <v>1591</v>
      </c>
      <c r="D1578" s="57"/>
      <c r="BD1578" s="57">
        <v>3.7087264150943402E-4</v>
      </c>
      <c r="BF1578">
        <v>0.16</v>
      </c>
      <c r="BG1578">
        <v>0.01</v>
      </c>
      <c r="BM1578">
        <v>0.20833333333333329</v>
      </c>
    </row>
    <row r="1579" spans="1:65" x14ac:dyDescent="0.3">
      <c r="A1579" s="92"/>
      <c r="B1579" s="58" t="s">
        <v>1896</v>
      </c>
      <c r="C1579" t="s">
        <v>1591</v>
      </c>
      <c r="D1579" s="57"/>
      <c r="BD1579" s="57">
        <v>3.7087264150943402E-4</v>
      </c>
      <c r="BF1579">
        <v>0.16</v>
      </c>
      <c r="BG1579">
        <v>0.01</v>
      </c>
      <c r="BM1579">
        <v>0.20833333333333329</v>
      </c>
    </row>
    <row r="1580" spans="1:65" x14ac:dyDescent="0.3">
      <c r="A1580" s="92"/>
      <c r="B1580" s="58" t="s">
        <v>1897</v>
      </c>
      <c r="C1580" t="s">
        <v>1591</v>
      </c>
      <c r="D1580" s="57"/>
      <c r="BD1580" s="57">
        <v>3.7087264150943402E-4</v>
      </c>
      <c r="BF1580">
        <v>0.16</v>
      </c>
      <c r="BG1580">
        <v>0.01</v>
      </c>
      <c r="BM1580">
        <v>0.20833333333333329</v>
      </c>
    </row>
    <row r="1581" spans="1:65" x14ac:dyDescent="0.3">
      <c r="A1581" s="92"/>
      <c r="B1581" s="58" t="s">
        <v>1898</v>
      </c>
      <c r="C1581" t="s">
        <v>1591</v>
      </c>
      <c r="D1581" s="57"/>
      <c r="BD1581" s="57">
        <v>3.7087264150943402E-4</v>
      </c>
      <c r="BF1581">
        <v>0.16</v>
      </c>
      <c r="BG1581">
        <v>0.01</v>
      </c>
      <c r="BM1581">
        <v>0.20833333333333329</v>
      </c>
    </row>
    <row r="1582" spans="1:65" x14ac:dyDescent="0.3">
      <c r="A1582" s="92"/>
      <c r="B1582" s="58" t="s">
        <v>1899</v>
      </c>
      <c r="C1582" t="s">
        <v>1591</v>
      </c>
      <c r="D1582" s="57"/>
      <c r="BD1582" s="57">
        <v>3.7087264150943402E-4</v>
      </c>
      <c r="BF1582">
        <v>0.16</v>
      </c>
      <c r="BG1582">
        <v>0.01</v>
      </c>
      <c r="BM1582">
        <v>0.20833333333333329</v>
      </c>
    </row>
    <row r="1583" spans="1:65" x14ac:dyDescent="0.3">
      <c r="A1583" s="92"/>
      <c r="B1583" s="58" t="s">
        <v>1900</v>
      </c>
      <c r="C1583" t="s">
        <v>1591</v>
      </c>
      <c r="D1583" s="57"/>
      <c r="BD1583" s="57">
        <v>3.7087264150943402E-4</v>
      </c>
      <c r="BF1583">
        <v>0.16</v>
      </c>
      <c r="BG1583">
        <v>0.01</v>
      </c>
      <c r="BM1583">
        <v>0.20833333333333329</v>
      </c>
    </row>
    <row r="1584" spans="1:65" x14ac:dyDescent="0.3">
      <c r="A1584" s="92"/>
      <c r="B1584" s="58" t="s">
        <v>1901</v>
      </c>
      <c r="C1584" t="s">
        <v>1591</v>
      </c>
      <c r="D1584" s="57"/>
      <c r="BD1584" s="57">
        <v>3.7087264150943402E-4</v>
      </c>
      <c r="BF1584">
        <v>0.16</v>
      </c>
      <c r="BG1584">
        <v>0.01</v>
      </c>
      <c r="BM1584">
        <v>0.20833333333333329</v>
      </c>
    </row>
    <row r="1585" spans="1:67" x14ac:dyDescent="0.3">
      <c r="A1585" s="92"/>
      <c r="B1585" s="58" t="s">
        <v>1902</v>
      </c>
      <c r="C1585" t="s">
        <v>1591</v>
      </c>
      <c r="D1585" s="57"/>
      <c r="BD1585" s="57">
        <v>3.7087264150943402E-4</v>
      </c>
      <c r="BF1585">
        <v>0.16</v>
      </c>
      <c r="BG1585">
        <v>0.01</v>
      </c>
      <c r="BM1585">
        <v>0.20833333333333329</v>
      </c>
    </row>
    <row r="1586" spans="1:67" x14ac:dyDescent="0.3">
      <c r="A1586" s="92"/>
      <c r="B1586" s="58" t="s">
        <v>1903</v>
      </c>
      <c r="C1586" t="s">
        <v>1591</v>
      </c>
      <c r="D1586" s="57"/>
      <c r="BD1586" s="57">
        <v>3.7087264150943402E-4</v>
      </c>
      <c r="BF1586">
        <v>0.16</v>
      </c>
      <c r="BG1586">
        <v>0.01</v>
      </c>
      <c r="BM1586">
        <v>0.20833333333333329</v>
      </c>
    </row>
    <row r="1587" spans="1:67" x14ac:dyDescent="0.3">
      <c r="A1587" s="92"/>
      <c r="B1587" s="58" t="s">
        <v>1904</v>
      </c>
      <c r="C1587" t="s">
        <v>1591</v>
      </c>
      <c r="D1587" s="57"/>
      <c r="BD1587" s="57">
        <v>3.7087264150943402E-4</v>
      </c>
      <c r="BF1587">
        <v>0.16</v>
      </c>
      <c r="BG1587">
        <v>0.01</v>
      </c>
      <c r="BM1587">
        <v>0.20833333333333329</v>
      </c>
    </row>
    <row r="1588" spans="1:67" x14ac:dyDescent="0.3">
      <c r="A1588" s="92"/>
      <c r="B1588" s="58" t="s">
        <v>1905</v>
      </c>
      <c r="C1588" t="s">
        <v>1591</v>
      </c>
      <c r="D1588" s="57"/>
      <c r="BD1588" s="57">
        <v>3.7087264150943402E-4</v>
      </c>
      <c r="BF1588">
        <v>0.16</v>
      </c>
      <c r="BG1588">
        <v>0.01</v>
      </c>
      <c r="BM1588">
        <v>0.20833333333333329</v>
      </c>
    </row>
    <row r="1589" spans="1:67" x14ac:dyDescent="0.3">
      <c r="A1589" s="92"/>
      <c r="B1589" s="58" t="s">
        <v>1906</v>
      </c>
      <c r="C1589" t="s">
        <v>1591</v>
      </c>
      <c r="D1589" s="57"/>
      <c r="BD1589" s="57">
        <v>3.7087264150943402E-4</v>
      </c>
      <c r="BF1589">
        <v>0.16</v>
      </c>
      <c r="BG1589">
        <v>0.01</v>
      </c>
      <c r="BM1589">
        <v>0.20833333333333329</v>
      </c>
    </row>
    <row r="1590" spans="1:67" x14ac:dyDescent="0.3">
      <c r="A1590" s="92"/>
      <c r="B1590" s="58" t="s">
        <v>1907</v>
      </c>
      <c r="C1590" t="s">
        <v>1591</v>
      </c>
      <c r="D1590" s="57"/>
      <c r="BD1590" s="57">
        <v>3.7087264150943402E-4</v>
      </c>
      <c r="BF1590">
        <v>0.16</v>
      </c>
      <c r="BG1590">
        <v>0.01</v>
      </c>
      <c r="BM1590">
        <v>0.20833333333333329</v>
      </c>
    </row>
    <row r="1591" spans="1:67" x14ac:dyDescent="0.3">
      <c r="A1591" s="92"/>
      <c r="B1591" s="58" t="s">
        <v>1908</v>
      </c>
      <c r="C1591" t="s">
        <v>1591</v>
      </c>
      <c r="D1591" s="57"/>
      <c r="BD1591" s="57">
        <v>3.7087264150943402E-4</v>
      </c>
      <c r="BF1591">
        <v>0.16</v>
      </c>
      <c r="BG1591">
        <v>0.01</v>
      </c>
      <c r="BM1591">
        <v>0.20833333333333329</v>
      </c>
    </row>
    <row r="1592" spans="1:67" x14ac:dyDescent="0.3">
      <c r="A1592" s="92"/>
      <c r="B1592" s="58" t="s">
        <v>1909</v>
      </c>
      <c r="C1592" t="s">
        <v>1910</v>
      </c>
      <c r="D1592" s="57"/>
      <c r="BD1592" s="57">
        <v>2.2252358490566039E-5</v>
      </c>
      <c r="BF1592">
        <v>9.5999999999999992E-3</v>
      </c>
      <c r="BG1592">
        <v>5.9999999999999995E-4</v>
      </c>
      <c r="BK1592">
        <v>3.6921663771241432E-2</v>
      </c>
      <c r="BL1592">
        <v>3.194951975878112E-3</v>
      </c>
      <c r="BM1592">
        <v>1.9189680305117911E-2</v>
      </c>
      <c r="BN1592">
        <v>1.2480281155773879E-2</v>
      </c>
      <c r="BO1592">
        <v>0.23724515265879911</v>
      </c>
    </row>
    <row r="1593" spans="1:67" x14ac:dyDescent="0.3">
      <c r="A1593" s="92"/>
      <c r="B1593" s="58" t="s">
        <v>1911</v>
      </c>
      <c r="C1593" t="s">
        <v>1910</v>
      </c>
      <c r="D1593" s="57"/>
      <c r="BD1593" s="57">
        <v>2.2252358490566039E-5</v>
      </c>
      <c r="BF1593">
        <v>9.5999999999999992E-3</v>
      </c>
      <c r="BG1593">
        <v>5.9999999999999995E-4</v>
      </c>
      <c r="BK1593">
        <v>3.6921663771241432E-2</v>
      </c>
      <c r="BL1593">
        <v>3.194951975878112E-3</v>
      </c>
      <c r="BM1593">
        <v>1.9189680305117911E-2</v>
      </c>
      <c r="BN1593">
        <v>1.2480281155773879E-2</v>
      </c>
      <c r="BO1593">
        <v>0.23724515265879911</v>
      </c>
    </row>
    <row r="1594" spans="1:67" x14ac:dyDescent="0.3">
      <c r="A1594" s="92"/>
      <c r="B1594" s="58" t="s">
        <v>1912</v>
      </c>
      <c r="C1594" t="s">
        <v>1910</v>
      </c>
      <c r="D1594" s="57"/>
      <c r="BD1594" s="57">
        <v>2.2252358490566039E-5</v>
      </c>
      <c r="BF1594">
        <v>9.5999999999999992E-3</v>
      </c>
      <c r="BG1594">
        <v>5.9999999999999995E-4</v>
      </c>
      <c r="BK1594">
        <v>3.6921663771241432E-2</v>
      </c>
      <c r="BL1594">
        <v>3.194951975878112E-3</v>
      </c>
      <c r="BM1594">
        <v>1.9189680305117911E-2</v>
      </c>
      <c r="BN1594">
        <v>1.2480281155773879E-2</v>
      </c>
      <c r="BO1594">
        <v>0.23724515265879911</v>
      </c>
    </row>
    <row r="1595" spans="1:67" x14ac:dyDescent="0.3">
      <c r="A1595" s="92"/>
      <c r="B1595" s="58" t="s">
        <v>1913</v>
      </c>
      <c r="C1595" t="s">
        <v>1910</v>
      </c>
      <c r="D1595" s="57"/>
      <c r="BD1595" s="57">
        <v>2.2252358490566039E-5</v>
      </c>
      <c r="BF1595">
        <v>9.5999999999999992E-3</v>
      </c>
      <c r="BG1595">
        <v>5.9999999999999995E-4</v>
      </c>
      <c r="BK1595">
        <v>3.6921663771241432E-2</v>
      </c>
      <c r="BL1595">
        <v>3.194951975878112E-3</v>
      </c>
      <c r="BM1595">
        <v>1.9189680305117911E-2</v>
      </c>
      <c r="BN1595">
        <v>1.2480281155773879E-2</v>
      </c>
      <c r="BO1595">
        <v>0.23724515265879911</v>
      </c>
    </row>
    <row r="1596" spans="1:67" x14ac:dyDescent="0.3">
      <c r="A1596" s="92"/>
      <c r="B1596" s="58" t="s">
        <v>1914</v>
      </c>
      <c r="C1596" t="s">
        <v>1910</v>
      </c>
      <c r="D1596" s="57"/>
      <c r="BD1596" s="57">
        <v>2.2252358490566039E-5</v>
      </c>
      <c r="BF1596">
        <v>9.5999999999999992E-3</v>
      </c>
      <c r="BG1596">
        <v>5.9999999999999995E-4</v>
      </c>
      <c r="BK1596">
        <v>3.6921663771241432E-2</v>
      </c>
      <c r="BL1596">
        <v>3.194951975878112E-3</v>
      </c>
      <c r="BM1596">
        <v>1.9189680305117911E-2</v>
      </c>
      <c r="BN1596">
        <v>1.2480281155773879E-2</v>
      </c>
      <c r="BO1596">
        <v>0.23724515265879911</v>
      </c>
    </row>
    <row r="1597" spans="1:67" x14ac:dyDescent="0.3">
      <c r="A1597" s="92"/>
      <c r="B1597" s="58" t="s">
        <v>1915</v>
      </c>
      <c r="C1597" t="s">
        <v>1910</v>
      </c>
      <c r="D1597" s="57"/>
      <c r="BD1597" s="57">
        <v>2.2252358490566039E-5</v>
      </c>
      <c r="BF1597">
        <v>9.5999999999999992E-3</v>
      </c>
      <c r="BG1597">
        <v>5.9999999999999995E-4</v>
      </c>
      <c r="BK1597">
        <v>3.6921663771241432E-2</v>
      </c>
      <c r="BL1597">
        <v>3.194951975878112E-3</v>
      </c>
      <c r="BM1597">
        <v>1.9189680305117911E-2</v>
      </c>
      <c r="BN1597">
        <v>1.2480281155773879E-2</v>
      </c>
      <c r="BO1597">
        <v>0.23724515265879911</v>
      </c>
    </row>
    <row r="1598" spans="1:67" x14ac:dyDescent="0.3">
      <c r="A1598" s="92"/>
      <c r="B1598" s="58" t="s">
        <v>1916</v>
      </c>
      <c r="C1598" t="s">
        <v>1910</v>
      </c>
      <c r="D1598" s="57"/>
      <c r="BD1598" s="57">
        <v>2.2252358490566039E-5</v>
      </c>
      <c r="BF1598">
        <v>9.5999999999999992E-3</v>
      </c>
      <c r="BG1598">
        <v>5.9999999999999995E-4</v>
      </c>
      <c r="BK1598">
        <v>3.6921663771241432E-2</v>
      </c>
      <c r="BL1598">
        <v>3.194951975878112E-3</v>
      </c>
      <c r="BM1598">
        <v>1.9189680305117911E-2</v>
      </c>
      <c r="BN1598">
        <v>1.2480281155773879E-2</v>
      </c>
      <c r="BO1598">
        <v>0.23724515265879911</v>
      </c>
    </row>
    <row r="1599" spans="1:67" x14ac:dyDescent="0.3">
      <c r="A1599" s="92"/>
      <c r="B1599" s="58" t="s">
        <v>1917</v>
      </c>
      <c r="C1599" t="s">
        <v>1910</v>
      </c>
      <c r="D1599" s="57"/>
      <c r="BD1599" s="57">
        <v>2.2252358490566039E-5</v>
      </c>
      <c r="BF1599">
        <v>9.5999999999999992E-3</v>
      </c>
      <c r="BG1599">
        <v>5.9999999999999995E-4</v>
      </c>
      <c r="BK1599">
        <v>3.6921663771241432E-2</v>
      </c>
      <c r="BL1599">
        <v>3.194951975878112E-3</v>
      </c>
      <c r="BM1599">
        <v>1.9189680305117911E-2</v>
      </c>
      <c r="BN1599">
        <v>1.2480281155773879E-2</v>
      </c>
      <c r="BO1599">
        <v>0.23724515265879911</v>
      </c>
    </row>
    <row r="1600" spans="1:67" x14ac:dyDescent="0.3">
      <c r="A1600" s="92"/>
      <c r="B1600" s="58" t="s">
        <v>1918</v>
      </c>
      <c r="C1600" t="s">
        <v>1910</v>
      </c>
      <c r="D1600" s="57"/>
      <c r="BD1600" s="57">
        <v>2.2252358490566039E-5</v>
      </c>
      <c r="BF1600">
        <v>9.5999999999999992E-3</v>
      </c>
      <c r="BG1600">
        <v>5.9999999999999995E-4</v>
      </c>
      <c r="BK1600">
        <v>3.6921663771241432E-2</v>
      </c>
      <c r="BL1600">
        <v>3.194951975878112E-3</v>
      </c>
      <c r="BM1600">
        <v>1.9189680305117911E-2</v>
      </c>
      <c r="BN1600">
        <v>1.2480281155773879E-2</v>
      </c>
      <c r="BO1600">
        <v>0.23724515265879911</v>
      </c>
    </row>
    <row r="1601" spans="1:67" x14ac:dyDescent="0.3">
      <c r="A1601" s="92"/>
      <c r="B1601" s="58" t="s">
        <v>1919</v>
      </c>
      <c r="C1601" t="s">
        <v>1910</v>
      </c>
      <c r="D1601" s="57"/>
      <c r="BD1601" s="57">
        <v>2.2252358490566039E-5</v>
      </c>
      <c r="BF1601">
        <v>9.5999999999999992E-3</v>
      </c>
      <c r="BG1601">
        <v>5.9999999999999995E-4</v>
      </c>
      <c r="BK1601">
        <v>3.6921663771241432E-2</v>
      </c>
      <c r="BL1601">
        <v>3.194951975878112E-3</v>
      </c>
      <c r="BM1601">
        <v>1.9189680305117911E-2</v>
      </c>
      <c r="BN1601">
        <v>1.2480281155773879E-2</v>
      </c>
      <c r="BO1601">
        <v>0.23724515265879911</v>
      </c>
    </row>
    <row r="1602" spans="1:67" x14ac:dyDescent="0.3">
      <c r="A1602" s="92"/>
      <c r="B1602" s="58" t="s">
        <v>1920</v>
      </c>
      <c r="C1602" t="s">
        <v>1910</v>
      </c>
      <c r="D1602" s="57"/>
      <c r="BD1602" s="57">
        <v>2.2252358490566039E-5</v>
      </c>
      <c r="BF1602">
        <v>9.5999999999999992E-3</v>
      </c>
      <c r="BG1602">
        <v>5.9999999999999995E-4</v>
      </c>
      <c r="BK1602">
        <v>3.6921663771241432E-2</v>
      </c>
      <c r="BL1602">
        <v>3.194951975878112E-3</v>
      </c>
      <c r="BM1602">
        <v>1.9189680305117911E-2</v>
      </c>
      <c r="BN1602">
        <v>1.2480281155773879E-2</v>
      </c>
      <c r="BO1602">
        <v>0.23724515265879911</v>
      </c>
    </row>
    <row r="1603" spans="1:67" x14ac:dyDescent="0.3">
      <c r="A1603" s="92"/>
      <c r="B1603" s="58" t="s">
        <v>1921</v>
      </c>
      <c r="C1603" t="s">
        <v>1910</v>
      </c>
      <c r="D1603" s="57"/>
      <c r="BD1603" s="57">
        <v>2.2252358490566039E-5</v>
      </c>
      <c r="BF1603">
        <v>9.5999999999999992E-3</v>
      </c>
      <c r="BG1603">
        <v>5.9999999999999995E-4</v>
      </c>
      <c r="BK1603">
        <v>3.6921663771241432E-2</v>
      </c>
      <c r="BL1603">
        <v>3.194951975878112E-3</v>
      </c>
      <c r="BM1603">
        <v>1.9189680305117911E-2</v>
      </c>
      <c r="BN1603">
        <v>1.2480281155773879E-2</v>
      </c>
      <c r="BO1603">
        <v>0.23724515265879911</v>
      </c>
    </row>
    <row r="1604" spans="1:67" x14ac:dyDescent="0.3">
      <c r="A1604" s="92"/>
      <c r="B1604" s="58" t="s">
        <v>1922</v>
      </c>
      <c r="C1604" t="s">
        <v>1910</v>
      </c>
      <c r="D1604" s="57"/>
      <c r="BD1604" s="57">
        <v>2.2252358490566039E-5</v>
      </c>
      <c r="BF1604">
        <v>9.5999999999999992E-3</v>
      </c>
      <c r="BG1604">
        <v>5.9999999999999995E-4</v>
      </c>
      <c r="BK1604">
        <v>3.6921663771241432E-2</v>
      </c>
      <c r="BL1604">
        <v>3.194951975878112E-3</v>
      </c>
      <c r="BM1604">
        <v>1.9189680305117911E-2</v>
      </c>
      <c r="BN1604">
        <v>1.2480281155773879E-2</v>
      </c>
      <c r="BO1604">
        <v>0.23724515265879911</v>
      </c>
    </row>
    <row r="1605" spans="1:67" x14ac:dyDescent="0.3">
      <c r="A1605" s="92"/>
      <c r="B1605" s="58" t="s">
        <v>1923</v>
      </c>
      <c r="C1605" t="s">
        <v>1910</v>
      </c>
      <c r="D1605" s="57"/>
      <c r="BD1605" s="57">
        <v>2.2252358490566039E-5</v>
      </c>
      <c r="BF1605">
        <v>9.5999999999999992E-3</v>
      </c>
      <c r="BG1605">
        <v>5.9999999999999995E-4</v>
      </c>
      <c r="BK1605">
        <v>3.6921663771241432E-2</v>
      </c>
      <c r="BL1605">
        <v>3.194951975878112E-3</v>
      </c>
      <c r="BM1605">
        <v>1.9189680305117911E-2</v>
      </c>
      <c r="BN1605">
        <v>1.2480281155773879E-2</v>
      </c>
      <c r="BO1605">
        <v>0.23724515265879911</v>
      </c>
    </row>
    <row r="1606" spans="1:67" x14ac:dyDescent="0.3">
      <c r="A1606" s="92"/>
      <c r="B1606" s="58" t="s">
        <v>1924</v>
      </c>
      <c r="C1606" t="s">
        <v>1910</v>
      </c>
      <c r="D1606" s="57"/>
      <c r="BD1606" s="57">
        <v>2.2252358490566039E-5</v>
      </c>
      <c r="BF1606">
        <v>9.5999999999999992E-3</v>
      </c>
      <c r="BG1606">
        <v>5.9999999999999995E-4</v>
      </c>
      <c r="BK1606">
        <v>3.6921663771241432E-2</v>
      </c>
      <c r="BL1606">
        <v>3.194951975878112E-3</v>
      </c>
      <c r="BM1606">
        <v>1.9189680305117911E-2</v>
      </c>
      <c r="BN1606">
        <v>1.2480281155773879E-2</v>
      </c>
      <c r="BO1606">
        <v>0.23724515265879911</v>
      </c>
    </row>
    <row r="1607" spans="1:67" x14ac:dyDescent="0.3">
      <c r="A1607" s="92"/>
      <c r="B1607" s="58" t="s">
        <v>1925</v>
      </c>
      <c r="C1607" t="s">
        <v>1910</v>
      </c>
      <c r="D1607" s="57"/>
      <c r="BD1607" s="57">
        <v>2.2252358490566039E-5</v>
      </c>
      <c r="BF1607">
        <v>9.5999999999999992E-3</v>
      </c>
      <c r="BG1607">
        <v>5.9999999999999995E-4</v>
      </c>
      <c r="BK1607">
        <v>3.6921663771241432E-2</v>
      </c>
      <c r="BL1607">
        <v>3.194951975878112E-3</v>
      </c>
      <c r="BM1607">
        <v>1.9189680305117911E-2</v>
      </c>
      <c r="BN1607">
        <v>1.2480281155773879E-2</v>
      </c>
      <c r="BO1607">
        <v>0.23724515265879911</v>
      </c>
    </row>
    <row r="1608" spans="1:67" x14ac:dyDescent="0.3">
      <c r="A1608" s="92"/>
      <c r="B1608" s="58" t="s">
        <v>1926</v>
      </c>
      <c r="C1608" t="s">
        <v>1910</v>
      </c>
      <c r="D1608" s="57"/>
      <c r="BD1608" s="57">
        <v>2.2252358490566039E-5</v>
      </c>
      <c r="BF1608">
        <v>9.5999999999999992E-3</v>
      </c>
      <c r="BG1608">
        <v>5.9999999999999995E-4</v>
      </c>
      <c r="BK1608">
        <v>3.6921663771241432E-2</v>
      </c>
      <c r="BL1608">
        <v>3.194951975878112E-3</v>
      </c>
      <c r="BM1608">
        <v>1.9189680305117911E-2</v>
      </c>
      <c r="BN1608">
        <v>1.2480281155773879E-2</v>
      </c>
      <c r="BO1608">
        <v>0.23724515265879911</v>
      </c>
    </row>
    <row r="1609" spans="1:67" x14ac:dyDescent="0.3">
      <c r="A1609" s="92"/>
      <c r="B1609" s="58" t="s">
        <v>1927</v>
      </c>
      <c r="C1609" t="s">
        <v>1910</v>
      </c>
      <c r="D1609" s="57"/>
      <c r="BD1609" s="57">
        <v>2.2252358490566039E-5</v>
      </c>
      <c r="BF1609">
        <v>9.5999999999999992E-3</v>
      </c>
      <c r="BG1609">
        <v>5.9999999999999995E-4</v>
      </c>
      <c r="BK1609">
        <v>3.6921663771241432E-2</v>
      </c>
      <c r="BL1609">
        <v>3.194951975878112E-3</v>
      </c>
      <c r="BM1609">
        <v>1.9189680305117911E-2</v>
      </c>
      <c r="BN1609">
        <v>1.2480281155773879E-2</v>
      </c>
      <c r="BO1609">
        <v>0.23724515265879911</v>
      </c>
    </row>
    <row r="1610" spans="1:67" x14ac:dyDescent="0.3">
      <c r="A1610" s="92"/>
      <c r="B1610" s="58" t="s">
        <v>1928</v>
      </c>
      <c r="C1610" t="s">
        <v>1910</v>
      </c>
      <c r="D1610" s="57"/>
      <c r="BD1610" s="57">
        <v>2.2252358490566039E-5</v>
      </c>
      <c r="BF1610">
        <v>9.5999999999999992E-3</v>
      </c>
      <c r="BG1610">
        <v>5.9999999999999995E-4</v>
      </c>
      <c r="BK1610">
        <v>3.6921663771241432E-2</v>
      </c>
      <c r="BL1610">
        <v>3.194951975878112E-3</v>
      </c>
      <c r="BM1610">
        <v>1.9189680305117911E-2</v>
      </c>
      <c r="BN1610">
        <v>1.2480281155773879E-2</v>
      </c>
      <c r="BO1610">
        <v>0.23724515265879911</v>
      </c>
    </row>
    <row r="1611" spans="1:67" x14ac:dyDescent="0.3">
      <c r="A1611" s="92"/>
      <c r="B1611" s="58" t="s">
        <v>1929</v>
      </c>
      <c r="C1611" t="s">
        <v>1910</v>
      </c>
      <c r="D1611" s="57"/>
      <c r="BD1611" s="57">
        <v>2.2252358490566039E-5</v>
      </c>
      <c r="BF1611">
        <v>9.5999999999999992E-3</v>
      </c>
      <c r="BG1611">
        <v>5.9999999999999995E-4</v>
      </c>
      <c r="BK1611">
        <v>3.6921663771241432E-2</v>
      </c>
      <c r="BL1611">
        <v>3.194951975878112E-3</v>
      </c>
      <c r="BM1611">
        <v>1.9189680305117911E-2</v>
      </c>
      <c r="BN1611">
        <v>1.2480281155773879E-2</v>
      </c>
      <c r="BO1611">
        <v>0.23724515265879911</v>
      </c>
    </row>
    <row r="1612" spans="1:67" x14ac:dyDescent="0.3">
      <c r="A1612" s="92"/>
      <c r="B1612" s="58" t="s">
        <v>1930</v>
      </c>
      <c r="C1612" t="s">
        <v>1910</v>
      </c>
      <c r="D1612" s="57"/>
      <c r="BD1612" s="57">
        <v>2.2252358490566039E-5</v>
      </c>
      <c r="BF1612">
        <v>9.5999999999999992E-3</v>
      </c>
      <c r="BG1612">
        <v>5.9999999999999995E-4</v>
      </c>
      <c r="BK1612">
        <v>3.6921663771241432E-2</v>
      </c>
      <c r="BL1612">
        <v>3.194951975878112E-3</v>
      </c>
      <c r="BM1612">
        <v>1.9189680305117911E-2</v>
      </c>
      <c r="BN1612">
        <v>1.2480281155773879E-2</v>
      </c>
      <c r="BO1612">
        <v>0.23724515265879911</v>
      </c>
    </row>
    <row r="1613" spans="1:67" x14ac:dyDescent="0.3">
      <c r="A1613" s="92"/>
      <c r="B1613" s="58" t="s">
        <v>1931</v>
      </c>
      <c r="C1613" t="s">
        <v>1910</v>
      </c>
      <c r="D1613" s="57"/>
      <c r="BD1613" s="57">
        <v>2.2252358490566039E-5</v>
      </c>
      <c r="BF1613">
        <v>9.5999999999999992E-3</v>
      </c>
      <c r="BG1613">
        <v>5.9999999999999995E-4</v>
      </c>
      <c r="BK1613">
        <v>3.6921663771241432E-2</v>
      </c>
      <c r="BL1613">
        <v>3.194951975878112E-3</v>
      </c>
      <c r="BM1613">
        <v>1.9189680305117911E-2</v>
      </c>
      <c r="BN1613">
        <v>1.2480281155773879E-2</v>
      </c>
      <c r="BO1613">
        <v>0.23724515265879911</v>
      </c>
    </row>
    <row r="1614" spans="1:67" x14ac:dyDescent="0.3">
      <c r="A1614" s="92"/>
      <c r="B1614" s="58" t="s">
        <v>1932</v>
      </c>
      <c r="C1614" t="s">
        <v>1910</v>
      </c>
      <c r="D1614" s="57"/>
      <c r="BD1614" s="57">
        <v>2.2252358490566039E-5</v>
      </c>
      <c r="BF1614">
        <v>9.5999999999999992E-3</v>
      </c>
      <c r="BG1614">
        <v>5.9999999999999995E-4</v>
      </c>
      <c r="BM1614">
        <v>0.20833333333333329</v>
      </c>
    </row>
    <row r="1615" spans="1:67" x14ac:dyDescent="0.3">
      <c r="A1615" s="92"/>
      <c r="B1615" s="58" t="s">
        <v>1933</v>
      </c>
      <c r="C1615" t="s">
        <v>1910</v>
      </c>
      <c r="D1615" s="57"/>
      <c r="BD1615" s="57">
        <v>2.2252358490566039E-5</v>
      </c>
      <c r="BF1615">
        <v>9.5999999999999992E-3</v>
      </c>
      <c r="BG1615">
        <v>5.9999999999999995E-4</v>
      </c>
      <c r="BM1615">
        <v>0.20833333333333329</v>
      </c>
    </row>
    <row r="1616" spans="1:67" x14ac:dyDescent="0.3">
      <c r="A1616" s="92"/>
      <c r="B1616" s="58" t="s">
        <v>1934</v>
      </c>
      <c r="C1616" t="s">
        <v>1910</v>
      </c>
      <c r="D1616" s="57"/>
      <c r="BD1616" s="57">
        <v>2.2252358490566039E-5</v>
      </c>
      <c r="BF1616">
        <v>9.5999999999999992E-3</v>
      </c>
      <c r="BG1616">
        <v>5.9999999999999995E-4</v>
      </c>
      <c r="BM1616">
        <v>0.20833333333333329</v>
      </c>
    </row>
    <row r="1617" spans="1:65" x14ac:dyDescent="0.3">
      <c r="A1617" s="92"/>
      <c r="B1617" s="58" t="s">
        <v>1935</v>
      </c>
      <c r="C1617" t="s">
        <v>1910</v>
      </c>
      <c r="D1617" s="57"/>
      <c r="BD1617" s="57">
        <v>2.2252358490566039E-5</v>
      </c>
      <c r="BF1617">
        <v>9.5999999999999992E-3</v>
      </c>
      <c r="BG1617">
        <v>5.9999999999999995E-4</v>
      </c>
      <c r="BM1617">
        <v>0.20833333333333329</v>
      </c>
    </row>
    <row r="1618" spans="1:65" x14ac:dyDescent="0.3">
      <c r="A1618" s="92"/>
      <c r="B1618" s="58" t="s">
        <v>1936</v>
      </c>
      <c r="C1618" t="s">
        <v>1910</v>
      </c>
      <c r="D1618" s="57"/>
      <c r="BD1618" s="57">
        <v>2.2252358490566039E-5</v>
      </c>
      <c r="BF1618">
        <v>9.5999999999999992E-3</v>
      </c>
      <c r="BG1618">
        <v>5.9999999999999995E-4</v>
      </c>
      <c r="BM1618">
        <v>0.20833333333333329</v>
      </c>
    </row>
    <row r="1619" spans="1:65" x14ac:dyDescent="0.3">
      <c r="A1619" s="92"/>
      <c r="B1619" s="58" t="s">
        <v>1937</v>
      </c>
      <c r="C1619" t="s">
        <v>1910</v>
      </c>
      <c r="D1619" s="57"/>
      <c r="BD1619" s="57">
        <v>2.2252358490566039E-5</v>
      </c>
      <c r="BF1619">
        <v>9.5999999999999992E-3</v>
      </c>
      <c r="BG1619">
        <v>5.9999999999999995E-4</v>
      </c>
      <c r="BM1619">
        <v>0.20833333333333329</v>
      </c>
    </row>
    <row r="1620" spans="1:65" x14ac:dyDescent="0.3">
      <c r="A1620" s="92"/>
      <c r="B1620" s="58" t="s">
        <v>1938</v>
      </c>
      <c r="C1620" t="s">
        <v>1910</v>
      </c>
      <c r="D1620" s="57"/>
      <c r="BD1620" s="57">
        <v>2.2252358490566039E-5</v>
      </c>
      <c r="BF1620">
        <v>9.5999999999999992E-3</v>
      </c>
      <c r="BG1620">
        <v>5.9999999999999995E-4</v>
      </c>
      <c r="BM1620">
        <v>0.20833333333333329</v>
      </c>
    </row>
    <row r="1621" spans="1:65" x14ac:dyDescent="0.3">
      <c r="A1621" s="92"/>
      <c r="B1621" s="58" t="s">
        <v>1939</v>
      </c>
      <c r="C1621" t="s">
        <v>1910</v>
      </c>
      <c r="D1621" s="57"/>
      <c r="BD1621" s="57">
        <v>2.2252358490566039E-5</v>
      </c>
      <c r="BF1621">
        <v>9.5999999999999992E-3</v>
      </c>
      <c r="BG1621">
        <v>5.9999999999999995E-4</v>
      </c>
      <c r="BM1621">
        <v>0.20833333333333329</v>
      </c>
    </row>
    <row r="1622" spans="1:65" x14ac:dyDescent="0.3">
      <c r="A1622" s="92"/>
      <c r="B1622" s="58" t="s">
        <v>1940</v>
      </c>
      <c r="C1622" t="s">
        <v>1910</v>
      </c>
      <c r="D1622" s="57"/>
      <c r="BD1622" s="57">
        <v>2.2252358490566039E-5</v>
      </c>
      <c r="BF1622">
        <v>9.5999999999999992E-3</v>
      </c>
      <c r="BG1622">
        <v>5.9999999999999995E-4</v>
      </c>
      <c r="BM1622">
        <v>0.20833333333333329</v>
      </c>
    </row>
    <row r="1623" spans="1:65" x14ac:dyDescent="0.3">
      <c r="A1623" s="92"/>
      <c r="B1623" s="58" t="s">
        <v>1941</v>
      </c>
      <c r="C1623" t="s">
        <v>1910</v>
      </c>
      <c r="D1623" s="57"/>
      <c r="BD1623" s="57">
        <v>2.2252358490566039E-5</v>
      </c>
      <c r="BF1623">
        <v>9.5999999999999992E-3</v>
      </c>
      <c r="BG1623">
        <v>5.9999999999999995E-4</v>
      </c>
      <c r="BM1623">
        <v>0.20833333333333329</v>
      </c>
    </row>
    <row r="1624" spans="1:65" x14ac:dyDescent="0.3">
      <c r="A1624" s="92"/>
      <c r="B1624" s="58" t="s">
        <v>1942</v>
      </c>
      <c r="C1624" t="s">
        <v>1910</v>
      </c>
      <c r="D1624" s="57"/>
      <c r="BD1624" s="57">
        <v>2.2252358490566039E-5</v>
      </c>
      <c r="BF1624">
        <v>9.5999999999999992E-3</v>
      </c>
      <c r="BG1624">
        <v>5.9999999999999995E-4</v>
      </c>
      <c r="BM1624">
        <v>0.20833333333333329</v>
      </c>
    </row>
    <row r="1625" spans="1:65" x14ac:dyDescent="0.3">
      <c r="A1625" s="92"/>
      <c r="B1625" s="58" t="s">
        <v>1943</v>
      </c>
      <c r="C1625" t="s">
        <v>1910</v>
      </c>
      <c r="D1625" s="57"/>
      <c r="BD1625" s="57">
        <v>2.2252358490566039E-5</v>
      </c>
      <c r="BF1625">
        <v>9.5999999999999992E-3</v>
      </c>
      <c r="BG1625">
        <v>5.9999999999999995E-4</v>
      </c>
      <c r="BM1625">
        <v>0.20833333333333329</v>
      </c>
    </row>
    <row r="1626" spans="1:65" x14ac:dyDescent="0.3">
      <c r="A1626" s="92"/>
      <c r="B1626" s="58" t="s">
        <v>1944</v>
      </c>
      <c r="C1626" t="s">
        <v>1910</v>
      </c>
      <c r="D1626" s="57"/>
      <c r="BD1626" s="57">
        <v>2.2252358490566039E-5</v>
      </c>
      <c r="BF1626">
        <v>9.5999999999999992E-3</v>
      </c>
      <c r="BG1626">
        <v>5.9999999999999995E-4</v>
      </c>
      <c r="BM1626">
        <v>0.20833333333333329</v>
      </c>
    </row>
    <row r="1627" spans="1:65" x14ac:dyDescent="0.3">
      <c r="A1627" s="92"/>
      <c r="B1627" s="58" t="s">
        <v>1945</v>
      </c>
      <c r="C1627" t="s">
        <v>1910</v>
      </c>
      <c r="D1627" s="57"/>
      <c r="BD1627" s="57">
        <v>2.2252358490566039E-5</v>
      </c>
      <c r="BF1627">
        <v>9.5999999999999992E-3</v>
      </c>
      <c r="BG1627">
        <v>5.9999999999999995E-4</v>
      </c>
      <c r="BM1627">
        <v>0.20833333333333329</v>
      </c>
    </row>
    <row r="1628" spans="1:65" x14ac:dyDescent="0.3">
      <c r="A1628" s="92"/>
      <c r="B1628" s="58" t="s">
        <v>1946</v>
      </c>
      <c r="C1628" t="s">
        <v>1910</v>
      </c>
      <c r="D1628" s="57"/>
      <c r="BD1628" s="57">
        <v>2.2252358490566039E-5</v>
      </c>
      <c r="BF1628">
        <v>9.5999999999999992E-3</v>
      </c>
      <c r="BG1628">
        <v>5.9999999999999995E-4</v>
      </c>
      <c r="BM1628">
        <v>0.20833333333333329</v>
      </c>
    </row>
    <row r="1629" spans="1:65" x14ac:dyDescent="0.3">
      <c r="A1629" s="92"/>
      <c r="B1629" s="58" t="s">
        <v>1947</v>
      </c>
      <c r="C1629" t="s">
        <v>1910</v>
      </c>
      <c r="D1629" s="57"/>
      <c r="BD1629" s="57">
        <v>2.2252358490566039E-5</v>
      </c>
      <c r="BF1629">
        <v>9.5999999999999992E-3</v>
      </c>
      <c r="BG1629">
        <v>5.9999999999999995E-4</v>
      </c>
      <c r="BM1629">
        <v>0.20833333333333329</v>
      </c>
    </row>
    <row r="1630" spans="1:65" x14ac:dyDescent="0.3">
      <c r="A1630" s="92"/>
      <c r="B1630" s="58" t="s">
        <v>1948</v>
      </c>
      <c r="C1630" t="s">
        <v>1910</v>
      </c>
      <c r="D1630" s="57"/>
      <c r="BD1630" s="57">
        <v>2.2252358490566039E-5</v>
      </c>
      <c r="BF1630">
        <v>9.5999999999999992E-3</v>
      </c>
      <c r="BG1630">
        <v>5.9999999999999995E-4</v>
      </c>
      <c r="BM1630">
        <v>0.20833333333333329</v>
      </c>
    </row>
    <row r="1631" spans="1:65" x14ac:dyDescent="0.3">
      <c r="A1631" s="92"/>
      <c r="B1631" s="58" t="s">
        <v>1949</v>
      </c>
      <c r="C1631" t="s">
        <v>1910</v>
      </c>
      <c r="D1631" s="57"/>
      <c r="BD1631" s="57">
        <v>2.2252358490566039E-5</v>
      </c>
      <c r="BF1631">
        <v>9.5999999999999992E-3</v>
      </c>
      <c r="BG1631">
        <v>5.9999999999999995E-4</v>
      </c>
      <c r="BM1631">
        <v>0.20833333333333329</v>
      </c>
    </row>
    <row r="1632" spans="1:65" x14ac:dyDescent="0.3">
      <c r="A1632" s="92"/>
      <c r="B1632" s="58" t="s">
        <v>1950</v>
      </c>
      <c r="C1632" t="s">
        <v>1910</v>
      </c>
      <c r="D1632" s="57"/>
      <c r="BD1632" s="57">
        <v>2.2252358490566039E-5</v>
      </c>
      <c r="BF1632">
        <v>9.5999999999999992E-3</v>
      </c>
      <c r="BG1632">
        <v>5.9999999999999995E-4</v>
      </c>
      <c r="BM1632">
        <v>0.20833333333333329</v>
      </c>
    </row>
    <row r="1633" spans="1:78" x14ac:dyDescent="0.3">
      <c r="A1633" s="92"/>
      <c r="B1633" s="58" t="s">
        <v>1951</v>
      </c>
      <c r="C1633" t="s">
        <v>1910</v>
      </c>
      <c r="D1633" s="57"/>
      <c r="BD1633" s="57">
        <v>2.2252358490566039E-5</v>
      </c>
      <c r="BF1633">
        <v>9.5999999999999992E-3</v>
      </c>
      <c r="BG1633">
        <v>5.9999999999999995E-4</v>
      </c>
      <c r="BM1633">
        <v>0.20833333333333329</v>
      </c>
    </row>
    <row r="1634" spans="1:78" x14ac:dyDescent="0.3">
      <c r="A1634" s="92"/>
      <c r="B1634" s="58" t="s">
        <v>1952</v>
      </c>
      <c r="C1634" t="s">
        <v>1910</v>
      </c>
      <c r="D1634" s="57"/>
      <c r="BD1634" s="57">
        <v>2.2252358490566039E-5</v>
      </c>
      <c r="BF1634">
        <v>9.5999999999999992E-3</v>
      </c>
      <c r="BG1634">
        <v>5.9999999999999995E-4</v>
      </c>
      <c r="BM1634">
        <v>0.20833333333333329</v>
      </c>
    </row>
    <row r="1635" spans="1:78" x14ac:dyDescent="0.3">
      <c r="A1635" s="92"/>
      <c r="B1635" s="58" t="s">
        <v>1953</v>
      </c>
      <c r="C1635" t="s">
        <v>1910</v>
      </c>
      <c r="D1635" s="57"/>
      <c r="BD1635" s="57">
        <v>2.2252358490566039E-5</v>
      </c>
      <c r="BF1635">
        <v>9.5999999999999992E-3</v>
      </c>
      <c r="BG1635">
        <v>5.9999999999999995E-4</v>
      </c>
      <c r="BM1635">
        <v>0.20833333333333329</v>
      </c>
    </row>
    <row r="1636" spans="1:78" x14ac:dyDescent="0.3">
      <c r="A1636" s="92"/>
      <c r="B1636" s="58" t="s">
        <v>1954</v>
      </c>
      <c r="C1636" t="s">
        <v>1910</v>
      </c>
      <c r="D1636" s="57"/>
      <c r="BD1636" s="57">
        <v>2.2252358490566039E-5</v>
      </c>
      <c r="BF1636">
        <v>9.5999999999999992E-3</v>
      </c>
      <c r="BG1636">
        <v>5.9999999999999995E-4</v>
      </c>
      <c r="BM1636">
        <v>0.20833333333333329</v>
      </c>
    </row>
    <row r="1637" spans="1:78" x14ac:dyDescent="0.3">
      <c r="A1637" s="92"/>
      <c r="B1637" s="58" t="s">
        <v>1955</v>
      </c>
      <c r="C1637" t="s">
        <v>1910</v>
      </c>
      <c r="D1637" s="57"/>
      <c r="BD1637" s="57">
        <v>2.2252358490566039E-5</v>
      </c>
      <c r="BF1637">
        <v>9.5999999999999992E-3</v>
      </c>
      <c r="BG1637">
        <v>5.9999999999999995E-4</v>
      </c>
      <c r="BM1637">
        <v>0.20833333333333329</v>
      </c>
    </row>
    <row r="1638" spans="1:78" x14ac:dyDescent="0.3">
      <c r="A1638" s="92"/>
      <c r="B1638" s="58" t="s">
        <v>1956</v>
      </c>
      <c r="C1638" t="s">
        <v>1910</v>
      </c>
      <c r="D1638" s="57"/>
      <c r="BD1638" s="57">
        <v>2.2252358490566039E-5</v>
      </c>
      <c r="BF1638">
        <v>9.5999999999999992E-3</v>
      </c>
      <c r="BG1638">
        <v>5.9999999999999995E-4</v>
      </c>
      <c r="BM1638">
        <v>0.20833333333333329</v>
      </c>
    </row>
    <row r="1639" spans="1:78" x14ac:dyDescent="0.3">
      <c r="A1639" s="92"/>
      <c r="B1639" s="58" t="s">
        <v>1957</v>
      </c>
      <c r="C1639" t="s">
        <v>1910</v>
      </c>
      <c r="D1639" s="57"/>
      <c r="BD1639" s="57">
        <v>2.2252358490566039E-5</v>
      </c>
      <c r="BF1639">
        <v>9.5999999999999992E-3</v>
      </c>
      <c r="BG1639">
        <v>5.9999999999999995E-4</v>
      </c>
      <c r="BM1639">
        <v>0.20833333333333329</v>
      </c>
    </row>
    <row r="1640" spans="1:78" x14ac:dyDescent="0.3">
      <c r="A1640" s="92"/>
      <c r="B1640" s="58" t="s">
        <v>1958</v>
      </c>
      <c r="C1640" t="s">
        <v>1910</v>
      </c>
      <c r="D1640" s="57"/>
      <c r="BD1640" s="57">
        <v>2.2252358490566039E-5</v>
      </c>
      <c r="BF1640">
        <v>9.5999999999999992E-3</v>
      </c>
      <c r="BG1640">
        <v>5.9999999999999995E-4</v>
      </c>
      <c r="BM1640">
        <v>0.20833333333333329</v>
      </c>
    </row>
    <row r="1641" spans="1:78" x14ac:dyDescent="0.3">
      <c r="A1641" s="92"/>
      <c r="B1641" s="58" t="s">
        <v>1959</v>
      </c>
      <c r="C1641" t="s">
        <v>1910</v>
      </c>
      <c r="D1641" s="57"/>
      <c r="BD1641" s="57">
        <v>2.2252358490566039E-5</v>
      </c>
      <c r="BF1641">
        <v>9.5999999999999992E-3</v>
      </c>
      <c r="BG1641">
        <v>5.9999999999999995E-4</v>
      </c>
      <c r="BM1641">
        <v>0.20833333333333329</v>
      </c>
    </row>
    <row r="1642" spans="1:78" x14ac:dyDescent="0.3">
      <c r="A1642" s="92"/>
      <c r="B1642" s="58" t="s">
        <v>1960</v>
      </c>
      <c r="C1642" t="s">
        <v>1910</v>
      </c>
      <c r="D1642" s="57"/>
      <c r="BD1642" s="57">
        <v>2.2252358490566039E-5</v>
      </c>
      <c r="BF1642">
        <v>9.5999999999999992E-3</v>
      </c>
      <c r="BG1642">
        <v>5.9999999999999995E-4</v>
      </c>
      <c r="BM1642">
        <v>0.20833333333333329</v>
      </c>
    </row>
    <row r="1643" spans="1:78" x14ac:dyDescent="0.3">
      <c r="A1643" s="92"/>
      <c r="B1643" s="58" t="s">
        <v>1961</v>
      </c>
      <c r="C1643" t="s">
        <v>1910</v>
      </c>
      <c r="D1643" s="57"/>
      <c r="BD1643" s="57">
        <v>2.2252358490566039E-5</v>
      </c>
      <c r="BF1643">
        <v>9.5999999999999992E-3</v>
      </c>
      <c r="BG1643">
        <v>5.9999999999999995E-4</v>
      </c>
      <c r="BM1643">
        <v>0.20833333333333329</v>
      </c>
    </row>
    <row r="1644" spans="1:78" x14ac:dyDescent="0.3">
      <c r="A1644" s="92"/>
      <c r="B1644" s="58" t="s">
        <v>1962</v>
      </c>
      <c r="C1644" t="s">
        <v>1910</v>
      </c>
      <c r="D1644" s="57"/>
      <c r="BD1644" s="57">
        <v>2.2252358490566039E-5</v>
      </c>
      <c r="BF1644">
        <v>9.5999999999999992E-3</v>
      </c>
      <c r="BG1644">
        <v>5.9999999999999995E-4</v>
      </c>
      <c r="BM1644">
        <v>0.20833333333333329</v>
      </c>
    </row>
    <row r="1645" spans="1:78" x14ac:dyDescent="0.3">
      <c r="A1645" s="92"/>
      <c r="B1645" s="58" t="s">
        <v>1963</v>
      </c>
      <c r="C1645" t="s">
        <v>1910</v>
      </c>
      <c r="D1645" s="57"/>
      <c r="BD1645" s="57">
        <v>2.2252358490566039E-5</v>
      </c>
      <c r="BF1645">
        <v>9.5999999999999992E-3</v>
      </c>
      <c r="BG1645">
        <v>5.9999999999999995E-4</v>
      </c>
      <c r="BM1645">
        <v>0.20833333333333329</v>
      </c>
    </row>
    <row r="1646" spans="1:78" x14ac:dyDescent="0.3">
      <c r="A1646" s="92" t="s">
        <v>101</v>
      </c>
      <c r="B1646" s="58" t="s">
        <v>1369</v>
      </c>
      <c r="C1646" t="s">
        <v>1964</v>
      </c>
      <c r="D1646" s="57"/>
      <c r="BQ1646" s="57">
        <v>3.7087264150943398E-3</v>
      </c>
      <c r="BS1646">
        <v>0.27</v>
      </c>
      <c r="BT1646">
        <v>0.1</v>
      </c>
      <c r="BZ1646">
        <v>7.2291472673022744E-2</v>
      </c>
    </row>
    <row r="1647" spans="1:78" x14ac:dyDescent="0.3">
      <c r="A1647" s="92"/>
      <c r="B1647" s="58" t="s">
        <v>1370</v>
      </c>
      <c r="C1647" t="s">
        <v>1964</v>
      </c>
      <c r="D1647" s="57"/>
      <c r="BQ1647" s="57">
        <v>3.7087264150943398E-3</v>
      </c>
      <c r="BS1647">
        <v>0.27</v>
      </c>
      <c r="BT1647">
        <v>0.1</v>
      </c>
      <c r="BZ1647">
        <v>7.2291472673022744E-2</v>
      </c>
    </row>
    <row r="1648" spans="1:78" x14ac:dyDescent="0.3">
      <c r="A1648" s="92"/>
      <c r="B1648" s="58" t="s">
        <v>1371</v>
      </c>
      <c r="C1648" t="s">
        <v>1964</v>
      </c>
      <c r="D1648" s="57"/>
      <c r="BQ1648" s="57">
        <v>3.7087264150943398E-3</v>
      </c>
      <c r="BS1648">
        <v>0.27</v>
      </c>
      <c r="BT1648">
        <v>0.1</v>
      </c>
      <c r="BZ1648">
        <v>7.2291472673022744E-2</v>
      </c>
    </row>
    <row r="1649" spans="1:78" x14ac:dyDescent="0.3">
      <c r="A1649" s="92"/>
      <c r="B1649" s="58" t="s">
        <v>1372</v>
      </c>
      <c r="C1649" t="s">
        <v>1964</v>
      </c>
      <c r="D1649" s="57"/>
      <c r="BQ1649" s="57">
        <v>3.7087264150943398E-3</v>
      </c>
      <c r="BS1649">
        <v>0.27</v>
      </c>
      <c r="BT1649">
        <v>0.1</v>
      </c>
      <c r="BZ1649">
        <v>7.2291472673022744E-2</v>
      </c>
    </row>
    <row r="1650" spans="1:78" x14ac:dyDescent="0.3">
      <c r="A1650" s="92"/>
      <c r="B1650" s="58" t="s">
        <v>1373</v>
      </c>
      <c r="C1650" t="s">
        <v>1964</v>
      </c>
      <c r="D1650" s="57"/>
      <c r="BQ1650" s="57">
        <v>3.7087264150943398E-3</v>
      </c>
      <c r="BS1650">
        <v>0.27</v>
      </c>
      <c r="BT1650">
        <v>0.1</v>
      </c>
      <c r="BZ1650">
        <v>7.2291472673022744E-2</v>
      </c>
    </row>
    <row r="1651" spans="1:78" x14ac:dyDescent="0.3">
      <c r="A1651" s="92"/>
      <c r="B1651" s="58" t="s">
        <v>1374</v>
      </c>
      <c r="C1651" t="s">
        <v>1964</v>
      </c>
      <c r="D1651" s="57"/>
      <c r="BQ1651" s="57">
        <v>3.7087264150943398E-3</v>
      </c>
      <c r="BS1651">
        <v>0.27</v>
      </c>
      <c r="BT1651">
        <v>0.1</v>
      </c>
      <c r="BZ1651">
        <v>7.2291472673022744E-2</v>
      </c>
    </row>
    <row r="1652" spans="1:78" x14ac:dyDescent="0.3">
      <c r="A1652" s="92"/>
      <c r="B1652" s="58" t="s">
        <v>1375</v>
      </c>
      <c r="C1652" t="s">
        <v>1964</v>
      </c>
      <c r="D1652" s="57"/>
      <c r="BQ1652" s="57">
        <v>3.7087264150943398E-3</v>
      </c>
      <c r="BS1652">
        <v>0.27</v>
      </c>
      <c r="BT1652">
        <v>0.1</v>
      </c>
      <c r="BZ1652">
        <v>7.2291472673022744E-2</v>
      </c>
    </row>
    <row r="1653" spans="1:78" x14ac:dyDescent="0.3">
      <c r="A1653" s="92"/>
      <c r="B1653" s="58" t="s">
        <v>1376</v>
      </c>
      <c r="C1653" t="s">
        <v>1964</v>
      </c>
      <c r="D1653" s="57"/>
      <c r="BQ1653" s="57">
        <v>3.7087264150943398E-3</v>
      </c>
      <c r="BS1653">
        <v>0.27</v>
      </c>
      <c r="BT1653">
        <v>0.1</v>
      </c>
      <c r="BZ1653">
        <v>7.2291472673022744E-2</v>
      </c>
    </row>
    <row r="1654" spans="1:78" x14ac:dyDescent="0.3">
      <c r="A1654" s="92"/>
      <c r="B1654" s="58" t="s">
        <v>1377</v>
      </c>
      <c r="C1654" t="s">
        <v>1964</v>
      </c>
      <c r="D1654" s="57"/>
      <c r="BQ1654" s="57">
        <v>3.7087264150943398E-3</v>
      </c>
      <c r="BS1654">
        <v>0.27</v>
      </c>
      <c r="BT1654">
        <v>0.1</v>
      </c>
      <c r="BZ1654">
        <v>7.2291472673022744E-2</v>
      </c>
    </row>
    <row r="1655" spans="1:78" x14ac:dyDescent="0.3">
      <c r="A1655" s="92"/>
      <c r="B1655" s="58" t="s">
        <v>1378</v>
      </c>
      <c r="C1655" t="s">
        <v>1964</v>
      </c>
      <c r="D1655" s="57"/>
      <c r="BQ1655" s="57">
        <v>3.7087264150943398E-3</v>
      </c>
      <c r="BS1655">
        <v>0.27</v>
      </c>
      <c r="BT1655">
        <v>0.1</v>
      </c>
      <c r="BZ1655">
        <v>7.2291472673022744E-2</v>
      </c>
    </row>
    <row r="1656" spans="1:78" x14ac:dyDescent="0.3">
      <c r="A1656" s="92"/>
      <c r="B1656" s="58" t="s">
        <v>1379</v>
      </c>
      <c r="C1656" t="s">
        <v>1964</v>
      </c>
      <c r="D1656" s="57"/>
      <c r="BQ1656" s="57">
        <v>3.7087264150943398E-3</v>
      </c>
      <c r="BS1656">
        <v>0.27</v>
      </c>
      <c r="BT1656">
        <v>0.1</v>
      </c>
      <c r="BZ1656">
        <v>7.2291472673022744E-2</v>
      </c>
    </row>
    <row r="1657" spans="1:78" x14ac:dyDescent="0.3">
      <c r="A1657" s="92"/>
      <c r="B1657" s="58" t="s">
        <v>1380</v>
      </c>
      <c r="C1657" t="s">
        <v>1964</v>
      </c>
      <c r="D1657" s="57"/>
      <c r="BQ1657" s="57">
        <v>3.7087264150943398E-3</v>
      </c>
      <c r="BS1657">
        <v>0.27</v>
      </c>
      <c r="BT1657">
        <v>0.1</v>
      </c>
      <c r="BZ1657">
        <v>7.2291472673022744E-2</v>
      </c>
    </row>
    <row r="1658" spans="1:78" x14ac:dyDescent="0.3">
      <c r="A1658" s="92"/>
      <c r="B1658" s="58" t="s">
        <v>1381</v>
      </c>
      <c r="C1658" t="s">
        <v>1964</v>
      </c>
      <c r="D1658" s="57"/>
      <c r="BQ1658" s="57">
        <v>3.7087264150943398E-3</v>
      </c>
      <c r="BS1658">
        <v>0.27</v>
      </c>
      <c r="BT1658">
        <v>0.1</v>
      </c>
      <c r="BZ1658">
        <v>7.2291472673022744E-2</v>
      </c>
    </row>
    <row r="1659" spans="1:78" x14ac:dyDescent="0.3">
      <c r="A1659" s="92"/>
      <c r="B1659" s="58" t="s">
        <v>1382</v>
      </c>
      <c r="C1659" t="s">
        <v>1964</v>
      </c>
      <c r="D1659" s="57"/>
      <c r="BQ1659" s="57">
        <v>3.7087264150943398E-3</v>
      </c>
      <c r="BS1659">
        <v>0.27</v>
      </c>
      <c r="BT1659">
        <v>0.1</v>
      </c>
      <c r="BZ1659">
        <v>7.2291472673022744E-2</v>
      </c>
    </row>
    <row r="1660" spans="1:78" x14ac:dyDescent="0.3">
      <c r="A1660" s="92"/>
      <c r="B1660" s="58" t="s">
        <v>1383</v>
      </c>
      <c r="C1660" t="s">
        <v>1964</v>
      </c>
      <c r="D1660" s="57"/>
      <c r="BQ1660" s="57">
        <v>3.7087264150943398E-3</v>
      </c>
      <c r="BS1660">
        <v>0.27</v>
      </c>
      <c r="BT1660">
        <v>0.1</v>
      </c>
      <c r="BZ1660">
        <v>7.2291472673022744E-2</v>
      </c>
    </row>
    <row r="1661" spans="1:78" x14ac:dyDescent="0.3">
      <c r="A1661" s="92"/>
      <c r="B1661" s="58" t="s">
        <v>1384</v>
      </c>
      <c r="C1661" t="s">
        <v>1964</v>
      </c>
      <c r="D1661" s="57"/>
      <c r="BQ1661" s="57">
        <v>3.7087264150943398E-3</v>
      </c>
      <c r="BS1661">
        <v>0.27</v>
      </c>
      <c r="BT1661">
        <v>0.1</v>
      </c>
      <c r="BZ1661">
        <v>7.2291472673022744E-2</v>
      </c>
    </row>
    <row r="1662" spans="1:78" x14ac:dyDescent="0.3">
      <c r="A1662" s="92"/>
      <c r="B1662" s="58" t="s">
        <v>1385</v>
      </c>
      <c r="C1662" t="s">
        <v>1964</v>
      </c>
      <c r="D1662" s="57"/>
      <c r="BQ1662" s="57">
        <v>3.7087264150943398E-3</v>
      </c>
      <c r="BS1662">
        <v>0.27</v>
      </c>
      <c r="BT1662">
        <v>0.1</v>
      </c>
      <c r="BZ1662">
        <v>7.2291472673022744E-2</v>
      </c>
    </row>
    <row r="1663" spans="1:78" x14ac:dyDescent="0.3">
      <c r="A1663" s="92"/>
      <c r="B1663" s="58" t="s">
        <v>1386</v>
      </c>
      <c r="C1663" t="s">
        <v>1964</v>
      </c>
      <c r="D1663" s="57"/>
      <c r="BQ1663" s="57">
        <v>3.7087264150943398E-3</v>
      </c>
      <c r="BS1663">
        <v>0.27</v>
      </c>
      <c r="BT1663">
        <v>0.1</v>
      </c>
      <c r="BZ1663">
        <v>7.2291472673022744E-2</v>
      </c>
    </row>
    <row r="1664" spans="1:78" x14ac:dyDescent="0.3">
      <c r="A1664" s="92"/>
      <c r="B1664" s="58" t="s">
        <v>1387</v>
      </c>
      <c r="C1664" t="s">
        <v>1964</v>
      </c>
      <c r="D1664" s="57"/>
      <c r="BQ1664" s="57">
        <v>3.7087264150943398E-3</v>
      </c>
      <c r="BS1664">
        <v>0.27</v>
      </c>
      <c r="BT1664">
        <v>0.1</v>
      </c>
      <c r="BZ1664">
        <v>7.2291472673022744E-2</v>
      </c>
    </row>
    <row r="1665" spans="1:78" x14ac:dyDescent="0.3">
      <c r="A1665" s="92"/>
      <c r="B1665" s="58" t="s">
        <v>1388</v>
      </c>
      <c r="C1665" t="s">
        <v>1964</v>
      </c>
      <c r="D1665" s="57"/>
      <c r="BQ1665" s="57">
        <v>3.7087264150943398E-3</v>
      </c>
      <c r="BS1665">
        <v>0.27</v>
      </c>
      <c r="BT1665">
        <v>0.1</v>
      </c>
      <c r="BZ1665">
        <v>7.2291472673022744E-2</v>
      </c>
    </row>
    <row r="1666" spans="1:78" x14ac:dyDescent="0.3">
      <c r="A1666" s="92"/>
      <c r="B1666" s="58" t="s">
        <v>1389</v>
      </c>
      <c r="C1666" t="s">
        <v>1964</v>
      </c>
      <c r="D1666" s="57"/>
      <c r="BQ1666" s="57">
        <v>3.7087264150943398E-3</v>
      </c>
      <c r="BS1666">
        <v>0.27</v>
      </c>
      <c r="BT1666">
        <v>0.1</v>
      </c>
      <c r="BZ1666">
        <v>7.2291472673022744E-2</v>
      </c>
    </row>
    <row r="1667" spans="1:78" x14ac:dyDescent="0.3">
      <c r="A1667" s="92"/>
      <c r="B1667" s="58" t="s">
        <v>1390</v>
      </c>
      <c r="C1667" t="s">
        <v>1964</v>
      </c>
      <c r="D1667" s="57"/>
      <c r="BQ1667" s="57">
        <v>3.7087264150943398E-3</v>
      </c>
      <c r="BS1667">
        <v>0.27</v>
      </c>
      <c r="BT1667">
        <v>0.1</v>
      </c>
      <c r="BZ1667">
        <v>7.2291472673022744E-2</v>
      </c>
    </row>
    <row r="1668" spans="1:78" x14ac:dyDescent="0.3">
      <c r="A1668" s="92"/>
      <c r="B1668" s="58" t="s">
        <v>1391</v>
      </c>
      <c r="C1668" t="s">
        <v>1964</v>
      </c>
      <c r="D1668" s="57"/>
      <c r="BQ1668" s="57">
        <v>3.7087264150943398E-3</v>
      </c>
      <c r="BS1668">
        <v>0.27</v>
      </c>
      <c r="BT1668">
        <v>0.1</v>
      </c>
      <c r="BZ1668">
        <v>7.2291472673022744E-2</v>
      </c>
    </row>
    <row r="1669" spans="1:78" x14ac:dyDescent="0.3">
      <c r="A1669" s="92"/>
      <c r="B1669" s="58" t="s">
        <v>1392</v>
      </c>
      <c r="C1669" t="s">
        <v>1964</v>
      </c>
      <c r="D1669" s="57"/>
      <c r="BQ1669" s="57">
        <v>3.7087264150943398E-3</v>
      </c>
      <c r="BS1669">
        <v>0.27</v>
      </c>
      <c r="BT1669">
        <v>0.1</v>
      </c>
      <c r="BZ1669">
        <v>7.2291472673022744E-2</v>
      </c>
    </row>
    <row r="1670" spans="1:78" x14ac:dyDescent="0.3">
      <c r="A1670" s="92"/>
      <c r="B1670" s="58" t="s">
        <v>1393</v>
      </c>
      <c r="C1670" t="s">
        <v>1964</v>
      </c>
      <c r="D1670" s="57"/>
      <c r="BQ1670" s="57">
        <v>3.7087264150943398E-3</v>
      </c>
      <c r="BS1670">
        <v>0.27</v>
      </c>
      <c r="BT1670">
        <v>0.1</v>
      </c>
      <c r="BZ1670">
        <v>7.2291472673022744E-2</v>
      </c>
    </row>
    <row r="1671" spans="1:78" x14ac:dyDescent="0.3">
      <c r="A1671" s="92"/>
      <c r="B1671" s="58" t="s">
        <v>1394</v>
      </c>
      <c r="C1671" t="s">
        <v>1964</v>
      </c>
      <c r="D1671" s="57"/>
      <c r="BQ1671" s="57">
        <v>3.7087264150943398E-3</v>
      </c>
      <c r="BS1671">
        <v>0.27</v>
      </c>
      <c r="BT1671">
        <v>0.1</v>
      </c>
      <c r="BZ1671">
        <v>7.2291472673022744E-2</v>
      </c>
    </row>
    <row r="1672" spans="1:78" x14ac:dyDescent="0.3">
      <c r="A1672" s="92"/>
      <c r="B1672" s="58" t="s">
        <v>1395</v>
      </c>
      <c r="C1672" t="s">
        <v>1964</v>
      </c>
      <c r="D1672" s="57"/>
      <c r="BQ1672" s="57">
        <v>3.7087264150943398E-3</v>
      </c>
      <c r="BS1672">
        <v>0.27</v>
      </c>
      <c r="BT1672">
        <v>0.1</v>
      </c>
      <c r="BZ1672">
        <v>7.2291472673022744E-2</v>
      </c>
    </row>
    <row r="1673" spans="1:78" x14ac:dyDescent="0.3">
      <c r="A1673" s="92"/>
      <c r="B1673" s="58" t="s">
        <v>1965</v>
      </c>
      <c r="C1673" t="s">
        <v>1964</v>
      </c>
      <c r="D1673" s="57"/>
      <c r="BQ1673" s="57">
        <v>3.7087264150943398E-3</v>
      </c>
      <c r="BS1673">
        <v>0.27</v>
      </c>
      <c r="BT1673">
        <v>0.1</v>
      </c>
      <c r="BZ1673">
        <v>0.3188405797101449</v>
      </c>
    </row>
    <row r="1674" spans="1:78" x14ac:dyDescent="0.3">
      <c r="A1674" s="92"/>
      <c r="B1674" s="58" t="s">
        <v>1966</v>
      </c>
      <c r="C1674" t="s">
        <v>1964</v>
      </c>
      <c r="D1674" s="57"/>
      <c r="BQ1674" s="57">
        <v>3.7087264150943398E-3</v>
      </c>
      <c r="BS1674">
        <v>0.27</v>
      </c>
      <c r="BT1674">
        <v>0.1</v>
      </c>
      <c r="BZ1674">
        <v>0.3188405797101449</v>
      </c>
    </row>
    <row r="1675" spans="1:78" x14ac:dyDescent="0.3">
      <c r="A1675" s="92"/>
      <c r="B1675" s="58" t="s">
        <v>1967</v>
      </c>
      <c r="C1675" t="s">
        <v>1964</v>
      </c>
      <c r="D1675" s="57"/>
      <c r="BQ1675" s="57">
        <v>3.7087264150943398E-3</v>
      </c>
      <c r="BS1675">
        <v>0.27</v>
      </c>
      <c r="BT1675">
        <v>0.1</v>
      </c>
      <c r="BZ1675">
        <v>0.3188405797101449</v>
      </c>
    </row>
    <row r="1676" spans="1:78" x14ac:dyDescent="0.3">
      <c r="A1676" s="92"/>
      <c r="B1676" s="58" t="s">
        <v>1968</v>
      </c>
      <c r="C1676" t="s">
        <v>1964</v>
      </c>
      <c r="D1676" s="57"/>
      <c r="BQ1676" s="57">
        <v>3.7087264150943398E-3</v>
      </c>
      <c r="BS1676">
        <v>0.27</v>
      </c>
      <c r="BT1676">
        <v>0.1</v>
      </c>
      <c r="BZ1676">
        <v>0.3188405797101449</v>
      </c>
    </row>
    <row r="1677" spans="1:78" x14ac:dyDescent="0.3">
      <c r="A1677" s="92"/>
      <c r="B1677" s="58" t="s">
        <v>1969</v>
      </c>
      <c r="C1677" t="s">
        <v>1964</v>
      </c>
      <c r="D1677" s="57"/>
      <c r="BQ1677" s="57">
        <v>3.7087264150943398E-3</v>
      </c>
      <c r="BS1677">
        <v>0.27</v>
      </c>
      <c r="BT1677">
        <v>0.1</v>
      </c>
      <c r="BZ1677">
        <v>0.3188405797101449</v>
      </c>
    </row>
    <row r="1678" spans="1:78" x14ac:dyDescent="0.3">
      <c r="A1678" s="92"/>
      <c r="B1678" s="58" t="s">
        <v>1970</v>
      </c>
      <c r="C1678" t="s">
        <v>1964</v>
      </c>
      <c r="D1678" s="57"/>
      <c r="BQ1678" s="57">
        <v>3.7087264150943398E-3</v>
      </c>
      <c r="BS1678">
        <v>0.27</v>
      </c>
      <c r="BT1678">
        <v>0.1</v>
      </c>
      <c r="BZ1678">
        <v>0.3188405797101449</v>
      </c>
    </row>
    <row r="1679" spans="1:78" x14ac:dyDescent="0.3">
      <c r="A1679" s="92"/>
      <c r="B1679" s="58" t="s">
        <v>1971</v>
      </c>
      <c r="C1679" t="s">
        <v>1964</v>
      </c>
      <c r="D1679" s="57"/>
      <c r="BQ1679" s="57">
        <v>3.7087264150943398E-3</v>
      </c>
      <c r="BS1679">
        <v>0.27</v>
      </c>
      <c r="BT1679">
        <v>0.1</v>
      </c>
      <c r="BZ1679">
        <v>0.3188405797101449</v>
      </c>
    </row>
    <row r="1680" spans="1:78" x14ac:dyDescent="0.3">
      <c r="A1680" s="92"/>
      <c r="B1680" s="58" t="s">
        <v>1972</v>
      </c>
      <c r="C1680" t="s">
        <v>1964</v>
      </c>
      <c r="D1680" s="57"/>
      <c r="BQ1680" s="57">
        <v>3.7087264150943398E-3</v>
      </c>
      <c r="BS1680">
        <v>0.27</v>
      </c>
      <c r="BT1680">
        <v>0.1</v>
      </c>
      <c r="BZ1680">
        <v>0.3188405797101449</v>
      </c>
    </row>
    <row r="1681" spans="1:78" x14ac:dyDescent="0.3">
      <c r="A1681" s="92"/>
      <c r="B1681" s="58" t="s">
        <v>1973</v>
      </c>
      <c r="C1681" t="s">
        <v>1964</v>
      </c>
      <c r="D1681" s="57"/>
      <c r="BQ1681" s="57">
        <v>3.7087264150943398E-3</v>
      </c>
      <c r="BS1681">
        <v>0.27</v>
      </c>
      <c r="BT1681">
        <v>0.1</v>
      </c>
      <c r="BZ1681">
        <v>0.3188405797101449</v>
      </c>
    </row>
    <row r="1682" spans="1:78" x14ac:dyDescent="0.3">
      <c r="A1682" s="92"/>
      <c r="B1682" s="58" t="s">
        <v>1974</v>
      </c>
      <c r="C1682" t="s">
        <v>1964</v>
      </c>
      <c r="D1682" s="57"/>
      <c r="BQ1682" s="57">
        <v>3.7087264150943398E-3</v>
      </c>
      <c r="BS1682">
        <v>0.27</v>
      </c>
      <c r="BT1682">
        <v>0.1</v>
      </c>
      <c r="BZ1682">
        <v>0.3188405797101449</v>
      </c>
    </row>
    <row r="1683" spans="1:78" x14ac:dyDescent="0.3">
      <c r="A1683" s="92"/>
      <c r="B1683" s="58" t="s">
        <v>1975</v>
      </c>
      <c r="C1683" t="s">
        <v>1964</v>
      </c>
      <c r="D1683" s="57"/>
      <c r="BQ1683" s="57">
        <v>3.7087264150943398E-3</v>
      </c>
      <c r="BS1683">
        <v>0.27</v>
      </c>
      <c r="BT1683">
        <v>0.1</v>
      </c>
      <c r="BZ1683">
        <v>0.3188405797101449</v>
      </c>
    </row>
    <row r="1684" spans="1:78" x14ac:dyDescent="0.3">
      <c r="A1684" s="92"/>
      <c r="B1684" s="58" t="s">
        <v>1976</v>
      </c>
      <c r="C1684" t="s">
        <v>1964</v>
      </c>
      <c r="D1684" s="57"/>
      <c r="BQ1684" s="57">
        <v>3.7087264150943398E-3</v>
      </c>
      <c r="BS1684">
        <v>0.27</v>
      </c>
      <c r="BT1684">
        <v>0.1</v>
      </c>
      <c r="BZ1684">
        <v>0.3188405797101449</v>
      </c>
    </row>
    <row r="1685" spans="1:78" x14ac:dyDescent="0.3">
      <c r="A1685" s="92"/>
      <c r="B1685" s="58" t="s">
        <v>1977</v>
      </c>
      <c r="C1685" t="s">
        <v>1964</v>
      </c>
      <c r="D1685" s="57"/>
      <c r="BQ1685" s="57">
        <v>3.7087264150943398E-3</v>
      </c>
      <c r="BS1685">
        <v>0.27</v>
      </c>
      <c r="BT1685">
        <v>0.1</v>
      </c>
      <c r="BZ1685">
        <v>0.3188405797101449</v>
      </c>
    </row>
    <row r="1686" spans="1:78" x14ac:dyDescent="0.3">
      <c r="A1686" s="92"/>
      <c r="B1686" s="58" t="s">
        <v>1978</v>
      </c>
      <c r="C1686" t="s">
        <v>1964</v>
      </c>
      <c r="D1686" s="57"/>
      <c r="BQ1686" s="57">
        <v>3.7087264150943398E-3</v>
      </c>
      <c r="BS1686">
        <v>0.27</v>
      </c>
      <c r="BT1686">
        <v>0.1</v>
      </c>
      <c r="BZ1686">
        <v>0.3188405797101449</v>
      </c>
    </row>
    <row r="1687" spans="1:78" x14ac:dyDescent="0.3">
      <c r="A1687" s="92"/>
      <c r="B1687" s="58" t="s">
        <v>1979</v>
      </c>
      <c r="C1687" t="s">
        <v>1964</v>
      </c>
      <c r="D1687" s="57"/>
      <c r="BQ1687" s="57">
        <v>3.7087264150943398E-3</v>
      </c>
      <c r="BS1687">
        <v>0.27</v>
      </c>
      <c r="BT1687">
        <v>0.1</v>
      </c>
      <c r="BZ1687">
        <v>0.3188405797101449</v>
      </c>
    </row>
    <row r="1688" spans="1:78" x14ac:dyDescent="0.3">
      <c r="A1688" s="92"/>
      <c r="B1688" s="58" t="s">
        <v>1980</v>
      </c>
      <c r="C1688" t="s">
        <v>1964</v>
      </c>
      <c r="D1688" s="57"/>
      <c r="BQ1688" s="57">
        <v>3.7087264150943398E-3</v>
      </c>
      <c r="BS1688">
        <v>0.27</v>
      </c>
      <c r="BT1688">
        <v>0.1</v>
      </c>
      <c r="BZ1688">
        <v>0.3188405797101449</v>
      </c>
    </row>
    <row r="1689" spans="1:78" x14ac:dyDescent="0.3">
      <c r="A1689" s="92"/>
      <c r="B1689" s="58" t="s">
        <v>1981</v>
      </c>
      <c r="C1689" t="s">
        <v>1964</v>
      </c>
      <c r="D1689" s="57"/>
      <c r="BQ1689" s="57">
        <v>3.7087264150943398E-3</v>
      </c>
      <c r="BS1689">
        <v>0.27</v>
      </c>
      <c r="BT1689">
        <v>0.1</v>
      </c>
      <c r="BZ1689">
        <v>0.3188405797101449</v>
      </c>
    </row>
    <row r="1690" spans="1:78" x14ac:dyDescent="0.3">
      <c r="A1690" s="92"/>
      <c r="B1690" s="58" t="s">
        <v>1982</v>
      </c>
      <c r="C1690" t="s">
        <v>1964</v>
      </c>
      <c r="D1690" s="57"/>
      <c r="BQ1690" s="57">
        <v>3.7087264150943398E-3</v>
      </c>
      <c r="BS1690">
        <v>0.27</v>
      </c>
      <c r="BT1690">
        <v>0.1</v>
      </c>
      <c r="BZ1690">
        <v>0.3188405797101449</v>
      </c>
    </row>
    <row r="1691" spans="1:78" x14ac:dyDescent="0.3">
      <c r="A1691" s="92"/>
      <c r="B1691" s="58" t="s">
        <v>1983</v>
      </c>
      <c r="C1691" t="s">
        <v>1964</v>
      </c>
      <c r="D1691" s="57"/>
      <c r="BQ1691" s="57">
        <v>3.7087264150943398E-3</v>
      </c>
      <c r="BS1691">
        <v>0.27</v>
      </c>
      <c r="BT1691">
        <v>0.1</v>
      </c>
      <c r="BZ1691">
        <v>0.3188405797101449</v>
      </c>
    </row>
    <row r="1692" spans="1:78" x14ac:dyDescent="0.3">
      <c r="A1692" s="92"/>
      <c r="B1692" s="58" t="s">
        <v>1984</v>
      </c>
      <c r="C1692" t="s">
        <v>1964</v>
      </c>
      <c r="D1692" s="57"/>
      <c r="BQ1692" s="57">
        <v>3.7087264150943398E-3</v>
      </c>
      <c r="BS1692">
        <v>0.27</v>
      </c>
      <c r="BT1692">
        <v>0.1</v>
      </c>
      <c r="BZ1692">
        <v>0.3188405797101449</v>
      </c>
    </row>
    <row r="1693" spans="1:78" x14ac:dyDescent="0.3">
      <c r="A1693" s="92"/>
      <c r="B1693" s="58" t="s">
        <v>1985</v>
      </c>
      <c r="C1693" t="s">
        <v>1964</v>
      </c>
      <c r="D1693" s="57"/>
      <c r="BQ1693" s="57">
        <v>3.7087264150943398E-3</v>
      </c>
      <c r="BS1693">
        <v>0.27</v>
      </c>
      <c r="BT1693">
        <v>0.1</v>
      </c>
      <c r="BZ1693">
        <v>0.3188405797101449</v>
      </c>
    </row>
    <row r="1694" spans="1:78" x14ac:dyDescent="0.3">
      <c r="A1694" s="92"/>
      <c r="B1694" s="58" t="s">
        <v>1986</v>
      </c>
      <c r="C1694" t="s">
        <v>1964</v>
      </c>
      <c r="D1694" s="57"/>
      <c r="BQ1694" s="57">
        <v>3.7087264150943398E-3</v>
      </c>
      <c r="BS1694">
        <v>0.27</v>
      </c>
      <c r="BT1694">
        <v>0.1</v>
      </c>
      <c r="BZ1694">
        <v>0.3188405797101449</v>
      </c>
    </row>
    <row r="1695" spans="1:78" x14ac:dyDescent="0.3">
      <c r="A1695" s="92"/>
      <c r="B1695" s="58" t="s">
        <v>1987</v>
      </c>
      <c r="C1695" t="s">
        <v>1964</v>
      </c>
      <c r="D1695" s="57"/>
      <c r="BQ1695" s="57">
        <v>3.7087264150943398E-3</v>
      </c>
      <c r="BS1695">
        <v>0.27</v>
      </c>
      <c r="BT1695">
        <v>0.1</v>
      </c>
      <c r="BZ1695">
        <v>0.3188405797101449</v>
      </c>
    </row>
    <row r="1696" spans="1:78" x14ac:dyDescent="0.3">
      <c r="A1696" s="92"/>
      <c r="B1696" s="58" t="s">
        <v>1988</v>
      </c>
      <c r="C1696" t="s">
        <v>1964</v>
      </c>
      <c r="D1696" s="57"/>
      <c r="BQ1696" s="57">
        <v>3.7087264150943398E-3</v>
      </c>
      <c r="BS1696">
        <v>0.27</v>
      </c>
      <c r="BT1696">
        <v>0.1</v>
      </c>
      <c r="BZ1696">
        <v>0.3188405797101449</v>
      </c>
    </row>
    <row r="1697" spans="1:78" x14ac:dyDescent="0.3">
      <c r="A1697" s="92"/>
      <c r="B1697" s="58" t="s">
        <v>1989</v>
      </c>
      <c r="C1697" t="s">
        <v>1964</v>
      </c>
      <c r="D1697" s="57"/>
      <c r="BQ1697" s="57">
        <v>3.7087264150943398E-3</v>
      </c>
      <c r="BS1697">
        <v>0.27</v>
      </c>
      <c r="BT1697">
        <v>0.1</v>
      </c>
      <c r="BZ1697">
        <v>0.3188405797101449</v>
      </c>
    </row>
    <row r="1698" spans="1:78" x14ac:dyDescent="0.3">
      <c r="A1698" s="92"/>
      <c r="B1698" s="58" t="s">
        <v>1990</v>
      </c>
      <c r="C1698" t="s">
        <v>1964</v>
      </c>
      <c r="D1698" s="57"/>
      <c r="BQ1698" s="57">
        <v>3.7087264150943398E-3</v>
      </c>
      <c r="BS1698">
        <v>0.27</v>
      </c>
      <c r="BT1698">
        <v>0.1</v>
      </c>
      <c r="BZ1698">
        <v>0.3188405797101449</v>
      </c>
    </row>
    <row r="1699" spans="1:78" x14ac:dyDescent="0.3">
      <c r="A1699" s="92"/>
      <c r="B1699" s="58" t="s">
        <v>1991</v>
      </c>
      <c r="C1699" t="s">
        <v>1964</v>
      </c>
      <c r="D1699" s="57"/>
      <c r="BQ1699" s="57">
        <v>3.7087264150943398E-3</v>
      </c>
      <c r="BS1699">
        <v>0.27</v>
      </c>
      <c r="BT1699">
        <v>0.1</v>
      </c>
      <c r="BZ1699">
        <v>0.3188405797101449</v>
      </c>
    </row>
    <row r="1700" spans="1:78" x14ac:dyDescent="0.3">
      <c r="A1700" s="92"/>
      <c r="B1700" s="58" t="s">
        <v>1992</v>
      </c>
      <c r="C1700" t="s">
        <v>1964</v>
      </c>
      <c r="D1700" s="57"/>
      <c r="BQ1700" s="57">
        <v>3.7087264150943398E-3</v>
      </c>
      <c r="BS1700">
        <v>0.27</v>
      </c>
      <c r="BT1700">
        <v>0.1</v>
      </c>
      <c r="BZ1700">
        <v>0.3188405797101449</v>
      </c>
    </row>
    <row r="1701" spans="1:78" x14ac:dyDescent="0.3">
      <c r="A1701" s="92"/>
      <c r="B1701" s="58" t="s">
        <v>1993</v>
      </c>
      <c r="C1701" t="s">
        <v>1964</v>
      </c>
      <c r="D1701" s="57"/>
      <c r="BQ1701" s="57">
        <v>3.7087264150943398E-3</v>
      </c>
      <c r="BS1701">
        <v>0.27</v>
      </c>
      <c r="BT1701">
        <v>0.1</v>
      </c>
      <c r="BZ1701">
        <v>0.3188405797101449</v>
      </c>
    </row>
    <row r="1702" spans="1:78" x14ac:dyDescent="0.3">
      <c r="A1702" s="92"/>
      <c r="B1702" s="58" t="s">
        <v>1994</v>
      </c>
      <c r="C1702" t="s">
        <v>1964</v>
      </c>
      <c r="D1702" s="57"/>
      <c r="BQ1702" s="57">
        <v>3.7087264150943398E-3</v>
      </c>
      <c r="BS1702">
        <v>0.27</v>
      </c>
      <c r="BT1702">
        <v>0.1</v>
      </c>
      <c r="BZ1702">
        <v>0.3188405797101449</v>
      </c>
    </row>
    <row r="1703" spans="1:78" x14ac:dyDescent="0.3">
      <c r="A1703" s="92"/>
      <c r="B1703" s="58" t="s">
        <v>1995</v>
      </c>
      <c r="C1703" t="s">
        <v>1964</v>
      </c>
      <c r="D1703" s="57"/>
      <c r="BQ1703" s="57">
        <v>3.7087264150943398E-3</v>
      </c>
      <c r="BS1703">
        <v>0.27</v>
      </c>
      <c r="BT1703">
        <v>0.1</v>
      </c>
      <c r="BZ1703">
        <v>0.3188405797101449</v>
      </c>
    </row>
    <row r="1704" spans="1:78" x14ac:dyDescent="0.3">
      <c r="A1704" s="92"/>
      <c r="B1704" s="58" t="s">
        <v>1996</v>
      </c>
      <c r="C1704" t="s">
        <v>1964</v>
      </c>
      <c r="D1704" s="57"/>
      <c r="BQ1704" s="57">
        <v>3.7087264150943398E-3</v>
      </c>
      <c r="BS1704">
        <v>0.27</v>
      </c>
      <c r="BT1704">
        <v>0.1</v>
      </c>
      <c r="BZ1704">
        <v>0.3188405797101449</v>
      </c>
    </row>
    <row r="1705" spans="1:78" x14ac:dyDescent="0.3">
      <c r="A1705" s="92"/>
      <c r="B1705" s="58" t="s">
        <v>1997</v>
      </c>
      <c r="C1705" t="s">
        <v>1964</v>
      </c>
      <c r="D1705" s="57"/>
      <c r="BQ1705" s="57">
        <v>3.7087264150943398E-3</v>
      </c>
      <c r="BS1705">
        <v>0.27</v>
      </c>
      <c r="BT1705">
        <v>0.1</v>
      </c>
      <c r="BZ1705">
        <v>0.3188405797101449</v>
      </c>
    </row>
    <row r="1706" spans="1:78" x14ac:dyDescent="0.3">
      <c r="A1706" s="92"/>
      <c r="B1706" s="58" t="s">
        <v>1998</v>
      </c>
      <c r="C1706" t="s">
        <v>1964</v>
      </c>
      <c r="D1706" s="57"/>
      <c r="BQ1706" s="57">
        <v>3.7087264150943398E-3</v>
      </c>
      <c r="BS1706">
        <v>0.27</v>
      </c>
      <c r="BT1706">
        <v>0.1</v>
      </c>
      <c r="BZ1706">
        <v>0.3188405797101449</v>
      </c>
    </row>
    <row r="1707" spans="1:78" x14ac:dyDescent="0.3">
      <c r="A1707" s="92"/>
      <c r="B1707" s="58" t="s">
        <v>1999</v>
      </c>
      <c r="C1707" t="s">
        <v>1964</v>
      </c>
      <c r="D1707" s="57"/>
      <c r="BQ1707" s="57">
        <v>3.7087264150943398E-3</v>
      </c>
      <c r="BS1707">
        <v>0.27</v>
      </c>
      <c r="BT1707">
        <v>0.1</v>
      </c>
      <c r="BZ1707">
        <v>0.3188405797101449</v>
      </c>
    </row>
    <row r="1708" spans="1:78" x14ac:dyDescent="0.3">
      <c r="A1708" s="92"/>
      <c r="B1708" s="58" t="s">
        <v>2000</v>
      </c>
      <c r="C1708" t="s">
        <v>1964</v>
      </c>
      <c r="D1708" s="57"/>
      <c r="BQ1708" s="57">
        <v>3.7087264150943398E-3</v>
      </c>
      <c r="BS1708">
        <v>0.27</v>
      </c>
      <c r="BT1708">
        <v>0.1</v>
      </c>
      <c r="BZ1708">
        <v>7.2291472673022744E-2</v>
      </c>
    </row>
    <row r="1709" spans="1:78" x14ac:dyDescent="0.3">
      <c r="A1709" s="92"/>
      <c r="B1709" s="58" t="s">
        <v>2001</v>
      </c>
      <c r="C1709" t="s">
        <v>1964</v>
      </c>
      <c r="D1709" s="57"/>
      <c r="BQ1709" s="57">
        <v>3.7087264150943398E-3</v>
      </c>
      <c r="BS1709">
        <v>0.27</v>
      </c>
      <c r="BT1709">
        <v>0.1</v>
      </c>
      <c r="BZ1709">
        <v>7.2291472673022744E-2</v>
      </c>
    </row>
    <row r="1710" spans="1:78" x14ac:dyDescent="0.3">
      <c r="A1710" s="92"/>
      <c r="B1710" s="58" t="s">
        <v>2002</v>
      </c>
      <c r="C1710" t="s">
        <v>1964</v>
      </c>
      <c r="D1710" s="57"/>
      <c r="BQ1710" s="57">
        <v>3.7087264150943398E-3</v>
      </c>
      <c r="BS1710">
        <v>0.27</v>
      </c>
      <c r="BT1710">
        <v>0.1</v>
      </c>
      <c r="BZ1710">
        <v>7.2291472673022744E-2</v>
      </c>
    </row>
    <row r="1711" spans="1:78" x14ac:dyDescent="0.3">
      <c r="A1711" s="92"/>
      <c r="B1711" s="58" t="s">
        <v>2003</v>
      </c>
      <c r="C1711" t="s">
        <v>1964</v>
      </c>
      <c r="D1711" s="57"/>
      <c r="BQ1711" s="57">
        <v>3.7087264150943398E-3</v>
      </c>
      <c r="BS1711">
        <v>0.27</v>
      </c>
      <c r="BT1711">
        <v>0.1</v>
      </c>
      <c r="BZ1711">
        <v>7.2291472673022744E-2</v>
      </c>
    </row>
    <row r="1712" spans="1:78" x14ac:dyDescent="0.3">
      <c r="A1712" s="92"/>
      <c r="B1712" s="58" t="s">
        <v>2004</v>
      </c>
      <c r="C1712" t="s">
        <v>1964</v>
      </c>
      <c r="D1712" s="57"/>
      <c r="BQ1712" s="57">
        <v>3.7087264150943398E-3</v>
      </c>
      <c r="BS1712">
        <v>0.27</v>
      </c>
      <c r="BT1712">
        <v>0.1</v>
      </c>
      <c r="BZ1712">
        <v>7.2291472673022744E-2</v>
      </c>
    </row>
    <row r="1713" spans="1:91" x14ac:dyDescent="0.3">
      <c r="A1713" s="92"/>
      <c r="B1713" s="58" t="s">
        <v>2005</v>
      </c>
      <c r="C1713" t="s">
        <v>1964</v>
      </c>
      <c r="D1713" s="57"/>
      <c r="BQ1713" s="57">
        <v>3.7087264150943398E-3</v>
      </c>
      <c r="BS1713">
        <v>0.27</v>
      </c>
      <c r="BT1713">
        <v>0.1</v>
      </c>
      <c r="BZ1713">
        <v>7.2291472673022744E-2</v>
      </c>
    </row>
    <row r="1714" spans="1:91" x14ac:dyDescent="0.3">
      <c r="A1714" s="92"/>
      <c r="B1714" s="58" t="s">
        <v>2006</v>
      </c>
      <c r="C1714" t="s">
        <v>1964</v>
      </c>
      <c r="D1714" s="57"/>
      <c r="BQ1714" s="57">
        <v>3.7087264150943398E-3</v>
      </c>
      <c r="BS1714">
        <v>0.27</v>
      </c>
      <c r="BT1714">
        <v>0.1</v>
      </c>
      <c r="BZ1714">
        <v>7.2291472673022744E-2</v>
      </c>
    </row>
    <row r="1715" spans="1:91" x14ac:dyDescent="0.3">
      <c r="A1715" s="92"/>
      <c r="B1715" s="58" t="s">
        <v>2007</v>
      </c>
      <c r="C1715" t="s">
        <v>1964</v>
      </c>
      <c r="D1715" s="57"/>
      <c r="BQ1715" s="57">
        <v>3.7087264150943398E-3</v>
      </c>
      <c r="BS1715">
        <v>0.27</v>
      </c>
      <c r="BT1715">
        <v>0.1</v>
      </c>
      <c r="BZ1715">
        <v>7.2291472673022744E-2</v>
      </c>
    </row>
    <row r="1716" spans="1:91" x14ac:dyDescent="0.3">
      <c r="A1716" s="92" t="s">
        <v>2008</v>
      </c>
      <c r="B1716" s="58" t="s">
        <v>1313</v>
      </c>
      <c r="C1716" t="s">
        <v>2009</v>
      </c>
      <c r="D1716" s="57"/>
      <c r="CD1716" s="57">
        <v>0.02</v>
      </c>
      <c r="CF1716">
        <v>0.25</v>
      </c>
      <c r="CG1716">
        <v>0.23</v>
      </c>
      <c r="CM1716">
        <v>7.2291472673022744E-2</v>
      </c>
    </row>
    <row r="1717" spans="1:91" x14ac:dyDescent="0.3">
      <c r="A1717" s="92"/>
      <c r="B1717" s="58" t="s">
        <v>1314</v>
      </c>
      <c r="C1717" t="s">
        <v>2009</v>
      </c>
      <c r="D1717" s="57"/>
      <c r="CD1717" s="57">
        <v>0.02</v>
      </c>
      <c r="CF1717">
        <v>0.25</v>
      </c>
      <c r="CG1717">
        <v>0.23</v>
      </c>
      <c r="CM1717">
        <v>7.2291472673022744E-2</v>
      </c>
    </row>
    <row r="1718" spans="1:91" x14ac:dyDescent="0.3">
      <c r="A1718" s="92"/>
      <c r="B1718" s="58" t="s">
        <v>1315</v>
      </c>
      <c r="C1718" t="s">
        <v>2009</v>
      </c>
      <c r="D1718" s="57"/>
      <c r="CD1718" s="57">
        <v>0.02</v>
      </c>
      <c r="CF1718">
        <v>0.25</v>
      </c>
      <c r="CG1718">
        <v>0.23</v>
      </c>
      <c r="CM1718">
        <v>7.2291472673022744E-2</v>
      </c>
    </row>
    <row r="1719" spans="1:91" x14ac:dyDescent="0.3">
      <c r="A1719" s="92"/>
      <c r="B1719" s="58" t="s">
        <v>1316</v>
      </c>
      <c r="C1719" t="s">
        <v>2009</v>
      </c>
      <c r="D1719" s="57"/>
      <c r="CD1719" s="57">
        <v>0.02</v>
      </c>
      <c r="CF1719">
        <v>0.25</v>
      </c>
      <c r="CG1719">
        <v>0.23</v>
      </c>
      <c r="CM1719">
        <v>7.2291472673022744E-2</v>
      </c>
    </row>
    <row r="1720" spans="1:91" x14ac:dyDescent="0.3">
      <c r="A1720" s="92"/>
      <c r="B1720" s="58" t="s">
        <v>1317</v>
      </c>
      <c r="C1720" t="s">
        <v>2009</v>
      </c>
      <c r="D1720" s="57"/>
      <c r="CD1720" s="57">
        <v>0.02</v>
      </c>
      <c r="CF1720">
        <v>0.25</v>
      </c>
      <c r="CG1720">
        <v>0.23</v>
      </c>
      <c r="CM1720">
        <v>7.2291472673022744E-2</v>
      </c>
    </row>
    <row r="1721" spans="1:91" x14ac:dyDescent="0.3">
      <c r="A1721" s="92"/>
      <c r="B1721" s="58" t="s">
        <v>1318</v>
      </c>
      <c r="C1721" t="s">
        <v>2009</v>
      </c>
      <c r="D1721" s="57"/>
      <c r="CD1721" s="57">
        <v>0.02</v>
      </c>
      <c r="CF1721">
        <v>0.25</v>
      </c>
      <c r="CG1721">
        <v>0.23</v>
      </c>
      <c r="CM1721">
        <v>7.2291472673022744E-2</v>
      </c>
    </row>
    <row r="1722" spans="1:91" x14ac:dyDescent="0.3">
      <c r="A1722" s="92"/>
      <c r="B1722" s="58" t="s">
        <v>1319</v>
      </c>
      <c r="C1722" t="s">
        <v>2009</v>
      </c>
      <c r="D1722" s="57"/>
      <c r="CD1722" s="57">
        <v>0.02</v>
      </c>
      <c r="CF1722">
        <v>0.25</v>
      </c>
      <c r="CG1722">
        <v>0.23</v>
      </c>
      <c r="CM1722">
        <v>7.2291472673022744E-2</v>
      </c>
    </row>
    <row r="1723" spans="1:91" x14ac:dyDescent="0.3">
      <c r="A1723" s="92"/>
      <c r="B1723" s="58" t="s">
        <v>1320</v>
      </c>
      <c r="C1723" t="s">
        <v>2009</v>
      </c>
      <c r="D1723" s="57"/>
      <c r="CD1723" s="57">
        <v>0.02</v>
      </c>
      <c r="CF1723">
        <v>0.25</v>
      </c>
      <c r="CG1723">
        <v>0.23</v>
      </c>
      <c r="CM1723">
        <v>7.2291472673022744E-2</v>
      </c>
    </row>
    <row r="1724" spans="1:91" x14ac:dyDescent="0.3">
      <c r="A1724" s="92"/>
      <c r="B1724" s="58" t="s">
        <v>1321</v>
      </c>
      <c r="C1724" t="s">
        <v>2009</v>
      </c>
      <c r="D1724" s="57"/>
      <c r="CD1724" s="57">
        <v>0.02</v>
      </c>
      <c r="CF1724">
        <v>0.25</v>
      </c>
      <c r="CG1724">
        <v>0.23</v>
      </c>
      <c r="CM1724">
        <v>7.2291472673022744E-2</v>
      </c>
    </row>
    <row r="1725" spans="1:91" x14ac:dyDescent="0.3">
      <c r="A1725" s="92"/>
      <c r="B1725" s="58" t="s">
        <v>1322</v>
      </c>
      <c r="C1725" t="s">
        <v>2009</v>
      </c>
      <c r="D1725" s="57"/>
      <c r="CD1725" s="57">
        <v>0.02</v>
      </c>
      <c r="CF1725">
        <v>0.25</v>
      </c>
      <c r="CG1725">
        <v>0.23</v>
      </c>
      <c r="CM1725">
        <v>7.2291472673022744E-2</v>
      </c>
    </row>
    <row r="1726" spans="1:91" x14ac:dyDescent="0.3">
      <c r="A1726" s="92"/>
      <c r="B1726" s="58" t="s">
        <v>1323</v>
      </c>
      <c r="C1726" t="s">
        <v>2009</v>
      </c>
      <c r="D1726" s="57"/>
      <c r="CD1726" s="57">
        <v>0.02</v>
      </c>
      <c r="CF1726">
        <v>0.25</v>
      </c>
      <c r="CG1726">
        <v>0.23</v>
      </c>
      <c r="CM1726">
        <v>7.2291472673022744E-2</v>
      </c>
    </row>
    <row r="1727" spans="1:91" x14ac:dyDescent="0.3">
      <c r="A1727" s="92"/>
      <c r="B1727" s="58" t="s">
        <v>1324</v>
      </c>
      <c r="C1727" t="s">
        <v>2009</v>
      </c>
      <c r="D1727" s="57"/>
      <c r="CD1727" s="57">
        <v>0.02</v>
      </c>
      <c r="CF1727">
        <v>0.25</v>
      </c>
      <c r="CG1727">
        <v>0.23</v>
      </c>
      <c r="CM1727">
        <v>7.2291472673022744E-2</v>
      </c>
    </row>
    <row r="1728" spans="1:91" x14ac:dyDescent="0.3">
      <c r="A1728" s="92"/>
      <c r="B1728" s="58" t="s">
        <v>1325</v>
      </c>
      <c r="C1728" t="s">
        <v>2009</v>
      </c>
      <c r="D1728" s="57"/>
      <c r="CD1728" s="57">
        <v>0.02</v>
      </c>
      <c r="CF1728">
        <v>0.25</v>
      </c>
      <c r="CG1728">
        <v>0.23</v>
      </c>
      <c r="CM1728">
        <v>7.2291472673022744E-2</v>
      </c>
    </row>
    <row r="1729" spans="1:91" x14ac:dyDescent="0.3">
      <c r="A1729" s="92"/>
      <c r="B1729" s="58" t="s">
        <v>1326</v>
      </c>
      <c r="C1729" t="s">
        <v>2009</v>
      </c>
      <c r="D1729" s="57"/>
      <c r="CD1729" s="57">
        <v>0.02</v>
      </c>
      <c r="CF1729">
        <v>0.25</v>
      </c>
      <c r="CG1729">
        <v>0.23</v>
      </c>
      <c r="CM1729">
        <v>7.2291472673022744E-2</v>
      </c>
    </row>
    <row r="1730" spans="1:91" x14ac:dyDescent="0.3">
      <c r="A1730" s="92"/>
      <c r="B1730" s="58" t="s">
        <v>1327</v>
      </c>
      <c r="C1730" t="s">
        <v>2009</v>
      </c>
      <c r="D1730" s="57"/>
      <c r="CD1730" s="57">
        <v>0.02</v>
      </c>
      <c r="CF1730">
        <v>0.25</v>
      </c>
      <c r="CG1730">
        <v>0.23</v>
      </c>
      <c r="CM1730">
        <v>7.2291472673022744E-2</v>
      </c>
    </row>
    <row r="1731" spans="1:91" x14ac:dyDescent="0.3">
      <c r="A1731" s="92"/>
      <c r="B1731" s="58" t="s">
        <v>1328</v>
      </c>
      <c r="C1731" t="s">
        <v>2009</v>
      </c>
      <c r="D1731" s="57"/>
      <c r="CD1731" s="57">
        <v>0.02</v>
      </c>
      <c r="CF1731">
        <v>0.25</v>
      </c>
      <c r="CG1731">
        <v>0.23</v>
      </c>
      <c r="CM1731">
        <v>7.2291472673022744E-2</v>
      </c>
    </row>
    <row r="1732" spans="1:91" x14ac:dyDescent="0.3">
      <c r="A1732" s="92"/>
      <c r="B1732" s="58" t="s">
        <v>1329</v>
      </c>
      <c r="C1732" t="s">
        <v>2009</v>
      </c>
      <c r="D1732" s="57"/>
      <c r="CD1732" s="57">
        <v>0.02</v>
      </c>
      <c r="CF1732">
        <v>0.25</v>
      </c>
      <c r="CG1732">
        <v>0.23</v>
      </c>
      <c r="CM1732">
        <v>7.2291472673022744E-2</v>
      </c>
    </row>
    <row r="1733" spans="1:91" x14ac:dyDescent="0.3">
      <c r="A1733" s="92"/>
      <c r="B1733" s="58" t="s">
        <v>1330</v>
      </c>
      <c r="C1733" t="s">
        <v>2009</v>
      </c>
      <c r="D1733" s="57"/>
      <c r="CD1733" s="57">
        <v>0.02</v>
      </c>
      <c r="CF1733">
        <v>0.25</v>
      </c>
      <c r="CG1733">
        <v>0.23</v>
      </c>
      <c r="CM1733">
        <v>7.2291472673022744E-2</v>
      </c>
    </row>
    <row r="1734" spans="1:91" x14ac:dyDescent="0.3">
      <c r="A1734" s="92"/>
      <c r="B1734" s="58" t="s">
        <v>1331</v>
      </c>
      <c r="C1734" t="s">
        <v>2009</v>
      </c>
      <c r="D1734" s="57"/>
      <c r="CD1734" s="57">
        <v>0.02</v>
      </c>
      <c r="CF1734">
        <v>0.25</v>
      </c>
      <c r="CG1734">
        <v>0.23</v>
      </c>
      <c r="CM1734">
        <v>7.2291472673022744E-2</v>
      </c>
    </row>
    <row r="1735" spans="1:91" x14ac:dyDescent="0.3">
      <c r="A1735" s="92"/>
      <c r="B1735" s="58" t="s">
        <v>1332</v>
      </c>
      <c r="C1735" t="s">
        <v>2009</v>
      </c>
      <c r="D1735" s="57"/>
      <c r="CD1735" s="57">
        <v>0.02</v>
      </c>
      <c r="CF1735">
        <v>0.25</v>
      </c>
      <c r="CG1735">
        <v>0.23</v>
      </c>
      <c r="CM1735">
        <v>7.2291472673022744E-2</v>
      </c>
    </row>
    <row r="1736" spans="1:91" x14ac:dyDescent="0.3">
      <c r="A1736" s="92"/>
      <c r="B1736" s="58" t="s">
        <v>1333</v>
      </c>
      <c r="C1736" t="s">
        <v>2009</v>
      </c>
      <c r="D1736" s="57"/>
      <c r="CD1736" s="57">
        <v>0.02</v>
      </c>
      <c r="CF1736">
        <v>0.25</v>
      </c>
      <c r="CG1736">
        <v>0.23</v>
      </c>
      <c r="CM1736">
        <v>7.2291472673022744E-2</v>
      </c>
    </row>
    <row r="1737" spans="1:91" x14ac:dyDescent="0.3">
      <c r="A1737" s="92"/>
      <c r="B1737" s="58" t="s">
        <v>1334</v>
      </c>
      <c r="C1737" t="s">
        <v>2009</v>
      </c>
      <c r="D1737" s="57"/>
      <c r="CD1737" s="57">
        <v>0.02</v>
      </c>
      <c r="CF1737">
        <v>0.25</v>
      </c>
      <c r="CG1737">
        <v>0.23</v>
      </c>
      <c r="CM1737">
        <v>7.2291472673022744E-2</v>
      </c>
    </row>
    <row r="1738" spans="1:91" x14ac:dyDescent="0.3">
      <c r="A1738" s="92"/>
      <c r="B1738" s="58" t="s">
        <v>1335</v>
      </c>
      <c r="C1738" t="s">
        <v>2009</v>
      </c>
      <c r="D1738" s="57"/>
      <c r="CD1738" s="57">
        <v>0.02</v>
      </c>
      <c r="CF1738">
        <v>0.25</v>
      </c>
      <c r="CG1738">
        <v>0.23</v>
      </c>
      <c r="CM1738">
        <v>7.2291472673022744E-2</v>
      </c>
    </row>
    <row r="1739" spans="1:91" x14ac:dyDescent="0.3">
      <c r="A1739" s="92"/>
      <c r="B1739" s="58" t="s">
        <v>1336</v>
      </c>
      <c r="C1739" t="s">
        <v>2009</v>
      </c>
      <c r="D1739" s="57"/>
      <c r="CD1739" s="57">
        <v>0.02</v>
      </c>
      <c r="CF1739">
        <v>0.25</v>
      </c>
      <c r="CG1739">
        <v>0.23</v>
      </c>
      <c r="CM1739">
        <v>7.2291472673022744E-2</v>
      </c>
    </row>
    <row r="1740" spans="1:91" x14ac:dyDescent="0.3">
      <c r="A1740" s="92"/>
      <c r="B1740" s="58" t="s">
        <v>1337</v>
      </c>
      <c r="C1740" t="s">
        <v>2009</v>
      </c>
      <c r="D1740" s="57"/>
      <c r="CD1740" s="57">
        <v>0.02</v>
      </c>
      <c r="CF1740">
        <v>0.25</v>
      </c>
      <c r="CG1740">
        <v>0.23</v>
      </c>
      <c r="CM1740">
        <v>7.2291472673022744E-2</v>
      </c>
    </row>
    <row r="1741" spans="1:91" x14ac:dyDescent="0.3">
      <c r="A1741" s="92"/>
      <c r="B1741" s="58" t="s">
        <v>1338</v>
      </c>
      <c r="C1741" t="s">
        <v>2009</v>
      </c>
      <c r="D1741" s="57"/>
      <c r="CD1741" s="57">
        <v>0.02</v>
      </c>
      <c r="CF1741">
        <v>0.25</v>
      </c>
      <c r="CG1741">
        <v>0.23</v>
      </c>
      <c r="CM1741">
        <v>7.2291472673022744E-2</v>
      </c>
    </row>
    <row r="1742" spans="1:91" x14ac:dyDescent="0.3">
      <c r="A1742" s="92"/>
      <c r="B1742" s="58" t="s">
        <v>1339</v>
      </c>
      <c r="C1742" t="s">
        <v>2009</v>
      </c>
      <c r="D1742" s="57"/>
      <c r="CD1742" s="57">
        <v>0.02</v>
      </c>
      <c r="CF1742">
        <v>0.25</v>
      </c>
      <c r="CG1742">
        <v>0.23</v>
      </c>
      <c r="CM1742">
        <v>7.2291472673022744E-2</v>
      </c>
    </row>
    <row r="1743" spans="1:91" x14ac:dyDescent="0.3">
      <c r="A1743" s="92"/>
      <c r="B1743" s="58" t="s">
        <v>1340</v>
      </c>
      <c r="C1743" t="s">
        <v>2009</v>
      </c>
      <c r="D1743" s="57"/>
      <c r="CD1743" s="57">
        <v>0.02</v>
      </c>
      <c r="CF1743">
        <v>0.25</v>
      </c>
      <c r="CG1743">
        <v>0.23</v>
      </c>
      <c r="CM1743">
        <v>7.2291472673022744E-2</v>
      </c>
    </row>
    <row r="1744" spans="1:91" x14ac:dyDescent="0.3">
      <c r="A1744" s="92"/>
      <c r="B1744" s="58" t="s">
        <v>1341</v>
      </c>
      <c r="C1744" t="s">
        <v>2009</v>
      </c>
      <c r="D1744" s="57"/>
      <c r="CD1744" s="57">
        <v>0.02</v>
      </c>
      <c r="CF1744">
        <v>0.25</v>
      </c>
      <c r="CG1744">
        <v>0.23</v>
      </c>
      <c r="CM1744">
        <v>7.2291472673022744E-2</v>
      </c>
    </row>
    <row r="1745" spans="1:91" x14ac:dyDescent="0.3">
      <c r="A1745" s="92"/>
      <c r="B1745" s="58" t="s">
        <v>1342</v>
      </c>
      <c r="C1745" t="s">
        <v>2009</v>
      </c>
      <c r="D1745" s="57"/>
      <c r="CD1745" s="57">
        <v>0.02</v>
      </c>
      <c r="CF1745">
        <v>0.25</v>
      </c>
      <c r="CG1745">
        <v>0.23</v>
      </c>
      <c r="CM1745">
        <v>7.2291472673022744E-2</v>
      </c>
    </row>
    <row r="1746" spans="1:91" x14ac:dyDescent="0.3">
      <c r="A1746" s="92"/>
      <c r="B1746" s="58" t="s">
        <v>1343</v>
      </c>
      <c r="C1746" t="s">
        <v>2009</v>
      </c>
      <c r="D1746" s="57"/>
      <c r="CD1746" s="57">
        <v>0.02</v>
      </c>
      <c r="CF1746">
        <v>0.25</v>
      </c>
      <c r="CG1746">
        <v>0.23</v>
      </c>
      <c r="CM1746">
        <v>7.2291472673022744E-2</v>
      </c>
    </row>
    <row r="1747" spans="1:91" x14ac:dyDescent="0.3">
      <c r="A1747" s="92"/>
      <c r="B1747" s="58" t="s">
        <v>1368</v>
      </c>
      <c r="C1747" t="s">
        <v>2009</v>
      </c>
      <c r="D1747" s="57"/>
      <c r="CD1747" s="57">
        <v>0.02</v>
      </c>
      <c r="CF1747">
        <v>0.25</v>
      </c>
      <c r="CG1747">
        <v>0.23</v>
      </c>
      <c r="CM1747">
        <v>7.2291472673022744E-2</v>
      </c>
    </row>
    <row r="1748" spans="1:91" x14ac:dyDescent="0.3">
      <c r="A1748" s="92"/>
      <c r="B1748" s="58" t="s">
        <v>1444</v>
      </c>
      <c r="C1748" t="s">
        <v>2010</v>
      </c>
      <c r="D1748" s="57"/>
      <c r="CD1748" s="57">
        <v>0.01</v>
      </c>
      <c r="CF1748">
        <v>0.125</v>
      </c>
      <c r="CG1748">
        <v>0.115</v>
      </c>
      <c r="CM1748">
        <v>7.2291472673022744E-2</v>
      </c>
    </row>
    <row r="1749" spans="1:91" x14ac:dyDescent="0.3">
      <c r="A1749" s="92"/>
      <c r="B1749" s="58" t="s">
        <v>1445</v>
      </c>
      <c r="C1749" t="s">
        <v>2010</v>
      </c>
      <c r="D1749" s="57"/>
      <c r="CD1749" s="57">
        <v>0.01</v>
      </c>
      <c r="CF1749">
        <v>0.125</v>
      </c>
      <c r="CG1749">
        <v>0.115</v>
      </c>
      <c r="CM1749">
        <v>7.2291472673022744E-2</v>
      </c>
    </row>
    <row r="1750" spans="1:91" x14ac:dyDescent="0.3">
      <c r="A1750" s="92"/>
      <c r="B1750" s="58" t="s">
        <v>1446</v>
      </c>
      <c r="C1750" t="s">
        <v>2010</v>
      </c>
      <c r="D1750" s="57"/>
      <c r="CD1750" s="57">
        <v>0.01</v>
      </c>
      <c r="CF1750">
        <v>0.125</v>
      </c>
      <c r="CG1750">
        <v>0.115</v>
      </c>
      <c r="CM1750">
        <v>7.2291472673022744E-2</v>
      </c>
    </row>
    <row r="1751" spans="1:91" x14ac:dyDescent="0.3">
      <c r="A1751" s="92"/>
      <c r="B1751" s="58" t="s">
        <v>1447</v>
      </c>
      <c r="C1751" t="s">
        <v>2010</v>
      </c>
      <c r="D1751" s="57"/>
      <c r="CD1751" s="57">
        <v>0.01</v>
      </c>
      <c r="CF1751">
        <v>0.125</v>
      </c>
      <c r="CG1751">
        <v>0.115</v>
      </c>
      <c r="CM1751">
        <v>7.2291472673022744E-2</v>
      </c>
    </row>
    <row r="1752" spans="1:91" x14ac:dyDescent="0.3">
      <c r="A1752" s="92"/>
      <c r="B1752" s="58" t="s">
        <v>1448</v>
      </c>
      <c r="C1752" t="s">
        <v>2010</v>
      </c>
      <c r="D1752" s="57"/>
      <c r="CD1752" s="57">
        <v>0.01</v>
      </c>
      <c r="CF1752">
        <v>0.125</v>
      </c>
      <c r="CG1752">
        <v>0.115</v>
      </c>
      <c r="CM1752">
        <v>7.2291472673022744E-2</v>
      </c>
    </row>
    <row r="1753" spans="1:91" x14ac:dyDescent="0.3">
      <c r="A1753" s="92"/>
      <c r="B1753" s="58" t="s">
        <v>1449</v>
      </c>
      <c r="C1753" t="s">
        <v>2010</v>
      </c>
      <c r="D1753" s="57"/>
      <c r="CD1753" s="57">
        <v>0.01</v>
      </c>
      <c r="CF1753">
        <v>0.125</v>
      </c>
      <c r="CG1753">
        <v>0.115</v>
      </c>
      <c r="CM1753">
        <v>7.2291472673022744E-2</v>
      </c>
    </row>
    <row r="1754" spans="1:91" x14ac:dyDescent="0.3">
      <c r="A1754" s="92"/>
      <c r="B1754" s="58" t="s">
        <v>1450</v>
      </c>
      <c r="C1754" t="s">
        <v>2010</v>
      </c>
      <c r="D1754" s="57"/>
      <c r="CD1754" s="57">
        <v>0.01</v>
      </c>
      <c r="CF1754">
        <v>0.125</v>
      </c>
      <c r="CG1754">
        <v>0.115</v>
      </c>
      <c r="CM1754">
        <v>7.2291472673022744E-2</v>
      </c>
    </row>
    <row r="1755" spans="1:91" x14ac:dyDescent="0.3">
      <c r="A1755" s="92"/>
      <c r="B1755" s="58" t="s">
        <v>1451</v>
      </c>
      <c r="C1755" t="s">
        <v>2010</v>
      </c>
      <c r="D1755" s="57"/>
      <c r="CD1755" s="57">
        <v>0.01</v>
      </c>
      <c r="CF1755">
        <v>0.125</v>
      </c>
      <c r="CG1755">
        <v>0.115</v>
      </c>
      <c r="CM1755">
        <v>7.2291472673022744E-2</v>
      </c>
    </row>
    <row r="1756" spans="1:91" x14ac:dyDescent="0.3">
      <c r="A1756" s="92"/>
      <c r="B1756" s="58" t="s">
        <v>1452</v>
      </c>
      <c r="C1756" t="s">
        <v>2010</v>
      </c>
      <c r="D1756" s="57"/>
      <c r="CD1756" s="57">
        <v>0.01</v>
      </c>
      <c r="CF1756">
        <v>0.125</v>
      </c>
      <c r="CG1756">
        <v>0.115</v>
      </c>
      <c r="CM1756">
        <v>7.2291472673022744E-2</v>
      </c>
    </row>
    <row r="1757" spans="1:91" x14ac:dyDescent="0.3">
      <c r="A1757" s="92"/>
      <c r="B1757" s="58" t="s">
        <v>1453</v>
      </c>
      <c r="C1757" t="s">
        <v>2010</v>
      </c>
      <c r="D1757" s="57"/>
      <c r="CD1757" s="57">
        <v>0.01</v>
      </c>
      <c r="CF1757">
        <v>0.125</v>
      </c>
      <c r="CG1757">
        <v>0.115</v>
      </c>
      <c r="CM1757">
        <v>7.2291472673022744E-2</v>
      </c>
    </row>
    <row r="1758" spans="1:91" x14ac:dyDescent="0.3">
      <c r="A1758" s="92"/>
      <c r="B1758" s="58" t="s">
        <v>1454</v>
      </c>
      <c r="C1758" t="s">
        <v>2010</v>
      </c>
      <c r="D1758" s="57"/>
      <c r="CD1758" s="57">
        <v>0.01</v>
      </c>
      <c r="CF1758">
        <v>0.125</v>
      </c>
      <c r="CG1758">
        <v>0.115</v>
      </c>
      <c r="CM1758">
        <v>7.2291472673022744E-2</v>
      </c>
    </row>
    <row r="1759" spans="1:91" x14ac:dyDescent="0.3">
      <c r="A1759" s="92"/>
      <c r="B1759" s="58" t="s">
        <v>1455</v>
      </c>
      <c r="C1759" t="s">
        <v>2010</v>
      </c>
      <c r="D1759" s="57"/>
      <c r="CD1759" s="57">
        <v>0.01</v>
      </c>
      <c r="CF1759">
        <v>0.125</v>
      </c>
      <c r="CG1759">
        <v>0.115</v>
      </c>
      <c r="CM1759">
        <v>7.2291472673022744E-2</v>
      </c>
    </row>
    <row r="1760" spans="1:91" x14ac:dyDescent="0.3">
      <c r="A1760" s="92"/>
      <c r="B1760" s="58" t="s">
        <v>1456</v>
      </c>
      <c r="C1760" t="s">
        <v>2010</v>
      </c>
      <c r="D1760" s="57"/>
      <c r="CD1760" s="57">
        <v>0.01</v>
      </c>
      <c r="CF1760">
        <v>0.125</v>
      </c>
      <c r="CG1760">
        <v>0.115</v>
      </c>
      <c r="CM1760">
        <v>7.2291472673022744E-2</v>
      </c>
    </row>
    <row r="1761" spans="1:91" x14ac:dyDescent="0.3">
      <c r="A1761" s="92"/>
      <c r="B1761" s="58" t="s">
        <v>1457</v>
      </c>
      <c r="C1761" t="s">
        <v>2010</v>
      </c>
      <c r="D1761" s="57"/>
      <c r="CD1761" s="57">
        <v>0.01</v>
      </c>
      <c r="CF1761">
        <v>0.125</v>
      </c>
      <c r="CG1761">
        <v>0.115</v>
      </c>
      <c r="CM1761">
        <v>7.2291472673022744E-2</v>
      </c>
    </row>
    <row r="1762" spans="1:91" x14ac:dyDescent="0.3">
      <c r="A1762" s="92"/>
      <c r="B1762" s="58" t="s">
        <v>1458</v>
      </c>
      <c r="C1762" t="s">
        <v>2010</v>
      </c>
      <c r="D1762" s="57"/>
      <c r="CD1762" s="57">
        <v>0.01</v>
      </c>
      <c r="CF1762">
        <v>0.125</v>
      </c>
      <c r="CG1762">
        <v>0.115</v>
      </c>
      <c r="CM1762">
        <v>7.2291472673022744E-2</v>
      </c>
    </row>
    <row r="1763" spans="1:91" x14ac:dyDescent="0.3">
      <c r="A1763" s="92"/>
      <c r="B1763" s="58" t="s">
        <v>1459</v>
      </c>
      <c r="C1763" t="s">
        <v>2010</v>
      </c>
      <c r="D1763" s="57"/>
      <c r="CD1763" s="57">
        <v>0.01</v>
      </c>
      <c r="CF1763">
        <v>0.125</v>
      </c>
      <c r="CG1763">
        <v>0.115</v>
      </c>
      <c r="CM1763">
        <v>7.2291472673022744E-2</v>
      </c>
    </row>
    <row r="1764" spans="1:91" x14ac:dyDescent="0.3">
      <c r="A1764" s="92"/>
      <c r="B1764" s="58" t="s">
        <v>1460</v>
      </c>
      <c r="C1764" t="s">
        <v>2010</v>
      </c>
      <c r="D1764" s="57"/>
      <c r="CD1764" s="57">
        <v>0.01</v>
      </c>
      <c r="CF1764">
        <v>0.125</v>
      </c>
      <c r="CG1764">
        <v>0.115</v>
      </c>
      <c r="CM1764">
        <v>7.2291472673022744E-2</v>
      </c>
    </row>
    <row r="1765" spans="1:91" x14ac:dyDescent="0.3">
      <c r="A1765" s="92"/>
      <c r="B1765" s="58" t="s">
        <v>1461</v>
      </c>
      <c r="C1765" t="s">
        <v>2010</v>
      </c>
      <c r="D1765" s="57"/>
      <c r="CD1765" s="57">
        <v>0.01</v>
      </c>
      <c r="CF1765">
        <v>0.125</v>
      </c>
      <c r="CG1765">
        <v>0.115</v>
      </c>
      <c r="CM1765">
        <v>7.2291472673022744E-2</v>
      </c>
    </row>
    <row r="1766" spans="1:91" x14ac:dyDescent="0.3">
      <c r="A1766" s="92"/>
      <c r="B1766" s="58" t="s">
        <v>1462</v>
      </c>
      <c r="C1766" t="s">
        <v>2010</v>
      </c>
      <c r="D1766" s="57"/>
      <c r="CD1766" s="57">
        <v>0.01</v>
      </c>
      <c r="CF1766">
        <v>0.125</v>
      </c>
      <c r="CG1766">
        <v>0.115</v>
      </c>
      <c r="CM1766">
        <v>7.2291472673022744E-2</v>
      </c>
    </row>
    <row r="1767" spans="1:91" x14ac:dyDescent="0.3">
      <c r="A1767" s="92"/>
      <c r="B1767" s="58" t="s">
        <v>1463</v>
      </c>
      <c r="C1767" t="s">
        <v>2010</v>
      </c>
      <c r="D1767" s="57"/>
      <c r="CD1767" s="57">
        <v>0.01</v>
      </c>
      <c r="CF1767">
        <v>0.125</v>
      </c>
      <c r="CG1767">
        <v>0.115</v>
      </c>
      <c r="CM1767">
        <v>7.2291472673022744E-2</v>
      </c>
    </row>
    <row r="1768" spans="1:91" x14ac:dyDescent="0.3">
      <c r="A1768" s="92"/>
      <c r="B1768" s="58" t="s">
        <v>1464</v>
      </c>
      <c r="C1768" t="s">
        <v>2010</v>
      </c>
      <c r="D1768" s="57"/>
      <c r="CD1768" s="57">
        <v>0.01</v>
      </c>
      <c r="CF1768">
        <v>0.125</v>
      </c>
      <c r="CG1768">
        <v>0.115</v>
      </c>
      <c r="CM1768">
        <v>7.2291472673022744E-2</v>
      </c>
    </row>
    <row r="1769" spans="1:91" x14ac:dyDescent="0.3">
      <c r="A1769" s="92"/>
      <c r="B1769" s="58" t="s">
        <v>1465</v>
      </c>
      <c r="C1769" t="s">
        <v>2010</v>
      </c>
      <c r="D1769" s="57"/>
      <c r="CD1769" s="57">
        <v>0.01</v>
      </c>
      <c r="CF1769">
        <v>0.125</v>
      </c>
      <c r="CG1769">
        <v>0.115</v>
      </c>
      <c r="CM1769">
        <v>7.2291472673022744E-2</v>
      </c>
    </row>
    <row r="1770" spans="1:91" x14ac:dyDescent="0.3">
      <c r="A1770" s="92"/>
      <c r="B1770" s="58" t="s">
        <v>1466</v>
      </c>
      <c r="C1770" t="s">
        <v>2010</v>
      </c>
      <c r="D1770" s="57"/>
      <c r="CD1770" s="57">
        <v>0.01</v>
      </c>
      <c r="CF1770">
        <v>0.125</v>
      </c>
      <c r="CG1770">
        <v>0.115</v>
      </c>
      <c r="CM1770">
        <v>7.2291472673022744E-2</v>
      </c>
    </row>
    <row r="1771" spans="1:91" x14ac:dyDescent="0.3">
      <c r="A1771" s="92"/>
      <c r="B1771" s="58" t="s">
        <v>1467</v>
      </c>
      <c r="C1771" t="s">
        <v>2010</v>
      </c>
      <c r="D1771" s="57"/>
      <c r="CD1771" s="57">
        <v>0.01</v>
      </c>
      <c r="CF1771">
        <v>0.125</v>
      </c>
      <c r="CG1771">
        <v>0.115</v>
      </c>
      <c r="CM1771">
        <v>7.2291472673022744E-2</v>
      </c>
    </row>
    <row r="1772" spans="1:91" x14ac:dyDescent="0.3">
      <c r="A1772" s="92"/>
      <c r="B1772" s="58" t="s">
        <v>1468</v>
      </c>
      <c r="C1772" t="s">
        <v>2010</v>
      </c>
      <c r="D1772" s="57"/>
      <c r="CD1772" s="57">
        <v>0.01</v>
      </c>
      <c r="CF1772">
        <v>0.125</v>
      </c>
      <c r="CG1772">
        <v>0.115</v>
      </c>
      <c r="CM1772">
        <v>7.2291472673022744E-2</v>
      </c>
    </row>
    <row r="1773" spans="1:91" x14ac:dyDescent="0.3">
      <c r="A1773" s="92"/>
      <c r="B1773" s="58" t="s">
        <v>1469</v>
      </c>
      <c r="C1773" t="s">
        <v>2010</v>
      </c>
      <c r="D1773" s="57"/>
      <c r="CD1773" s="57">
        <v>0.01</v>
      </c>
      <c r="CF1773">
        <v>0.125</v>
      </c>
      <c r="CG1773">
        <v>0.115</v>
      </c>
      <c r="CM1773">
        <v>7.2291472673022744E-2</v>
      </c>
    </row>
    <row r="1774" spans="1:91" x14ac:dyDescent="0.3">
      <c r="A1774" s="92"/>
      <c r="B1774" s="58" t="s">
        <v>1470</v>
      </c>
      <c r="C1774" t="s">
        <v>2010</v>
      </c>
      <c r="D1774" s="57"/>
      <c r="CD1774" s="57">
        <v>0.01</v>
      </c>
      <c r="CF1774">
        <v>0.125</v>
      </c>
      <c r="CG1774">
        <v>0.115</v>
      </c>
      <c r="CM1774">
        <v>7.2291472673022744E-2</v>
      </c>
    </row>
    <row r="1775" spans="1:91" x14ac:dyDescent="0.3">
      <c r="A1775" s="92"/>
      <c r="B1775" s="58" t="s">
        <v>1471</v>
      </c>
      <c r="C1775" t="s">
        <v>2010</v>
      </c>
      <c r="D1775" s="57"/>
      <c r="CD1775" s="57">
        <v>0.01</v>
      </c>
      <c r="CF1775">
        <v>0.125</v>
      </c>
      <c r="CG1775">
        <v>0.115</v>
      </c>
      <c r="CM1775">
        <v>7.2291472673022744E-2</v>
      </c>
    </row>
    <row r="1776" spans="1:91" x14ac:dyDescent="0.3">
      <c r="A1776" s="92"/>
      <c r="B1776" s="58" t="s">
        <v>1472</v>
      </c>
      <c r="C1776" t="s">
        <v>2010</v>
      </c>
      <c r="D1776" s="57"/>
      <c r="CD1776" s="57">
        <v>0.01</v>
      </c>
      <c r="CF1776">
        <v>0.125</v>
      </c>
      <c r="CG1776">
        <v>0.115</v>
      </c>
      <c r="CM1776">
        <v>7.2291472673022744E-2</v>
      </c>
    </row>
    <row r="1777" spans="1:91" x14ac:dyDescent="0.3">
      <c r="A1777" s="92"/>
      <c r="B1777" s="58" t="s">
        <v>1473</v>
      </c>
      <c r="C1777" t="s">
        <v>2010</v>
      </c>
      <c r="D1777" s="57"/>
      <c r="CD1777" s="57">
        <v>0.01</v>
      </c>
      <c r="CF1777">
        <v>0.125</v>
      </c>
      <c r="CG1777">
        <v>0.115</v>
      </c>
      <c r="CM1777">
        <v>7.2291472673022744E-2</v>
      </c>
    </row>
    <row r="1778" spans="1:91" x14ac:dyDescent="0.3">
      <c r="A1778" s="92"/>
      <c r="B1778" s="58" t="s">
        <v>1474</v>
      </c>
      <c r="C1778" t="s">
        <v>2010</v>
      </c>
      <c r="D1778" s="57"/>
      <c r="CD1778" s="57">
        <v>0.01</v>
      </c>
      <c r="CF1778">
        <v>0.125</v>
      </c>
      <c r="CG1778">
        <v>0.115</v>
      </c>
      <c r="CM1778">
        <v>7.2291472673022744E-2</v>
      </c>
    </row>
    <row r="1779" spans="1:91" x14ac:dyDescent="0.3">
      <c r="A1779" s="92"/>
      <c r="B1779" s="58" t="s">
        <v>1475</v>
      </c>
      <c r="C1779" t="s">
        <v>2010</v>
      </c>
      <c r="D1779" s="57"/>
      <c r="CD1779" s="57">
        <v>0.01</v>
      </c>
      <c r="CF1779">
        <v>0.125</v>
      </c>
      <c r="CG1779">
        <v>0.115</v>
      </c>
      <c r="CM1779">
        <v>7.2291472673022744E-2</v>
      </c>
    </row>
    <row r="1780" spans="1:91" x14ac:dyDescent="0.3">
      <c r="A1780" s="92"/>
      <c r="B1780" s="58" t="s">
        <v>1476</v>
      </c>
      <c r="C1780" t="s">
        <v>2010</v>
      </c>
      <c r="D1780" s="57"/>
      <c r="CD1780" s="57">
        <v>0.01</v>
      </c>
      <c r="CF1780">
        <v>0.125</v>
      </c>
      <c r="CG1780">
        <v>0.115</v>
      </c>
      <c r="CM1780">
        <v>7.2291472673022744E-2</v>
      </c>
    </row>
    <row r="1781" spans="1:91" x14ac:dyDescent="0.3">
      <c r="A1781" s="92"/>
      <c r="B1781" s="58" t="s">
        <v>1477</v>
      </c>
      <c r="C1781" t="s">
        <v>2010</v>
      </c>
      <c r="D1781" s="57"/>
      <c r="CD1781" s="57">
        <v>0.01</v>
      </c>
      <c r="CF1781">
        <v>0.125</v>
      </c>
      <c r="CG1781">
        <v>0.115</v>
      </c>
      <c r="CM1781">
        <v>7.2291472673022744E-2</v>
      </c>
    </row>
    <row r="1782" spans="1:91" x14ac:dyDescent="0.3">
      <c r="A1782" s="92"/>
      <c r="B1782" s="58" t="s">
        <v>1478</v>
      </c>
      <c r="C1782" t="s">
        <v>2010</v>
      </c>
      <c r="D1782" s="57"/>
      <c r="CD1782" s="57">
        <v>0.01</v>
      </c>
      <c r="CF1782">
        <v>0.125</v>
      </c>
      <c r="CG1782">
        <v>0.115</v>
      </c>
      <c r="CM1782">
        <v>7.2291472673022744E-2</v>
      </c>
    </row>
    <row r="1783" spans="1:91" x14ac:dyDescent="0.3">
      <c r="A1783" s="92"/>
      <c r="B1783" s="58" t="s">
        <v>1479</v>
      </c>
      <c r="C1783" t="s">
        <v>2010</v>
      </c>
      <c r="D1783" s="57"/>
      <c r="CD1783" s="57">
        <v>0.01</v>
      </c>
      <c r="CF1783">
        <v>0.125</v>
      </c>
      <c r="CG1783">
        <v>0.115</v>
      </c>
      <c r="CM1783">
        <v>7.2291472673022744E-2</v>
      </c>
    </row>
    <row r="1784" spans="1:91" x14ac:dyDescent="0.3">
      <c r="A1784" s="92"/>
      <c r="B1784" s="58" t="s">
        <v>1480</v>
      </c>
      <c r="C1784" t="s">
        <v>2010</v>
      </c>
      <c r="D1784" s="57"/>
      <c r="CD1784" s="57">
        <v>0.01</v>
      </c>
      <c r="CF1784">
        <v>0.125</v>
      </c>
      <c r="CG1784">
        <v>0.115</v>
      </c>
      <c r="CM1784">
        <v>7.2291472673022744E-2</v>
      </c>
    </row>
    <row r="1785" spans="1:91" x14ac:dyDescent="0.3">
      <c r="A1785" s="92"/>
      <c r="B1785" s="58" t="s">
        <v>1481</v>
      </c>
      <c r="C1785" t="s">
        <v>2010</v>
      </c>
      <c r="D1785" s="57"/>
      <c r="CD1785" s="57">
        <v>0.01</v>
      </c>
      <c r="CF1785">
        <v>0.125</v>
      </c>
      <c r="CG1785">
        <v>0.115</v>
      </c>
      <c r="CM1785">
        <v>7.2291472673022744E-2</v>
      </c>
    </row>
    <row r="1786" spans="1:91" x14ac:dyDescent="0.3">
      <c r="A1786" s="92"/>
      <c r="B1786" s="58" t="s">
        <v>1482</v>
      </c>
      <c r="C1786" t="s">
        <v>2010</v>
      </c>
      <c r="D1786" s="57"/>
      <c r="CD1786" s="57">
        <v>0.01</v>
      </c>
      <c r="CF1786">
        <v>0.125</v>
      </c>
      <c r="CG1786">
        <v>0.115</v>
      </c>
      <c r="CM1786">
        <v>7.2291472673022744E-2</v>
      </c>
    </row>
    <row r="1787" spans="1:91" x14ac:dyDescent="0.3">
      <c r="A1787" s="92"/>
      <c r="B1787" s="58" t="s">
        <v>2011</v>
      </c>
      <c r="C1787" t="s">
        <v>2009</v>
      </c>
      <c r="D1787" s="57"/>
      <c r="CD1787" s="57">
        <v>0.02</v>
      </c>
      <c r="CF1787">
        <v>0.25</v>
      </c>
      <c r="CG1787">
        <v>0.23</v>
      </c>
      <c r="CM1787">
        <v>7.2291472673022744E-2</v>
      </c>
    </row>
    <row r="1788" spans="1:91" x14ac:dyDescent="0.3">
      <c r="A1788" s="92"/>
      <c r="B1788" s="58" t="s">
        <v>2012</v>
      </c>
      <c r="C1788" t="s">
        <v>2009</v>
      </c>
      <c r="D1788" s="57"/>
      <c r="CD1788" s="57">
        <v>0.02</v>
      </c>
      <c r="CF1788">
        <v>0.25</v>
      </c>
      <c r="CG1788">
        <v>0.23</v>
      </c>
      <c r="CM1788">
        <v>7.2291472673022744E-2</v>
      </c>
    </row>
    <row r="1789" spans="1:91" x14ac:dyDescent="0.3">
      <c r="A1789" s="92"/>
      <c r="B1789" s="58" t="s">
        <v>2013</v>
      </c>
      <c r="C1789" t="s">
        <v>2009</v>
      </c>
      <c r="D1789" s="57"/>
      <c r="CD1789" s="57">
        <v>0.02</v>
      </c>
      <c r="CF1789">
        <v>0.25</v>
      </c>
      <c r="CG1789">
        <v>0.23</v>
      </c>
      <c r="CM1789">
        <v>7.2291472673022744E-2</v>
      </c>
    </row>
    <row r="1790" spans="1:91" x14ac:dyDescent="0.3">
      <c r="A1790" s="92"/>
      <c r="B1790" s="58" t="s">
        <v>2014</v>
      </c>
      <c r="C1790" t="s">
        <v>2009</v>
      </c>
      <c r="D1790" s="57"/>
      <c r="CD1790" s="57">
        <v>0.02</v>
      </c>
      <c r="CF1790">
        <v>0.25</v>
      </c>
      <c r="CG1790">
        <v>0.23</v>
      </c>
      <c r="CM1790">
        <v>7.2291472673022744E-2</v>
      </c>
    </row>
    <row r="1791" spans="1:91" x14ac:dyDescent="0.3">
      <c r="A1791" s="92"/>
      <c r="B1791" s="58" t="s">
        <v>2015</v>
      </c>
      <c r="C1791" t="s">
        <v>2009</v>
      </c>
      <c r="D1791" s="57"/>
      <c r="CD1791" s="57">
        <v>0.02</v>
      </c>
      <c r="CF1791">
        <v>0.25</v>
      </c>
      <c r="CG1791">
        <v>0.23</v>
      </c>
      <c r="CM1791">
        <v>7.2291472673022744E-2</v>
      </c>
    </row>
    <row r="1792" spans="1:91" x14ac:dyDescent="0.3">
      <c r="A1792" s="92"/>
      <c r="B1792" s="58" t="s">
        <v>2016</v>
      </c>
      <c r="C1792" t="s">
        <v>2009</v>
      </c>
      <c r="D1792" s="57"/>
      <c r="CD1792" s="57">
        <v>0.02</v>
      </c>
      <c r="CF1792">
        <v>0.25</v>
      </c>
      <c r="CG1792">
        <v>0.23</v>
      </c>
      <c r="CM1792">
        <v>7.2291472673022744E-2</v>
      </c>
    </row>
    <row r="1793" spans="1:91" x14ac:dyDescent="0.3">
      <c r="A1793" s="92"/>
      <c r="B1793" s="58" t="s">
        <v>2017</v>
      </c>
      <c r="C1793" t="s">
        <v>2009</v>
      </c>
      <c r="D1793" s="57"/>
      <c r="CD1793" s="57">
        <v>0.02</v>
      </c>
      <c r="CF1793">
        <v>0.25</v>
      </c>
      <c r="CG1793">
        <v>0.23</v>
      </c>
      <c r="CM1793">
        <v>7.2291472673022744E-2</v>
      </c>
    </row>
    <row r="1794" spans="1:91" x14ac:dyDescent="0.3">
      <c r="A1794" s="92"/>
      <c r="B1794" s="58" t="s">
        <v>2018</v>
      </c>
      <c r="C1794" t="s">
        <v>2009</v>
      </c>
      <c r="D1794" s="57"/>
      <c r="CD1794" s="57">
        <v>0.02</v>
      </c>
      <c r="CF1794">
        <v>0.25</v>
      </c>
      <c r="CG1794">
        <v>0.23</v>
      </c>
      <c r="CM1794">
        <v>7.2291472673022744E-2</v>
      </c>
    </row>
    <row r="1795" spans="1:91" x14ac:dyDescent="0.3">
      <c r="A1795" s="92"/>
      <c r="B1795" s="58" t="s">
        <v>2019</v>
      </c>
      <c r="C1795" t="s">
        <v>2009</v>
      </c>
      <c r="D1795" s="57"/>
      <c r="CD1795" s="57">
        <v>0.02</v>
      </c>
      <c r="CF1795">
        <v>0.25</v>
      </c>
      <c r="CG1795">
        <v>0.23</v>
      </c>
      <c r="CM1795">
        <v>7.2291472673022744E-2</v>
      </c>
    </row>
    <row r="1796" spans="1:91" x14ac:dyDescent="0.3">
      <c r="A1796" s="92"/>
      <c r="B1796" s="58" t="s">
        <v>2020</v>
      </c>
      <c r="C1796" t="s">
        <v>2009</v>
      </c>
      <c r="D1796" s="57"/>
      <c r="CD1796" s="57">
        <v>0.02</v>
      </c>
      <c r="CF1796">
        <v>0.25</v>
      </c>
      <c r="CG1796">
        <v>0.23</v>
      </c>
      <c r="CM1796">
        <v>7.2291472673022744E-2</v>
      </c>
    </row>
    <row r="1797" spans="1:91" x14ac:dyDescent="0.3">
      <c r="A1797" s="92"/>
      <c r="B1797" s="58" t="s">
        <v>2021</v>
      </c>
      <c r="C1797" t="s">
        <v>2009</v>
      </c>
      <c r="D1797" s="57"/>
      <c r="CD1797" s="57">
        <v>0.02</v>
      </c>
      <c r="CF1797">
        <v>0.25</v>
      </c>
      <c r="CG1797">
        <v>0.23</v>
      </c>
      <c r="CM1797">
        <v>7.2291472673022744E-2</v>
      </c>
    </row>
    <row r="1798" spans="1:91" x14ac:dyDescent="0.3">
      <c r="A1798" s="92"/>
      <c r="B1798" s="58" t="s">
        <v>2022</v>
      </c>
      <c r="C1798" t="s">
        <v>2009</v>
      </c>
      <c r="D1798" s="57"/>
      <c r="CD1798" s="57">
        <v>0.02</v>
      </c>
      <c r="CF1798">
        <v>0.25</v>
      </c>
      <c r="CG1798">
        <v>0.23</v>
      </c>
      <c r="CM1798">
        <v>7.2291472673022744E-2</v>
      </c>
    </row>
    <row r="1799" spans="1:91" x14ac:dyDescent="0.3">
      <c r="A1799" s="92"/>
      <c r="B1799" s="58" t="s">
        <v>2023</v>
      </c>
      <c r="C1799" t="s">
        <v>2009</v>
      </c>
      <c r="D1799" s="57"/>
      <c r="CD1799" s="57">
        <v>0.02</v>
      </c>
      <c r="CF1799">
        <v>0.25</v>
      </c>
      <c r="CG1799">
        <v>0.23</v>
      </c>
      <c r="CM1799">
        <v>7.2291472673022744E-2</v>
      </c>
    </row>
    <row r="1800" spans="1:91" x14ac:dyDescent="0.3">
      <c r="A1800" s="92"/>
      <c r="B1800" s="58" t="s">
        <v>2024</v>
      </c>
      <c r="C1800" t="s">
        <v>2009</v>
      </c>
      <c r="D1800" s="57"/>
      <c r="CD1800" s="57">
        <v>0.02</v>
      </c>
      <c r="CF1800">
        <v>0.25</v>
      </c>
      <c r="CG1800">
        <v>0.23</v>
      </c>
      <c r="CM1800">
        <v>7.2291472673022744E-2</v>
      </c>
    </row>
    <row r="1801" spans="1:91" x14ac:dyDescent="0.3">
      <c r="A1801" s="92"/>
      <c r="B1801" s="58" t="s">
        <v>2025</v>
      </c>
      <c r="C1801" t="s">
        <v>2009</v>
      </c>
      <c r="D1801" s="57"/>
      <c r="CD1801" s="57">
        <v>0.02</v>
      </c>
      <c r="CF1801">
        <v>0.25</v>
      </c>
      <c r="CG1801">
        <v>0.23</v>
      </c>
      <c r="CM1801">
        <v>7.2291472673022744E-2</v>
      </c>
    </row>
    <row r="1802" spans="1:91" x14ac:dyDescent="0.3">
      <c r="A1802" s="92"/>
      <c r="B1802" s="58" t="s">
        <v>2026</v>
      </c>
      <c r="C1802" t="s">
        <v>2009</v>
      </c>
      <c r="D1802" s="57"/>
      <c r="CD1802" s="57">
        <v>0.02</v>
      </c>
      <c r="CF1802">
        <v>0.25</v>
      </c>
      <c r="CG1802">
        <v>0.23</v>
      </c>
      <c r="CM1802">
        <v>7.2291472673022744E-2</v>
      </c>
    </row>
    <row r="1803" spans="1:91" x14ac:dyDescent="0.3">
      <c r="A1803" s="92"/>
      <c r="B1803" s="58" t="s">
        <v>2027</v>
      </c>
      <c r="C1803" t="s">
        <v>2009</v>
      </c>
      <c r="D1803" s="57"/>
      <c r="CD1803" s="57">
        <v>0.02</v>
      </c>
      <c r="CF1803">
        <v>0.25</v>
      </c>
      <c r="CG1803">
        <v>0.23</v>
      </c>
      <c r="CM1803">
        <v>7.2291472673022744E-2</v>
      </c>
    </row>
    <row r="1804" spans="1:91" x14ac:dyDescent="0.3">
      <c r="A1804" s="92"/>
      <c r="B1804" s="58" t="s">
        <v>2028</v>
      </c>
      <c r="C1804" t="s">
        <v>2009</v>
      </c>
      <c r="D1804" s="57"/>
      <c r="CD1804" s="57">
        <v>0.02</v>
      </c>
      <c r="CF1804">
        <v>0.25</v>
      </c>
      <c r="CG1804">
        <v>0.23</v>
      </c>
      <c r="CM1804">
        <v>7.2291472673022744E-2</v>
      </c>
    </row>
    <row r="1805" spans="1:91" x14ac:dyDescent="0.3">
      <c r="A1805" s="92"/>
      <c r="B1805" s="58" t="s">
        <v>2029</v>
      </c>
      <c r="C1805" t="s">
        <v>2009</v>
      </c>
      <c r="D1805" s="57"/>
      <c r="CD1805" s="57">
        <v>0.02</v>
      </c>
      <c r="CF1805">
        <v>0.25</v>
      </c>
      <c r="CG1805">
        <v>0.23</v>
      </c>
      <c r="CM1805">
        <v>7.2291472673022744E-2</v>
      </c>
    </row>
    <row r="1806" spans="1:91" x14ac:dyDescent="0.3">
      <c r="A1806" s="92"/>
      <c r="B1806" s="58" t="s">
        <v>2030</v>
      </c>
      <c r="C1806" t="s">
        <v>2009</v>
      </c>
      <c r="D1806" s="57"/>
      <c r="CD1806" s="57">
        <v>0.02</v>
      </c>
      <c r="CF1806">
        <v>0.25</v>
      </c>
      <c r="CG1806">
        <v>0.23</v>
      </c>
      <c r="CM1806">
        <v>7.2291472673022744E-2</v>
      </c>
    </row>
    <row r="1807" spans="1:91" x14ac:dyDescent="0.3">
      <c r="A1807" s="92"/>
      <c r="B1807" s="58" t="s">
        <v>2031</v>
      </c>
      <c r="C1807" t="s">
        <v>2009</v>
      </c>
      <c r="D1807" s="57"/>
      <c r="CD1807" s="57">
        <v>0.02</v>
      </c>
      <c r="CF1807">
        <v>0.25</v>
      </c>
      <c r="CG1807">
        <v>0.23</v>
      </c>
      <c r="CM1807">
        <v>7.2291472673022744E-2</v>
      </c>
    </row>
    <row r="1808" spans="1:91" x14ac:dyDescent="0.3">
      <c r="A1808" s="92"/>
      <c r="B1808" s="58" t="s">
        <v>2032</v>
      </c>
      <c r="C1808" t="s">
        <v>2009</v>
      </c>
      <c r="D1808" s="57"/>
      <c r="CD1808" s="57">
        <v>0.02</v>
      </c>
      <c r="CF1808">
        <v>0.25</v>
      </c>
      <c r="CG1808">
        <v>0.23</v>
      </c>
      <c r="CM1808">
        <v>7.2291472673022744E-2</v>
      </c>
    </row>
    <row r="1809" spans="1:91" x14ac:dyDescent="0.3">
      <c r="A1809" s="92"/>
      <c r="B1809" s="58" t="s">
        <v>2033</v>
      </c>
      <c r="C1809" t="s">
        <v>2009</v>
      </c>
      <c r="D1809" s="57"/>
      <c r="CD1809" s="57">
        <v>0.02</v>
      </c>
      <c r="CF1809">
        <v>0.25</v>
      </c>
      <c r="CG1809">
        <v>0.23</v>
      </c>
      <c r="CM1809">
        <v>7.2291472673022744E-2</v>
      </c>
    </row>
    <row r="1810" spans="1:91" x14ac:dyDescent="0.3">
      <c r="A1810" s="92"/>
      <c r="B1810" s="58" t="s">
        <v>2034</v>
      </c>
      <c r="C1810" t="s">
        <v>2009</v>
      </c>
      <c r="D1810" s="57"/>
      <c r="CD1810" s="57">
        <v>0.02</v>
      </c>
      <c r="CF1810">
        <v>0.25</v>
      </c>
      <c r="CG1810">
        <v>0.23</v>
      </c>
      <c r="CM1810">
        <v>7.2291472673022744E-2</v>
      </c>
    </row>
    <row r="1811" spans="1:91" x14ac:dyDescent="0.3">
      <c r="A1811" s="92"/>
      <c r="B1811" s="58" t="s">
        <v>2035</v>
      </c>
      <c r="C1811" t="s">
        <v>2009</v>
      </c>
      <c r="D1811" s="57"/>
      <c r="CD1811" s="57">
        <v>0.02</v>
      </c>
      <c r="CF1811">
        <v>0.25</v>
      </c>
      <c r="CG1811">
        <v>0.23</v>
      </c>
      <c r="CM1811">
        <v>7.2291472673022744E-2</v>
      </c>
    </row>
    <row r="1812" spans="1:91" x14ac:dyDescent="0.3">
      <c r="A1812" s="92"/>
      <c r="B1812" s="58" t="s">
        <v>2036</v>
      </c>
      <c r="C1812" t="s">
        <v>2009</v>
      </c>
      <c r="D1812" s="57"/>
      <c r="CD1812" s="57">
        <v>0.02</v>
      </c>
      <c r="CF1812">
        <v>0.25</v>
      </c>
      <c r="CG1812">
        <v>0.23</v>
      </c>
      <c r="CM1812">
        <v>7.2291472673022744E-2</v>
      </c>
    </row>
    <row r="1813" spans="1:91" x14ac:dyDescent="0.3">
      <c r="A1813" s="92"/>
      <c r="B1813" s="58" t="s">
        <v>2037</v>
      </c>
      <c r="C1813" t="s">
        <v>2009</v>
      </c>
      <c r="D1813" s="57"/>
      <c r="CD1813" s="57">
        <v>0.02</v>
      </c>
      <c r="CF1813">
        <v>0.25</v>
      </c>
      <c r="CG1813">
        <v>0.23</v>
      </c>
      <c r="CM1813">
        <v>7.2291472673022744E-2</v>
      </c>
    </row>
    <row r="1814" spans="1:91" x14ac:dyDescent="0.3">
      <c r="A1814" s="92"/>
      <c r="B1814" s="58" t="s">
        <v>2038</v>
      </c>
      <c r="C1814" t="s">
        <v>2009</v>
      </c>
      <c r="D1814" s="57"/>
      <c r="CD1814" s="57">
        <v>0.02</v>
      </c>
      <c r="CF1814">
        <v>0.25</v>
      </c>
      <c r="CG1814">
        <v>0.23</v>
      </c>
      <c r="CM1814">
        <v>7.2291472673022744E-2</v>
      </c>
    </row>
    <row r="1815" spans="1:91" x14ac:dyDescent="0.3">
      <c r="A1815" s="92"/>
      <c r="B1815" s="58" t="s">
        <v>2039</v>
      </c>
      <c r="C1815" t="s">
        <v>2009</v>
      </c>
      <c r="D1815" s="57"/>
      <c r="CD1815" s="57">
        <v>0.02</v>
      </c>
      <c r="CF1815">
        <v>0.25</v>
      </c>
      <c r="CG1815">
        <v>0.23</v>
      </c>
      <c r="CM1815">
        <v>7.2291472673022744E-2</v>
      </c>
    </row>
    <row r="1816" spans="1:91" x14ac:dyDescent="0.3">
      <c r="A1816" s="92"/>
      <c r="B1816" s="58" t="s">
        <v>2040</v>
      </c>
      <c r="C1816" t="s">
        <v>2009</v>
      </c>
      <c r="D1816" s="57"/>
      <c r="CD1816" s="57">
        <v>0.02</v>
      </c>
      <c r="CF1816">
        <v>0.25</v>
      </c>
      <c r="CG1816">
        <v>0.23</v>
      </c>
      <c r="CM1816">
        <v>7.2291472673022744E-2</v>
      </c>
    </row>
    <row r="1817" spans="1:91" x14ac:dyDescent="0.3">
      <c r="A1817" s="92"/>
      <c r="B1817" s="58" t="s">
        <v>2041</v>
      </c>
      <c r="C1817" t="s">
        <v>2009</v>
      </c>
      <c r="D1817" s="57"/>
      <c r="CD1817" s="57">
        <v>0.02</v>
      </c>
      <c r="CF1817">
        <v>0.25</v>
      </c>
      <c r="CG1817">
        <v>0.23</v>
      </c>
      <c r="CM1817">
        <v>7.2291472673022744E-2</v>
      </c>
    </row>
    <row r="1818" spans="1:91" x14ac:dyDescent="0.3">
      <c r="A1818" s="92"/>
      <c r="B1818" s="58" t="s">
        <v>2042</v>
      </c>
      <c r="C1818" t="s">
        <v>2009</v>
      </c>
      <c r="D1818" s="57"/>
      <c r="CD1818" s="57">
        <v>0.02</v>
      </c>
      <c r="CF1818">
        <v>0.25</v>
      </c>
      <c r="CG1818">
        <v>0.23</v>
      </c>
      <c r="CM1818">
        <v>7.2291472673022744E-2</v>
      </c>
    </row>
    <row r="1819" spans="1:91" x14ac:dyDescent="0.3">
      <c r="A1819" s="92"/>
      <c r="B1819" s="58" t="s">
        <v>2043</v>
      </c>
      <c r="C1819" t="s">
        <v>2009</v>
      </c>
      <c r="D1819" s="57"/>
      <c r="CD1819" s="57">
        <v>0.02</v>
      </c>
      <c r="CF1819">
        <v>0.25</v>
      </c>
      <c r="CG1819">
        <v>0.23</v>
      </c>
      <c r="CM1819">
        <v>7.2291472673022744E-2</v>
      </c>
    </row>
    <row r="1820" spans="1:91" x14ac:dyDescent="0.3">
      <c r="A1820" s="92"/>
      <c r="B1820" s="58" t="s">
        <v>2044</v>
      </c>
      <c r="C1820" t="s">
        <v>2009</v>
      </c>
      <c r="D1820" s="57"/>
      <c r="CD1820" s="57">
        <v>0.02</v>
      </c>
      <c r="CF1820">
        <v>0.25</v>
      </c>
      <c r="CG1820">
        <v>0.23</v>
      </c>
      <c r="CM1820">
        <v>7.2291472673022744E-2</v>
      </c>
    </row>
    <row r="1821" spans="1:91" x14ac:dyDescent="0.3">
      <c r="A1821" s="92"/>
      <c r="B1821" s="58" t="s">
        <v>2045</v>
      </c>
      <c r="C1821" t="s">
        <v>2009</v>
      </c>
      <c r="D1821" s="57"/>
      <c r="CD1821" s="57">
        <v>0.02</v>
      </c>
      <c r="CF1821">
        <v>0.25</v>
      </c>
      <c r="CG1821">
        <v>0.23</v>
      </c>
      <c r="CM1821">
        <v>7.2291472673022744E-2</v>
      </c>
    </row>
    <row r="1822" spans="1:91" x14ac:dyDescent="0.3">
      <c r="A1822" s="92"/>
      <c r="B1822" s="58" t="s">
        <v>2046</v>
      </c>
      <c r="C1822" t="s">
        <v>2009</v>
      </c>
      <c r="D1822" s="57"/>
      <c r="CD1822" s="57">
        <v>0.02</v>
      </c>
      <c r="CF1822">
        <v>0.25</v>
      </c>
      <c r="CG1822">
        <v>0.23</v>
      </c>
      <c r="CM1822">
        <v>7.2291472673022744E-2</v>
      </c>
    </row>
    <row r="1823" spans="1:91" x14ac:dyDescent="0.3">
      <c r="A1823" s="92"/>
      <c r="B1823" s="58" t="s">
        <v>2047</v>
      </c>
      <c r="C1823" t="s">
        <v>2009</v>
      </c>
      <c r="D1823" s="57"/>
      <c r="CD1823" s="57">
        <v>0.02</v>
      </c>
      <c r="CF1823">
        <v>0.25</v>
      </c>
      <c r="CG1823">
        <v>0.23</v>
      </c>
      <c r="CM1823">
        <v>7.2291472673022744E-2</v>
      </c>
    </row>
    <row r="1824" spans="1:91" x14ac:dyDescent="0.3">
      <c r="A1824" s="92"/>
      <c r="B1824" s="58" t="s">
        <v>2048</v>
      </c>
      <c r="C1824" t="s">
        <v>2009</v>
      </c>
      <c r="D1824" s="57"/>
      <c r="CD1824" s="57">
        <v>0.02</v>
      </c>
      <c r="CF1824">
        <v>0.25</v>
      </c>
      <c r="CG1824">
        <v>0.23</v>
      </c>
      <c r="CM1824">
        <v>7.2291472673022744E-2</v>
      </c>
    </row>
    <row r="1825" spans="1:101" x14ac:dyDescent="0.3">
      <c r="A1825" s="92"/>
      <c r="B1825" s="58" t="s">
        <v>2049</v>
      </c>
      <c r="C1825" t="s">
        <v>2009</v>
      </c>
      <c r="D1825" s="57"/>
      <c r="CD1825" s="57">
        <v>0.02</v>
      </c>
      <c r="CF1825">
        <v>0.25</v>
      </c>
      <c r="CG1825">
        <v>0.23</v>
      </c>
      <c r="CM1825">
        <v>7.2291472673022744E-2</v>
      </c>
    </row>
    <row r="1826" spans="1:101" x14ac:dyDescent="0.3">
      <c r="A1826" s="92" t="s">
        <v>38</v>
      </c>
      <c r="B1826" s="58" t="s">
        <v>2050</v>
      </c>
      <c r="D1826" s="57"/>
    </row>
    <row r="1827" spans="1:101" x14ac:dyDescent="0.3">
      <c r="A1827" s="92"/>
      <c r="B1827" s="58" t="s">
        <v>2051</v>
      </c>
      <c r="D1827" s="57"/>
    </row>
    <row r="1828" spans="1:101" x14ac:dyDescent="0.3">
      <c r="A1828" s="92"/>
      <c r="B1828" s="58" t="s">
        <v>2052</v>
      </c>
      <c r="D1828" s="57"/>
    </row>
    <row r="1829" spans="1:101" x14ac:dyDescent="0.3">
      <c r="A1829" s="92"/>
      <c r="B1829" s="58" t="s">
        <v>2053</v>
      </c>
      <c r="D1829" s="57"/>
    </row>
    <row r="1830" spans="1:101" x14ac:dyDescent="0.3">
      <c r="A1830" s="92"/>
      <c r="B1830" s="58" t="s">
        <v>2054</v>
      </c>
      <c r="D1830" s="57"/>
    </row>
    <row r="1831" spans="1:101" x14ac:dyDescent="0.3">
      <c r="A1831" s="92"/>
      <c r="B1831" s="58" t="s">
        <v>2055</v>
      </c>
      <c r="D1831" s="57"/>
    </row>
    <row r="1832" spans="1:101" x14ac:dyDescent="0.3">
      <c r="A1832" s="92"/>
      <c r="B1832" s="58" t="s">
        <v>2056</v>
      </c>
      <c r="D1832" s="57"/>
    </row>
    <row r="1833" spans="1:101" x14ac:dyDescent="0.3">
      <c r="A1833" s="92"/>
      <c r="B1833" s="58" t="s">
        <v>2057</v>
      </c>
      <c r="D1833" s="57"/>
    </row>
    <row r="1834" spans="1:101" x14ac:dyDescent="0.3">
      <c r="A1834" s="92"/>
      <c r="B1834" s="58" t="s">
        <v>2058</v>
      </c>
      <c r="D1834" s="57"/>
    </row>
    <row r="1835" spans="1:101" x14ac:dyDescent="0.3">
      <c r="A1835" s="92"/>
      <c r="B1835" s="58" t="s">
        <v>2059</v>
      </c>
      <c r="D1835" s="57"/>
    </row>
    <row r="1836" spans="1:101" x14ac:dyDescent="0.3">
      <c r="A1836" s="92"/>
      <c r="B1836" s="58" t="s">
        <v>2060</v>
      </c>
      <c r="D1836" s="57"/>
    </row>
    <row r="1837" spans="1:101" x14ac:dyDescent="0.3">
      <c r="A1837" s="92"/>
      <c r="B1837" s="58" t="s">
        <v>2061</v>
      </c>
      <c r="D1837" s="57"/>
    </row>
    <row r="1838" spans="1:101" x14ac:dyDescent="0.3">
      <c r="A1838" s="92"/>
      <c r="B1838" s="58" t="s">
        <v>2062</v>
      </c>
      <c r="D1838" s="57"/>
    </row>
    <row r="1839" spans="1:101" x14ac:dyDescent="0.3">
      <c r="A1839" s="92"/>
      <c r="B1839" s="58" t="s">
        <v>2063</v>
      </c>
      <c r="D1839" s="57"/>
    </row>
    <row r="1840" spans="1:101" x14ac:dyDescent="0.3">
      <c r="A1840" s="92"/>
      <c r="B1840" s="58" t="s">
        <v>2064</v>
      </c>
      <c r="D1840" s="57"/>
      <c r="CQ1840" s="57">
        <v>2.0000000000000002E-5</v>
      </c>
      <c r="CS1840">
        <v>9.5259999999999984E-2</v>
      </c>
      <c r="CT1840">
        <v>2.3000000000000001E-4</v>
      </c>
      <c r="CW1840">
        <v>1.12E-2</v>
      </c>
    </row>
    <row r="1841" spans="1:101" x14ac:dyDescent="0.3">
      <c r="A1841" s="92"/>
      <c r="B1841" s="58" t="s">
        <v>2065</v>
      </c>
      <c r="D1841" s="57"/>
      <c r="CQ1841" s="57">
        <v>2.0000000000000002E-5</v>
      </c>
      <c r="CS1841">
        <v>9.5259999999999984E-2</v>
      </c>
      <c r="CT1841">
        <v>2.3000000000000001E-4</v>
      </c>
      <c r="CW1841">
        <v>1.12E-2</v>
      </c>
    </row>
    <row r="1842" spans="1:101" x14ac:dyDescent="0.3">
      <c r="A1842" s="92"/>
      <c r="B1842" s="58" t="s">
        <v>2066</v>
      </c>
      <c r="D1842" s="57"/>
      <c r="CQ1842" s="57">
        <v>2.0000000000000002E-5</v>
      </c>
      <c r="CS1842">
        <v>9.5259999999999984E-2</v>
      </c>
      <c r="CT1842">
        <v>2.3000000000000001E-4</v>
      </c>
      <c r="CW1842">
        <v>1.12E-2</v>
      </c>
    </row>
    <row r="1843" spans="1:101" x14ac:dyDescent="0.3">
      <c r="A1843" s="92"/>
      <c r="B1843" s="58" t="s">
        <v>2067</v>
      </c>
      <c r="D1843" s="57"/>
      <c r="CQ1843" s="57">
        <v>2.0000000000000002E-5</v>
      </c>
      <c r="CS1843">
        <v>9.5259999999999984E-2</v>
      </c>
      <c r="CT1843">
        <v>2.3000000000000001E-4</v>
      </c>
      <c r="CW1843">
        <v>1.12E-2</v>
      </c>
    </row>
    <row r="1844" spans="1:101" x14ac:dyDescent="0.3">
      <c r="A1844" s="92"/>
      <c r="B1844" s="58" t="s">
        <v>2068</v>
      </c>
      <c r="D1844" s="57"/>
      <c r="CQ1844" s="57">
        <v>2.0000000000000002E-5</v>
      </c>
      <c r="CS1844">
        <v>9.5259999999999984E-2</v>
      </c>
      <c r="CT1844">
        <v>2.3000000000000001E-4</v>
      </c>
      <c r="CW1844">
        <v>1.12E-2</v>
      </c>
    </row>
    <row r="1845" spans="1:101" x14ac:dyDescent="0.3">
      <c r="A1845" s="92"/>
      <c r="B1845" s="58" t="s">
        <v>2069</v>
      </c>
      <c r="D1845" s="57"/>
      <c r="CQ1845" s="57">
        <v>2.0000000000000002E-5</v>
      </c>
      <c r="CS1845">
        <v>9.5259999999999984E-2</v>
      </c>
      <c r="CT1845">
        <v>2.3000000000000001E-4</v>
      </c>
      <c r="CW1845">
        <v>1.12E-2</v>
      </c>
    </row>
    <row r="1846" spans="1:101" x14ac:dyDescent="0.3">
      <c r="A1846" s="92"/>
      <c r="B1846" s="58" t="s">
        <v>2070</v>
      </c>
      <c r="D1846" s="57"/>
      <c r="CQ1846" s="57">
        <v>2.0000000000000002E-5</v>
      </c>
      <c r="CS1846">
        <v>9.5259999999999984E-2</v>
      </c>
      <c r="CT1846">
        <v>2.3000000000000001E-4</v>
      </c>
      <c r="CW1846">
        <v>1.12E-2</v>
      </c>
    </row>
    <row r="1847" spans="1:101" x14ac:dyDescent="0.3">
      <c r="A1847" s="92"/>
      <c r="B1847" s="58" t="s">
        <v>2071</v>
      </c>
      <c r="D1847" s="57"/>
      <c r="CQ1847" s="57">
        <v>2.0000000000000002E-5</v>
      </c>
      <c r="CS1847">
        <v>9.5259999999999984E-2</v>
      </c>
      <c r="CT1847">
        <v>2.3000000000000001E-4</v>
      </c>
      <c r="CW1847">
        <v>1.12E-2</v>
      </c>
    </row>
    <row r="1848" spans="1:101" x14ac:dyDescent="0.3">
      <c r="A1848" s="92"/>
      <c r="B1848" s="58" t="s">
        <v>2072</v>
      </c>
      <c r="D1848" s="57"/>
      <c r="CQ1848" s="57">
        <v>2.0000000000000002E-5</v>
      </c>
      <c r="CS1848">
        <v>9.5259999999999984E-2</v>
      </c>
      <c r="CT1848">
        <v>2.3000000000000001E-4</v>
      </c>
      <c r="CW1848">
        <v>1.12E-2</v>
      </c>
    </row>
    <row r="1849" spans="1:101" x14ac:dyDescent="0.3">
      <c r="A1849" s="92"/>
      <c r="B1849" s="58" t="s">
        <v>2073</v>
      </c>
      <c r="D1849" s="57"/>
    </row>
    <row r="1850" spans="1:101" x14ac:dyDescent="0.3">
      <c r="A1850" s="92"/>
      <c r="B1850" s="58" t="s">
        <v>2074</v>
      </c>
      <c r="D1850" s="57"/>
    </row>
    <row r="1851" spans="1:101" x14ac:dyDescent="0.3">
      <c r="A1851" s="92"/>
      <c r="B1851" s="58" t="s">
        <v>2075</v>
      </c>
      <c r="D1851" s="57"/>
    </row>
    <row r="1852" spans="1:101" x14ac:dyDescent="0.3">
      <c r="A1852" s="92"/>
      <c r="B1852" s="58" t="s">
        <v>2076</v>
      </c>
      <c r="D1852" s="57"/>
    </row>
    <row r="1853" spans="1:101" x14ac:dyDescent="0.3">
      <c r="A1853" s="92"/>
      <c r="B1853" s="58" t="s">
        <v>2077</v>
      </c>
      <c r="D1853" s="57"/>
    </row>
    <row r="1854" spans="1:101" x14ac:dyDescent="0.3">
      <c r="A1854" s="92"/>
      <c r="B1854" s="58" t="s">
        <v>2078</v>
      </c>
      <c r="D1854" s="57"/>
    </row>
    <row r="1855" spans="1:101" x14ac:dyDescent="0.3">
      <c r="A1855" s="92"/>
      <c r="B1855" s="58" t="s">
        <v>2079</v>
      </c>
      <c r="D1855" s="57"/>
    </row>
    <row r="1856" spans="1:101" x14ac:dyDescent="0.3">
      <c r="A1856" s="92"/>
      <c r="B1856" s="58" t="s">
        <v>2080</v>
      </c>
      <c r="D1856" s="57"/>
    </row>
    <row r="1857" spans="1:111" x14ac:dyDescent="0.3">
      <c r="A1857" s="92"/>
      <c r="B1857" s="58" t="s">
        <v>2081</v>
      </c>
      <c r="D1857" s="57"/>
    </row>
    <row r="1858" spans="1:111" x14ac:dyDescent="0.3">
      <c r="A1858" s="92"/>
      <c r="B1858" s="58" t="s">
        <v>2082</v>
      </c>
      <c r="D1858" s="57"/>
    </row>
    <row r="1859" spans="1:111" x14ac:dyDescent="0.3">
      <c r="A1859" s="92"/>
      <c r="B1859" s="58" t="s">
        <v>2083</v>
      </c>
      <c r="D1859" s="57"/>
    </row>
    <row r="1860" spans="1:111" x14ac:dyDescent="0.3">
      <c r="A1860" s="92"/>
      <c r="B1860" s="58" t="s">
        <v>2084</v>
      </c>
      <c r="D1860" s="57"/>
    </row>
    <row r="1861" spans="1:111" x14ac:dyDescent="0.3">
      <c r="A1861" s="92"/>
      <c r="B1861" s="58" t="s">
        <v>2085</v>
      </c>
      <c r="D1861" s="57"/>
    </row>
    <row r="1862" spans="1:111" x14ac:dyDescent="0.3">
      <c r="A1862" s="92"/>
      <c r="B1862" s="58" t="s">
        <v>2086</v>
      </c>
      <c r="D1862" s="57"/>
    </row>
    <row r="1863" spans="1:111" x14ac:dyDescent="0.3">
      <c r="A1863" s="92"/>
      <c r="B1863" s="58" t="s">
        <v>2087</v>
      </c>
      <c r="D1863" s="57"/>
    </row>
    <row r="1864" spans="1:111" x14ac:dyDescent="0.3">
      <c r="A1864" s="92"/>
      <c r="B1864" s="58" t="s">
        <v>2088</v>
      </c>
      <c r="D1864" s="57"/>
    </row>
    <row r="1865" spans="1:111" x14ac:dyDescent="0.3">
      <c r="A1865" s="92"/>
      <c r="B1865" s="58" t="s">
        <v>2089</v>
      </c>
      <c r="D1865" s="57"/>
    </row>
    <row r="1866" spans="1:111" x14ac:dyDescent="0.3">
      <c r="A1866" s="92"/>
      <c r="B1866" s="58" t="s">
        <v>2090</v>
      </c>
      <c r="D1866" s="57"/>
    </row>
    <row r="1867" spans="1:111" x14ac:dyDescent="0.3">
      <c r="A1867" s="92" t="s">
        <v>113</v>
      </c>
      <c r="B1867" s="58">
        <v>56071000</v>
      </c>
      <c r="C1867" t="s">
        <v>3015</v>
      </c>
      <c r="D1867" s="57"/>
      <c r="DD1867" s="57">
        <v>0.4</v>
      </c>
      <c r="DG1867">
        <v>0.4</v>
      </c>
    </row>
    <row r="1868" spans="1:111" x14ac:dyDescent="0.3">
      <c r="A1868" s="92"/>
      <c r="B1868" s="58" t="s">
        <v>1345</v>
      </c>
      <c r="C1868" t="s">
        <v>3015</v>
      </c>
      <c r="D1868" s="57"/>
      <c r="DD1868" s="57">
        <v>0.4</v>
      </c>
      <c r="DG1868">
        <v>0.4</v>
      </c>
    </row>
    <row r="1869" spans="1:111" x14ac:dyDescent="0.3">
      <c r="A1869" s="92"/>
      <c r="B1869" s="58" t="s">
        <v>1346</v>
      </c>
      <c r="C1869" t="s">
        <v>3015</v>
      </c>
      <c r="D1869" s="57"/>
      <c r="DD1869" s="57">
        <v>0.4</v>
      </c>
      <c r="DG1869">
        <v>0.4</v>
      </c>
    </row>
    <row r="1870" spans="1:111" x14ac:dyDescent="0.3">
      <c r="A1870" s="92"/>
      <c r="B1870" s="58" t="s">
        <v>1347</v>
      </c>
      <c r="C1870" t="s">
        <v>3015</v>
      </c>
      <c r="D1870" s="57"/>
      <c r="DD1870" s="57">
        <v>0.4</v>
      </c>
      <c r="DG1870">
        <v>0.4</v>
      </c>
    </row>
    <row r="1871" spans="1:111" x14ac:dyDescent="0.3">
      <c r="A1871" s="92"/>
      <c r="B1871" s="58" t="s">
        <v>1348</v>
      </c>
      <c r="C1871" t="s">
        <v>3015</v>
      </c>
      <c r="D1871" s="57"/>
      <c r="DD1871" s="57">
        <v>0.4</v>
      </c>
      <c r="DG1871">
        <v>0.4</v>
      </c>
    </row>
    <row r="1872" spans="1:111" x14ac:dyDescent="0.3">
      <c r="A1872" s="92"/>
      <c r="B1872" s="58" t="s">
        <v>1349</v>
      </c>
      <c r="C1872" t="s">
        <v>3015</v>
      </c>
      <c r="D1872" s="57"/>
      <c r="DD1872" s="57">
        <v>0.4</v>
      </c>
      <c r="DG1872">
        <v>0.4</v>
      </c>
    </row>
    <row r="1873" spans="1:117" x14ac:dyDescent="0.3">
      <c r="A1873" s="92"/>
      <c r="B1873" s="58" t="s">
        <v>1350</v>
      </c>
      <c r="C1873" t="s">
        <v>3015</v>
      </c>
      <c r="D1873" s="57"/>
      <c r="DD1873" s="57">
        <v>0.4</v>
      </c>
      <c r="DG1873">
        <v>0.4</v>
      </c>
    </row>
    <row r="1874" spans="1:117" x14ac:dyDescent="0.3">
      <c r="A1874" s="92"/>
      <c r="B1874" s="58" t="s">
        <v>1351</v>
      </c>
      <c r="C1874" t="s">
        <v>3015</v>
      </c>
      <c r="D1874" s="57"/>
      <c r="DD1874" s="57">
        <v>0.4</v>
      </c>
      <c r="DG1874">
        <v>0.4</v>
      </c>
    </row>
    <row r="1875" spans="1:117" x14ac:dyDescent="0.3">
      <c r="A1875" s="92"/>
      <c r="B1875" s="58" t="s">
        <v>1352</v>
      </c>
      <c r="C1875" t="s">
        <v>3015</v>
      </c>
      <c r="D1875" s="57"/>
      <c r="DD1875" s="57">
        <v>0.4</v>
      </c>
      <c r="DG1875">
        <v>0.4</v>
      </c>
    </row>
    <row r="1876" spans="1:117" x14ac:dyDescent="0.3">
      <c r="A1876" s="92"/>
      <c r="B1876" s="58" t="s">
        <v>1353</v>
      </c>
      <c r="C1876" t="s">
        <v>3015</v>
      </c>
      <c r="D1876" s="57"/>
      <c r="DD1876" s="57">
        <v>0.25</v>
      </c>
      <c r="DG1876">
        <v>0.25</v>
      </c>
      <c r="DM1876">
        <v>0.25</v>
      </c>
    </row>
    <row r="1877" spans="1:117" x14ac:dyDescent="0.3">
      <c r="A1877" s="92"/>
      <c r="B1877" s="58" t="s">
        <v>1354</v>
      </c>
      <c r="C1877" t="s">
        <v>3015</v>
      </c>
      <c r="D1877" s="57"/>
      <c r="DD1877" s="57">
        <v>0.25</v>
      </c>
      <c r="DG1877">
        <v>0.25</v>
      </c>
      <c r="DM1877">
        <v>0.25</v>
      </c>
    </row>
    <row r="1878" spans="1:117" x14ac:dyDescent="0.3">
      <c r="A1878" s="92"/>
      <c r="B1878" s="58" t="s">
        <v>1355</v>
      </c>
      <c r="C1878" t="s">
        <v>3015</v>
      </c>
      <c r="D1878" s="57"/>
      <c r="DD1878" s="57">
        <v>0.25</v>
      </c>
      <c r="DG1878">
        <v>0.25</v>
      </c>
      <c r="DM1878">
        <v>0.25</v>
      </c>
    </row>
    <row r="1879" spans="1:117" x14ac:dyDescent="0.3">
      <c r="A1879" s="92"/>
      <c r="B1879" s="58" t="s">
        <v>1356</v>
      </c>
      <c r="C1879" t="s">
        <v>3015</v>
      </c>
      <c r="D1879" s="57"/>
      <c r="DD1879" s="57">
        <v>0.25</v>
      </c>
      <c r="DG1879">
        <v>0.25</v>
      </c>
      <c r="DM1879">
        <v>0.25</v>
      </c>
    </row>
    <row r="1880" spans="1:117" x14ac:dyDescent="0.3">
      <c r="A1880" s="92"/>
      <c r="B1880" s="58" t="s">
        <v>1357</v>
      </c>
      <c r="C1880" t="s">
        <v>3015</v>
      </c>
      <c r="D1880" s="57"/>
      <c r="DD1880" s="57">
        <v>0.25</v>
      </c>
      <c r="DG1880">
        <v>0.25</v>
      </c>
      <c r="DM1880">
        <v>0.25</v>
      </c>
    </row>
    <row r="1881" spans="1:117" x14ac:dyDescent="0.3">
      <c r="A1881" s="92"/>
      <c r="B1881" s="58" t="s">
        <v>1358</v>
      </c>
      <c r="C1881" t="s">
        <v>3015</v>
      </c>
      <c r="D1881" s="57"/>
      <c r="DD1881" s="57">
        <v>0.25</v>
      </c>
      <c r="DG1881">
        <v>0.25</v>
      </c>
      <c r="DM1881">
        <v>0.25</v>
      </c>
    </row>
    <row r="1882" spans="1:117" x14ac:dyDescent="0.3">
      <c r="A1882" s="92"/>
      <c r="B1882" s="58" t="s">
        <v>1359</v>
      </c>
      <c r="C1882" t="s">
        <v>3015</v>
      </c>
      <c r="D1882" s="57"/>
      <c r="DD1882" s="57">
        <v>0.25</v>
      </c>
      <c r="DG1882">
        <v>0.25</v>
      </c>
      <c r="DM1882">
        <v>0.25</v>
      </c>
    </row>
    <row r="1883" spans="1:117" x14ac:dyDescent="0.3">
      <c r="A1883" s="92"/>
      <c r="B1883" s="58" t="s">
        <v>1360</v>
      </c>
      <c r="C1883" t="s">
        <v>3015</v>
      </c>
      <c r="D1883" s="57"/>
      <c r="DD1883" s="57">
        <v>0.25</v>
      </c>
      <c r="DG1883">
        <v>0.25</v>
      </c>
      <c r="DM1883">
        <v>0.25</v>
      </c>
    </row>
    <row r="1884" spans="1:117" x14ac:dyDescent="0.3">
      <c r="A1884" s="92"/>
      <c r="B1884" s="58" t="s">
        <v>1361</v>
      </c>
      <c r="C1884" t="s">
        <v>3015</v>
      </c>
      <c r="D1884" s="57"/>
      <c r="DD1884" s="57">
        <v>0.25</v>
      </c>
      <c r="DG1884">
        <v>0.25</v>
      </c>
      <c r="DM1884">
        <v>0.25</v>
      </c>
    </row>
    <row r="1885" spans="1:117" x14ac:dyDescent="0.3">
      <c r="A1885" s="92"/>
      <c r="B1885" s="58" t="s">
        <v>1362</v>
      </c>
      <c r="C1885" t="s">
        <v>3015</v>
      </c>
      <c r="D1885" s="57"/>
      <c r="DD1885" s="57">
        <v>0.25</v>
      </c>
      <c r="DG1885">
        <v>0.25</v>
      </c>
      <c r="DM1885">
        <v>0.25</v>
      </c>
    </row>
    <row r="1886" spans="1:117" x14ac:dyDescent="0.3">
      <c r="A1886" s="92"/>
      <c r="B1886" s="58" t="s">
        <v>1363</v>
      </c>
      <c r="C1886" t="s">
        <v>3015</v>
      </c>
      <c r="D1886" s="57"/>
      <c r="DD1886" s="57">
        <v>0.25</v>
      </c>
      <c r="DG1886">
        <v>0.25</v>
      </c>
      <c r="DM1886">
        <v>0.25</v>
      </c>
    </row>
    <row r="1887" spans="1:117" x14ac:dyDescent="0.3">
      <c r="A1887" s="92"/>
      <c r="B1887" s="58" t="s">
        <v>1364</v>
      </c>
      <c r="C1887" t="s">
        <v>3015</v>
      </c>
      <c r="D1887" s="57"/>
      <c r="DD1887" s="57">
        <v>0.25</v>
      </c>
      <c r="DG1887">
        <v>0.25</v>
      </c>
      <c r="DM1887">
        <v>0.25</v>
      </c>
    </row>
    <row r="1888" spans="1:117" x14ac:dyDescent="0.3">
      <c r="A1888" s="92"/>
      <c r="B1888" s="58" t="s">
        <v>1365</v>
      </c>
      <c r="C1888" t="s">
        <v>3015</v>
      </c>
      <c r="D1888" s="57"/>
      <c r="DD1888" s="57">
        <v>0.25</v>
      </c>
      <c r="DG1888">
        <v>0.25</v>
      </c>
      <c r="DM1888">
        <v>0.25</v>
      </c>
    </row>
    <row r="1889" spans="1:117" x14ac:dyDescent="0.3">
      <c r="A1889" s="92"/>
      <c r="B1889" s="58" t="s">
        <v>1366</v>
      </c>
      <c r="C1889" t="s">
        <v>3015</v>
      </c>
      <c r="D1889" s="57"/>
      <c r="DD1889" s="57">
        <v>0.25</v>
      </c>
      <c r="DG1889">
        <v>0.25</v>
      </c>
      <c r="DM1889">
        <v>0.25</v>
      </c>
    </row>
    <row r="1890" spans="1:117" x14ac:dyDescent="0.3">
      <c r="A1890" s="92"/>
      <c r="B1890" s="58" t="s">
        <v>1367</v>
      </c>
      <c r="C1890" t="s">
        <v>3015</v>
      </c>
      <c r="D1890" s="57"/>
      <c r="DD1890" s="57">
        <v>0.25</v>
      </c>
      <c r="DG1890">
        <v>0.25</v>
      </c>
      <c r="DM1890">
        <v>0.25</v>
      </c>
    </row>
  </sheetData>
  <mergeCells count="19">
    <mergeCell ref="A1826:A1866"/>
    <mergeCell ref="A1867:A1890"/>
    <mergeCell ref="A114:A772"/>
    <mergeCell ref="A773:A1080"/>
    <mergeCell ref="A1081:A1273"/>
    <mergeCell ref="A1274:A1645"/>
    <mergeCell ref="A1646:A1715"/>
    <mergeCell ref="A1716:A1825"/>
    <mergeCell ref="CD1:CP1"/>
    <mergeCell ref="CQ1:DC1"/>
    <mergeCell ref="DD1:DP1"/>
    <mergeCell ref="A1:C1"/>
    <mergeCell ref="A3:A113"/>
    <mergeCell ref="D1:P1"/>
    <mergeCell ref="Q1:AC1"/>
    <mergeCell ref="AD1:AP1"/>
    <mergeCell ref="AQ1:BC1"/>
    <mergeCell ref="BD1:BP1"/>
    <mergeCell ref="BQ1:C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F87C4-21FE-435E-AA6E-D1AB02523641}">
  <dimension ref="A1:B223"/>
  <sheetViews>
    <sheetView workbookViewId="0">
      <selection activeCell="C14" sqref="C14"/>
    </sheetView>
  </sheetViews>
  <sheetFormatPr defaultRowHeight="14.4" x14ac:dyDescent="0.3"/>
  <cols>
    <col min="1" max="1" width="22.109375" bestFit="1" customWidth="1"/>
    <col min="2" max="2" width="11" bestFit="1" customWidth="1"/>
  </cols>
  <sheetData>
    <row r="1" spans="1:2" ht="15" thickBot="1" x14ac:dyDescent="0.35">
      <c r="A1" s="23" t="s">
        <v>2091</v>
      </c>
      <c r="B1" s="10" t="s">
        <v>301</v>
      </c>
    </row>
    <row r="2" spans="1:2" x14ac:dyDescent="0.3">
      <c r="A2" s="93" t="s">
        <v>2092</v>
      </c>
      <c r="B2" s="14">
        <v>8703220000</v>
      </c>
    </row>
    <row r="3" spans="1:2" x14ac:dyDescent="0.3">
      <c r="A3" s="94"/>
      <c r="B3" s="15">
        <v>8703220100</v>
      </c>
    </row>
    <row r="4" spans="1:2" x14ac:dyDescent="0.3">
      <c r="A4" s="94"/>
      <c r="B4" s="15">
        <v>8703230015</v>
      </c>
    </row>
    <row r="5" spans="1:2" x14ac:dyDescent="0.3">
      <c r="A5" s="94"/>
      <c r="B5" s="15">
        <v>8703230022</v>
      </c>
    </row>
    <row r="6" spans="1:2" x14ac:dyDescent="0.3">
      <c r="A6" s="94"/>
      <c r="B6" s="15">
        <v>8703230024</v>
      </c>
    </row>
    <row r="7" spans="1:2" x14ac:dyDescent="0.3">
      <c r="A7" s="94"/>
      <c r="B7" s="15">
        <v>8703230026</v>
      </c>
    </row>
    <row r="8" spans="1:2" x14ac:dyDescent="0.3">
      <c r="A8" s="94"/>
      <c r="B8" s="15">
        <v>8703230028</v>
      </c>
    </row>
    <row r="9" spans="1:2" x14ac:dyDescent="0.3">
      <c r="A9" s="94"/>
      <c r="B9" s="15">
        <v>8703230030</v>
      </c>
    </row>
    <row r="10" spans="1:2" x14ac:dyDescent="0.3">
      <c r="A10" s="94"/>
      <c r="B10" s="15">
        <v>8703230032</v>
      </c>
    </row>
    <row r="11" spans="1:2" x14ac:dyDescent="0.3">
      <c r="A11" s="94"/>
      <c r="B11" s="15">
        <v>8703230034</v>
      </c>
    </row>
    <row r="12" spans="1:2" x14ac:dyDescent="0.3">
      <c r="A12" s="94"/>
      <c r="B12" s="15">
        <v>8703230036</v>
      </c>
    </row>
    <row r="13" spans="1:2" x14ac:dyDescent="0.3">
      <c r="A13" s="94"/>
      <c r="B13" s="15">
        <v>8703230038</v>
      </c>
    </row>
    <row r="14" spans="1:2" x14ac:dyDescent="0.3">
      <c r="A14" s="94"/>
      <c r="B14" s="15">
        <v>8703230042</v>
      </c>
    </row>
    <row r="15" spans="1:2" x14ac:dyDescent="0.3">
      <c r="A15" s="94"/>
      <c r="B15" s="15">
        <v>8703230044</v>
      </c>
    </row>
    <row r="16" spans="1:2" x14ac:dyDescent="0.3">
      <c r="A16" s="94"/>
      <c r="B16" s="15">
        <v>8703230045</v>
      </c>
    </row>
    <row r="17" spans="1:2" x14ac:dyDescent="0.3">
      <c r="A17" s="94"/>
      <c r="B17" s="15">
        <v>8703230046</v>
      </c>
    </row>
    <row r="18" spans="1:2" x14ac:dyDescent="0.3">
      <c r="A18" s="94"/>
      <c r="B18" s="15">
        <v>8703230048</v>
      </c>
    </row>
    <row r="19" spans="1:2" x14ac:dyDescent="0.3">
      <c r="A19" s="94"/>
      <c r="B19" s="15">
        <v>8703230052</v>
      </c>
    </row>
    <row r="20" spans="1:2" x14ac:dyDescent="0.3">
      <c r="A20" s="94"/>
      <c r="B20" s="15">
        <v>8703230060</v>
      </c>
    </row>
    <row r="21" spans="1:2" x14ac:dyDescent="0.3">
      <c r="A21" s="94"/>
      <c r="B21" s="15">
        <v>8703230062</v>
      </c>
    </row>
    <row r="22" spans="1:2" x14ac:dyDescent="0.3">
      <c r="A22" s="94"/>
      <c r="B22" s="15">
        <v>8703230064</v>
      </c>
    </row>
    <row r="23" spans="1:2" x14ac:dyDescent="0.3">
      <c r="A23" s="94"/>
      <c r="B23" s="15">
        <v>8703230066</v>
      </c>
    </row>
    <row r="24" spans="1:2" x14ac:dyDescent="0.3">
      <c r="A24" s="94"/>
      <c r="B24" s="15">
        <v>8703230068</v>
      </c>
    </row>
    <row r="25" spans="1:2" x14ac:dyDescent="0.3">
      <c r="A25" s="94"/>
      <c r="B25" s="15">
        <v>8703230072</v>
      </c>
    </row>
    <row r="26" spans="1:2" x14ac:dyDescent="0.3">
      <c r="A26" s="94"/>
      <c r="B26" s="15">
        <v>8703230074</v>
      </c>
    </row>
    <row r="27" spans="1:2" x14ac:dyDescent="0.3">
      <c r="A27" s="94"/>
      <c r="B27" s="15">
        <v>8703230075</v>
      </c>
    </row>
    <row r="28" spans="1:2" x14ac:dyDescent="0.3">
      <c r="A28" s="94"/>
      <c r="B28" s="15">
        <v>8703230076</v>
      </c>
    </row>
    <row r="29" spans="1:2" x14ac:dyDescent="0.3">
      <c r="A29" s="94"/>
      <c r="B29" s="15">
        <v>8703230078</v>
      </c>
    </row>
    <row r="30" spans="1:2" x14ac:dyDescent="0.3">
      <c r="A30" s="94"/>
      <c r="B30" s="15">
        <v>8703230120</v>
      </c>
    </row>
    <row r="31" spans="1:2" x14ac:dyDescent="0.3">
      <c r="A31" s="94"/>
      <c r="B31" s="15">
        <v>8703230130</v>
      </c>
    </row>
    <row r="32" spans="1:2" x14ac:dyDescent="0.3">
      <c r="A32" s="94"/>
      <c r="B32" s="15">
        <v>8703230140</v>
      </c>
    </row>
    <row r="33" spans="1:2" x14ac:dyDescent="0.3">
      <c r="A33" s="94"/>
      <c r="B33" s="15">
        <v>8703230160</v>
      </c>
    </row>
    <row r="34" spans="1:2" x14ac:dyDescent="0.3">
      <c r="A34" s="94"/>
      <c r="B34" s="15">
        <v>8703230170</v>
      </c>
    </row>
    <row r="35" spans="1:2" x14ac:dyDescent="0.3">
      <c r="A35" s="94"/>
      <c r="B35" s="15">
        <v>8703240032</v>
      </c>
    </row>
    <row r="36" spans="1:2" x14ac:dyDescent="0.3">
      <c r="A36" s="94"/>
      <c r="B36" s="15">
        <v>8703240034</v>
      </c>
    </row>
    <row r="37" spans="1:2" x14ac:dyDescent="0.3">
      <c r="A37" s="94"/>
      <c r="B37" s="15">
        <v>8703240036</v>
      </c>
    </row>
    <row r="38" spans="1:2" x14ac:dyDescent="0.3">
      <c r="A38" s="94"/>
      <c r="B38" s="15">
        <v>8703240038</v>
      </c>
    </row>
    <row r="39" spans="1:2" x14ac:dyDescent="0.3">
      <c r="A39" s="94"/>
      <c r="B39" s="15">
        <v>8703240042</v>
      </c>
    </row>
    <row r="40" spans="1:2" x14ac:dyDescent="0.3">
      <c r="A40" s="94"/>
      <c r="B40" s="15">
        <v>8703240050</v>
      </c>
    </row>
    <row r="41" spans="1:2" x14ac:dyDescent="0.3">
      <c r="A41" s="94"/>
      <c r="B41" s="15">
        <v>8703240052</v>
      </c>
    </row>
    <row r="42" spans="1:2" x14ac:dyDescent="0.3">
      <c r="A42" s="94"/>
      <c r="B42" s="15">
        <v>8703240054</v>
      </c>
    </row>
    <row r="43" spans="1:2" x14ac:dyDescent="0.3">
      <c r="A43" s="94"/>
      <c r="B43" s="15">
        <v>8703240056</v>
      </c>
    </row>
    <row r="44" spans="1:2" x14ac:dyDescent="0.3">
      <c r="A44" s="94"/>
      <c r="B44" s="15">
        <v>8703240058</v>
      </c>
    </row>
    <row r="45" spans="1:2" x14ac:dyDescent="0.3">
      <c r="A45" s="94"/>
      <c r="B45" s="15">
        <v>8703240060</v>
      </c>
    </row>
    <row r="46" spans="1:2" x14ac:dyDescent="0.3">
      <c r="A46" s="94"/>
      <c r="B46" s="15">
        <v>8703240062</v>
      </c>
    </row>
    <row r="47" spans="1:2" x14ac:dyDescent="0.3">
      <c r="A47" s="94"/>
      <c r="B47" s="15">
        <v>8703240064</v>
      </c>
    </row>
    <row r="48" spans="1:2" x14ac:dyDescent="0.3">
      <c r="A48" s="94"/>
      <c r="B48" s="15">
        <v>8703240066</v>
      </c>
    </row>
    <row r="49" spans="1:2" x14ac:dyDescent="0.3">
      <c r="A49" s="94"/>
      <c r="B49" s="15">
        <v>8703240068</v>
      </c>
    </row>
    <row r="50" spans="1:2" x14ac:dyDescent="0.3">
      <c r="A50" s="94"/>
      <c r="B50" s="15">
        <v>8703240075</v>
      </c>
    </row>
    <row r="51" spans="1:2" x14ac:dyDescent="0.3">
      <c r="A51" s="94"/>
      <c r="B51" s="15">
        <v>8703240140</v>
      </c>
    </row>
    <row r="52" spans="1:2" x14ac:dyDescent="0.3">
      <c r="A52" s="94"/>
      <c r="B52" s="15">
        <v>8703240150</v>
      </c>
    </row>
    <row r="53" spans="1:2" x14ac:dyDescent="0.3">
      <c r="A53" s="94"/>
      <c r="B53" s="15">
        <v>8703240160</v>
      </c>
    </row>
    <row r="54" spans="1:2" x14ac:dyDescent="0.3">
      <c r="A54" s="94"/>
      <c r="B54" s="15">
        <v>8703310000</v>
      </c>
    </row>
    <row r="55" spans="1:2" x14ac:dyDescent="0.3">
      <c r="A55" s="94"/>
      <c r="B55" s="15">
        <v>8703310100</v>
      </c>
    </row>
    <row r="56" spans="1:2" x14ac:dyDescent="0.3">
      <c r="A56" s="94"/>
      <c r="B56" s="15">
        <v>8703320010</v>
      </c>
    </row>
    <row r="57" spans="1:2" x14ac:dyDescent="0.3">
      <c r="A57" s="94"/>
      <c r="B57" s="15">
        <v>8703320110</v>
      </c>
    </row>
    <row r="58" spans="1:2" x14ac:dyDescent="0.3">
      <c r="A58" s="94"/>
      <c r="B58" s="15">
        <v>8703330045</v>
      </c>
    </row>
    <row r="59" spans="1:2" x14ac:dyDescent="0.3">
      <c r="A59" s="94"/>
      <c r="B59" s="15">
        <v>8703330060</v>
      </c>
    </row>
    <row r="60" spans="1:2" x14ac:dyDescent="0.3">
      <c r="A60" s="94"/>
      <c r="B60" s="15">
        <v>8703330145</v>
      </c>
    </row>
    <row r="61" spans="1:2" x14ac:dyDescent="0.3">
      <c r="A61" s="94"/>
      <c r="B61" s="15">
        <v>8703330185</v>
      </c>
    </row>
    <row r="62" spans="1:2" x14ac:dyDescent="0.3">
      <c r="A62" s="94"/>
      <c r="B62" s="15">
        <v>8703400010</v>
      </c>
    </row>
    <row r="63" spans="1:2" x14ac:dyDescent="0.3">
      <c r="A63" s="94"/>
      <c r="B63" s="15">
        <v>8703400020</v>
      </c>
    </row>
    <row r="64" spans="1:2" x14ac:dyDescent="0.3">
      <c r="A64" s="94"/>
      <c r="B64" s="15">
        <v>8703400030</v>
      </c>
    </row>
    <row r="65" spans="1:2" x14ac:dyDescent="0.3">
      <c r="A65" s="94"/>
      <c r="B65" s="15">
        <v>8703400040</v>
      </c>
    </row>
    <row r="66" spans="1:2" x14ac:dyDescent="0.3">
      <c r="A66" s="94"/>
      <c r="B66" s="15">
        <v>8703400070</v>
      </c>
    </row>
    <row r="67" spans="1:2" x14ac:dyDescent="0.3">
      <c r="A67" s="94"/>
      <c r="B67" s="15">
        <v>8703600020</v>
      </c>
    </row>
    <row r="68" spans="1:2" x14ac:dyDescent="0.3">
      <c r="A68" s="94"/>
      <c r="B68" s="15">
        <v>8703600030</v>
      </c>
    </row>
    <row r="69" spans="1:2" x14ac:dyDescent="0.3">
      <c r="A69" s="94"/>
      <c r="B69" s="15">
        <v>8703600080</v>
      </c>
    </row>
    <row r="70" spans="1:2" x14ac:dyDescent="0.3">
      <c r="A70" s="94"/>
      <c r="B70" s="15">
        <v>8703700030</v>
      </c>
    </row>
    <row r="71" spans="1:2" x14ac:dyDescent="0.3">
      <c r="A71" s="94"/>
      <c r="B71" s="15">
        <v>8703700070</v>
      </c>
    </row>
    <row r="72" spans="1:2" x14ac:dyDescent="0.3">
      <c r="A72" s="94"/>
      <c r="B72" s="15">
        <v>8703800000</v>
      </c>
    </row>
    <row r="73" spans="1:2" x14ac:dyDescent="0.3">
      <c r="A73" s="94"/>
      <c r="B73" s="15">
        <v>8703800010</v>
      </c>
    </row>
    <row r="74" spans="1:2" x14ac:dyDescent="0.3">
      <c r="A74" s="94"/>
      <c r="B74" s="15">
        <v>8703800090</v>
      </c>
    </row>
    <row r="75" spans="1:2" x14ac:dyDescent="0.3">
      <c r="A75" s="94"/>
      <c r="B75" s="15">
        <v>8703900000</v>
      </c>
    </row>
    <row r="76" spans="1:2" x14ac:dyDescent="0.3">
      <c r="A76" s="94"/>
      <c r="B76" s="15">
        <v>8703900100</v>
      </c>
    </row>
    <row r="77" spans="1:2" x14ac:dyDescent="0.3">
      <c r="A77" s="94"/>
      <c r="B77" s="15">
        <v>8704210000</v>
      </c>
    </row>
    <row r="78" spans="1:2" x14ac:dyDescent="0.3">
      <c r="A78" s="94"/>
      <c r="B78" s="15">
        <v>8704310020</v>
      </c>
    </row>
    <row r="79" spans="1:2" ht="15" thickBot="1" x14ac:dyDescent="0.35">
      <c r="A79" s="95"/>
      <c r="B79" s="16">
        <v>8704310040</v>
      </c>
    </row>
    <row r="80" spans="1:2" x14ac:dyDescent="0.3">
      <c r="A80" s="93" t="s">
        <v>2093</v>
      </c>
      <c r="B80" s="3">
        <v>8701200015</v>
      </c>
    </row>
    <row r="81" spans="1:2" x14ac:dyDescent="0.3">
      <c r="A81" s="94"/>
      <c r="B81" s="5">
        <v>8701200020</v>
      </c>
    </row>
    <row r="82" spans="1:2" x14ac:dyDescent="0.3">
      <c r="A82" s="94"/>
      <c r="B82" s="5">
        <v>8701200030</v>
      </c>
    </row>
    <row r="83" spans="1:2" x14ac:dyDescent="0.3">
      <c r="A83" s="94"/>
      <c r="B83" s="5">
        <v>8701200045</v>
      </c>
    </row>
    <row r="84" spans="1:2" x14ac:dyDescent="0.3">
      <c r="A84" s="94"/>
      <c r="B84" s="5">
        <v>8701200050</v>
      </c>
    </row>
    <row r="85" spans="1:2" x14ac:dyDescent="0.3">
      <c r="A85" s="94"/>
      <c r="B85" s="5">
        <v>8701200080</v>
      </c>
    </row>
    <row r="86" spans="1:2" x14ac:dyDescent="0.3">
      <c r="A86" s="94"/>
      <c r="B86" s="5">
        <v>8701210015</v>
      </c>
    </row>
    <row r="87" spans="1:2" x14ac:dyDescent="0.3">
      <c r="A87" s="94"/>
      <c r="B87" s="5">
        <v>8701210045</v>
      </c>
    </row>
    <row r="88" spans="1:2" x14ac:dyDescent="0.3">
      <c r="A88" s="94"/>
      <c r="B88" s="5">
        <v>8701210080</v>
      </c>
    </row>
    <row r="89" spans="1:2" x14ac:dyDescent="0.3">
      <c r="A89" s="94"/>
      <c r="B89" s="5">
        <v>8701220015</v>
      </c>
    </row>
    <row r="90" spans="1:2" x14ac:dyDescent="0.3">
      <c r="A90" s="94"/>
      <c r="B90" s="5">
        <v>8701220045</v>
      </c>
    </row>
    <row r="91" spans="1:2" x14ac:dyDescent="0.3">
      <c r="A91" s="94"/>
      <c r="B91" s="5">
        <v>8701220080</v>
      </c>
    </row>
    <row r="92" spans="1:2" x14ac:dyDescent="0.3">
      <c r="A92" s="94"/>
      <c r="B92" s="5">
        <v>8701230015</v>
      </c>
    </row>
    <row r="93" spans="1:2" x14ac:dyDescent="0.3">
      <c r="A93" s="94"/>
      <c r="B93" s="5">
        <v>8701230045</v>
      </c>
    </row>
    <row r="94" spans="1:2" x14ac:dyDescent="0.3">
      <c r="A94" s="94"/>
      <c r="B94" s="5">
        <v>8701230080</v>
      </c>
    </row>
    <row r="95" spans="1:2" x14ac:dyDescent="0.3">
      <c r="A95" s="94"/>
      <c r="B95" s="5">
        <v>8701240015</v>
      </c>
    </row>
    <row r="96" spans="1:2" x14ac:dyDescent="0.3">
      <c r="A96" s="94"/>
      <c r="B96" s="5">
        <v>8701240045</v>
      </c>
    </row>
    <row r="97" spans="1:2" x14ac:dyDescent="0.3">
      <c r="A97" s="94"/>
      <c r="B97" s="5">
        <v>8701240080</v>
      </c>
    </row>
    <row r="98" spans="1:2" x14ac:dyDescent="0.3">
      <c r="A98" s="94"/>
      <c r="B98" s="5">
        <v>8701290015</v>
      </c>
    </row>
    <row r="99" spans="1:2" x14ac:dyDescent="0.3">
      <c r="A99" s="94"/>
      <c r="B99" s="5">
        <v>8701290045</v>
      </c>
    </row>
    <row r="100" spans="1:2" x14ac:dyDescent="0.3">
      <c r="A100" s="94"/>
      <c r="B100" s="5">
        <v>8701290080</v>
      </c>
    </row>
    <row r="101" spans="1:2" x14ac:dyDescent="0.3">
      <c r="A101" s="94"/>
      <c r="B101" s="5">
        <v>8702100000</v>
      </c>
    </row>
    <row r="102" spans="1:2" x14ac:dyDescent="0.3">
      <c r="A102" s="94"/>
      <c r="B102" s="5">
        <v>8702103000</v>
      </c>
    </row>
    <row r="103" spans="1:2" x14ac:dyDescent="0.3">
      <c r="A103" s="94"/>
      <c r="B103" s="5">
        <v>8702103100</v>
      </c>
    </row>
    <row r="104" spans="1:2" x14ac:dyDescent="0.3">
      <c r="A104" s="94"/>
      <c r="B104" s="5">
        <v>8702106000</v>
      </c>
    </row>
    <row r="105" spans="1:2" x14ac:dyDescent="0.3">
      <c r="A105" s="94"/>
      <c r="B105" s="5">
        <v>8702106100</v>
      </c>
    </row>
    <row r="106" spans="1:2" x14ac:dyDescent="0.3">
      <c r="A106" s="94"/>
      <c r="B106" s="5">
        <v>8702403100</v>
      </c>
    </row>
    <row r="107" spans="1:2" x14ac:dyDescent="0.3">
      <c r="A107" s="94"/>
      <c r="B107" s="5">
        <v>8702406100</v>
      </c>
    </row>
    <row r="108" spans="1:2" x14ac:dyDescent="0.3">
      <c r="A108" s="94"/>
      <c r="B108" s="5">
        <v>8702900000</v>
      </c>
    </row>
    <row r="109" spans="1:2" x14ac:dyDescent="0.3">
      <c r="A109" s="94"/>
      <c r="B109" s="5">
        <v>8702903000</v>
      </c>
    </row>
    <row r="110" spans="1:2" x14ac:dyDescent="0.3">
      <c r="A110" s="94"/>
      <c r="B110" s="5">
        <v>8702903100</v>
      </c>
    </row>
    <row r="111" spans="1:2" x14ac:dyDescent="0.3">
      <c r="A111" s="94"/>
      <c r="B111" s="5">
        <v>8702906000</v>
      </c>
    </row>
    <row r="112" spans="1:2" x14ac:dyDescent="0.3">
      <c r="A112" s="94"/>
      <c r="B112" s="5">
        <v>8702906100</v>
      </c>
    </row>
    <row r="113" spans="1:2" x14ac:dyDescent="0.3">
      <c r="A113" s="94"/>
      <c r="B113" s="5">
        <v>8704210100</v>
      </c>
    </row>
    <row r="114" spans="1:2" x14ac:dyDescent="0.3">
      <c r="A114" s="94"/>
      <c r="B114" s="5">
        <v>8704221020</v>
      </c>
    </row>
    <row r="115" spans="1:2" x14ac:dyDescent="0.3">
      <c r="A115" s="94"/>
      <c r="B115" s="5">
        <v>8704221040</v>
      </c>
    </row>
    <row r="116" spans="1:2" x14ac:dyDescent="0.3">
      <c r="A116" s="94"/>
      <c r="B116" s="5">
        <v>8704221060</v>
      </c>
    </row>
    <row r="117" spans="1:2" x14ac:dyDescent="0.3">
      <c r="A117" s="94"/>
      <c r="B117" s="5">
        <v>8704221080</v>
      </c>
    </row>
    <row r="118" spans="1:2" x14ac:dyDescent="0.3">
      <c r="A118" s="94"/>
      <c r="B118" s="5">
        <v>8704221100</v>
      </c>
    </row>
    <row r="119" spans="1:2" x14ac:dyDescent="0.3">
      <c r="A119" s="94"/>
      <c r="B119" s="5">
        <v>8704221120</v>
      </c>
    </row>
    <row r="120" spans="1:2" x14ac:dyDescent="0.3">
      <c r="A120" s="94"/>
      <c r="B120" s="5">
        <v>8704221140</v>
      </c>
    </row>
    <row r="121" spans="1:2" x14ac:dyDescent="0.3">
      <c r="A121" s="94"/>
      <c r="B121" s="5">
        <v>8704221160</v>
      </c>
    </row>
    <row r="122" spans="1:2" x14ac:dyDescent="0.3">
      <c r="A122" s="94"/>
      <c r="B122" s="5">
        <v>8704221180</v>
      </c>
    </row>
    <row r="123" spans="1:2" x14ac:dyDescent="0.3">
      <c r="A123" s="94"/>
      <c r="B123" s="5">
        <v>8704225020</v>
      </c>
    </row>
    <row r="124" spans="1:2" x14ac:dyDescent="0.3">
      <c r="A124" s="94"/>
      <c r="B124" s="5">
        <v>8704225040</v>
      </c>
    </row>
    <row r="125" spans="1:2" x14ac:dyDescent="0.3">
      <c r="A125" s="94"/>
      <c r="B125" s="5">
        <v>8704225060</v>
      </c>
    </row>
    <row r="126" spans="1:2" x14ac:dyDescent="0.3">
      <c r="A126" s="94"/>
      <c r="B126" s="5">
        <v>8704225080</v>
      </c>
    </row>
    <row r="127" spans="1:2" x14ac:dyDescent="0.3">
      <c r="A127" s="94"/>
      <c r="B127" s="5">
        <v>8704225120</v>
      </c>
    </row>
    <row r="128" spans="1:2" x14ac:dyDescent="0.3">
      <c r="A128" s="94"/>
      <c r="B128" s="5">
        <v>8704225140</v>
      </c>
    </row>
    <row r="129" spans="1:2" x14ac:dyDescent="0.3">
      <c r="A129" s="94"/>
      <c r="B129" s="5">
        <v>8704225160</v>
      </c>
    </row>
    <row r="130" spans="1:2" x14ac:dyDescent="0.3">
      <c r="A130" s="94"/>
      <c r="B130" s="5">
        <v>8704225180</v>
      </c>
    </row>
    <row r="131" spans="1:2" x14ac:dyDescent="0.3">
      <c r="A131" s="94"/>
      <c r="B131" s="5">
        <v>8704230000</v>
      </c>
    </row>
    <row r="132" spans="1:2" x14ac:dyDescent="0.3">
      <c r="A132" s="94"/>
      <c r="B132" s="5">
        <v>8704230100</v>
      </c>
    </row>
    <row r="133" spans="1:2" x14ac:dyDescent="0.3">
      <c r="A133" s="94"/>
      <c r="B133" s="5">
        <v>8704310120</v>
      </c>
    </row>
    <row r="134" spans="1:2" x14ac:dyDescent="0.3">
      <c r="A134" s="94"/>
      <c r="B134" s="5">
        <v>8704310140</v>
      </c>
    </row>
    <row r="135" spans="1:2" x14ac:dyDescent="0.3">
      <c r="A135" s="94"/>
      <c r="B135" s="5">
        <v>8704320010</v>
      </c>
    </row>
    <row r="136" spans="1:2" x14ac:dyDescent="0.3">
      <c r="A136" s="94"/>
      <c r="B136" s="5">
        <v>8704320020</v>
      </c>
    </row>
    <row r="137" spans="1:2" x14ac:dyDescent="0.3">
      <c r="A137" s="94"/>
      <c r="B137" s="5">
        <v>8704320030</v>
      </c>
    </row>
    <row r="138" spans="1:2" x14ac:dyDescent="0.3">
      <c r="A138" s="94"/>
      <c r="B138" s="5">
        <v>8704320040</v>
      </c>
    </row>
    <row r="139" spans="1:2" x14ac:dyDescent="0.3">
      <c r="A139" s="94"/>
      <c r="B139" s="5">
        <v>8704320050</v>
      </c>
    </row>
    <row r="140" spans="1:2" x14ac:dyDescent="0.3">
      <c r="A140" s="94"/>
      <c r="B140" s="5">
        <v>8704320110</v>
      </c>
    </row>
    <row r="141" spans="1:2" x14ac:dyDescent="0.3">
      <c r="A141" s="94"/>
      <c r="B141" s="5">
        <v>8704320120</v>
      </c>
    </row>
    <row r="142" spans="1:2" x14ac:dyDescent="0.3">
      <c r="A142" s="94"/>
      <c r="B142" s="5">
        <v>8704320130</v>
      </c>
    </row>
    <row r="143" spans="1:2" x14ac:dyDescent="0.3">
      <c r="A143" s="94"/>
      <c r="B143" s="5">
        <v>8704320140</v>
      </c>
    </row>
    <row r="144" spans="1:2" x14ac:dyDescent="0.3">
      <c r="A144" s="94"/>
      <c r="B144" s="5">
        <v>8704320150</v>
      </c>
    </row>
    <row r="145" spans="1:2" x14ac:dyDescent="0.3">
      <c r="A145" s="94"/>
      <c r="B145" s="5">
        <v>8704410000</v>
      </c>
    </row>
    <row r="146" spans="1:2" x14ac:dyDescent="0.3">
      <c r="A146" s="94"/>
      <c r="B146" s="5">
        <v>8704420020</v>
      </c>
    </row>
    <row r="147" spans="1:2" x14ac:dyDescent="0.3">
      <c r="A147" s="94"/>
      <c r="B147" s="5">
        <v>8704420040</v>
      </c>
    </row>
    <row r="148" spans="1:2" x14ac:dyDescent="0.3">
      <c r="A148" s="94"/>
      <c r="B148" s="5">
        <v>8704420060</v>
      </c>
    </row>
    <row r="149" spans="1:2" x14ac:dyDescent="0.3">
      <c r="A149" s="94"/>
      <c r="B149" s="5">
        <v>8704420080</v>
      </c>
    </row>
    <row r="150" spans="1:2" x14ac:dyDescent="0.3">
      <c r="A150" s="94"/>
      <c r="B150" s="5">
        <v>8704430000</v>
      </c>
    </row>
    <row r="151" spans="1:2" x14ac:dyDescent="0.3">
      <c r="A151" s="94"/>
      <c r="B151" s="5">
        <v>8704510020</v>
      </c>
    </row>
    <row r="152" spans="1:2" x14ac:dyDescent="0.3">
      <c r="A152" s="94"/>
      <c r="B152" s="5">
        <v>8704510040</v>
      </c>
    </row>
    <row r="153" spans="1:2" x14ac:dyDescent="0.3">
      <c r="A153" s="94"/>
      <c r="B153" s="5">
        <v>8704520010</v>
      </c>
    </row>
    <row r="154" spans="1:2" x14ac:dyDescent="0.3">
      <c r="A154" s="94"/>
      <c r="B154" s="5">
        <v>8704520020</v>
      </c>
    </row>
    <row r="155" spans="1:2" x14ac:dyDescent="0.3">
      <c r="A155" s="94"/>
      <c r="B155" s="5">
        <v>8704520030</v>
      </c>
    </row>
    <row r="156" spans="1:2" x14ac:dyDescent="0.3">
      <c r="A156" s="94"/>
      <c r="B156" s="5">
        <v>8704520040</v>
      </c>
    </row>
    <row r="157" spans="1:2" x14ac:dyDescent="0.3">
      <c r="A157" s="94"/>
      <c r="B157" s="5">
        <v>8704520050</v>
      </c>
    </row>
    <row r="158" spans="1:2" x14ac:dyDescent="0.3">
      <c r="A158" s="94"/>
      <c r="B158" s="5">
        <v>8704600000</v>
      </c>
    </row>
    <row r="159" spans="1:2" x14ac:dyDescent="0.3">
      <c r="A159" s="94"/>
      <c r="B159" s="5">
        <v>8704900000</v>
      </c>
    </row>
    <row r="160" spans="1:2" x14ac:dyDescent="0.3">
      <c r="A160" s="94"/>
      <c r="B160" s="5">
        <v>8706000300</v>
      </c>
    </row>
    <row r="161" spans="1:2" x14ac:dyDescent="0.3">
      <c r="A161" s="94"/>
      <c r="B161" s="5">
        <v>8706000520</v>
      </c>
    </row>
    <row r="162" spans="1:2" x14ac:dyDescent="0.3">
      <c r="A162" s="94"/>
      <c r="B162" s="5">
        <v>8706000540</v>
      </c>
    </row>
    <row r="163" spans="1:2" x14ac:dyDescent="0.3">
      <c r="A163" s="94"/>
      <c r="B163" s="5">
        <v>8706000575</v>
      </c>
    </row>
    <row r="164" spans="1:2" x14ac:dyDescent="0.3">
      <c r="A164" s="94"/>
      <c r="B164" s="5">
        <v>8706001020</v>
      </c>
    </row>
    <row r="165" spans="1:2" x14ac:dyDescent="0.3">
      <c r="A165" s="94"/>
      <c r="B165" s="5">
        <v>8706001040</v>
      </c>
    </row>
    <row r="166" spans="1:2" ht="15" thickBot="1" x14ac:dyDescent="0.35">
      <c r="A166" s="95"/>
      <c r="B166" s="8">
        <v>8706001060</v>
      </c>
    </row>
    <row r="167" spans="1:2" x14ac:dyDescent="0.3">
      <c r="A167" s="93" t="s">
        <v>2094</v>
      </c>
      <c r="B167" s="3">
        <v>4011100010</v>
      </c>
    </row>
    <row r="168" spans="1:2" x14ac:dyDescent="0.3">
      <c r="A168" s="94"/>
      <c r="B168" s="5">
        <v>4011100050</v>
      </c>
    </row>
    <row r="169" spans="1:2" x14ac:dyDescent="0.3">
      <c r="A169" s="94"/>
      <c r="B169" s="5">
        <v>4011101000</v>
      </c>
    </row>
    <row r="170" spans="1:2" x14ac:dyDescent="0.3">
      <c r="A170" s="94"/>
      <c r="B170" s="5">
        <v>4011101010</v>
      </c>
    </row>
    <row r="171" spans="1:2" x14ac:dyDescent="0.3">
      <c r="A171" s="94"/>
      <c r="B171" s="5">
        <v>4011101020</v>
      </c>
    </row>
    <row r="172" spans="1:2" x14ac:dyDescent="0.3">
      <c r="A172" s="94"/>
      <c r="B172" s="5">
        <v>4011101030</v>
      </c>
    </row>
    <row r="173" spans="1:2" x14ac:dyDescent="0.3">
      <c r="A173" s="94"/>
      <c r="B173" s="5">
        <v>4011101040</v>
      </c>
    </row>
    <row r="174" spans="1:2" x14ac:dyDescent="0.3">
      <c r="A174" s="94"/>
      <c r="B174" s="5">
        <v>4011101050</v>
      </c>
    </row>
    <row r="175" spans="1:2" x14ac:dyDescent="0.3">
      <c r="A175" s="94"/>
      <c r="B175" s="5">
        <v>4011101060</v>
      </c>
    </row>
    <row r="176" spans="1:2" x14ac:dyDescent="0.3">
      <c r="A176" s="94"/>
      <c r="B176" s="5">
        <v>4011101070</v>
      </c>
    </row>
    <row r="177" spans="1:2" x14ac:dyDescent="0.3">
      <c r="A177" s="94"/>
      <c r="B177" s="5">
        <v>4011105000</v>
      </c>
    </row>
    <row r="178" spans="1:2" x14ac:dyDescent="0.3">
      <c r="A178" s="94"/>
      <c r="B178" s="5">
        <v>4011200005</v>
      </c>
    </row>
    <row r="179" spans="1:2" x14ac:dyDescent="0.3">
      <c r="A179" s="94"/>
      <c r="B179" s="5">
        <v>4011200010</v>
      </c>
    </row>
    <row r="180" spans="1:2" x14ac:dyDescent="0.3">
      <c r="A180" s="94"/>
      <c r="B180" s="5">
        <v>4011200015</v>
      </c>
    </row>
    <row r="181" spans="1:2" x14ac:dyDescent="0.3">
      <c r="A181" s="94"/>
      <c r="B181" s="5">
        <v>4011200020</v>
      </c>
    </row>
    <row r="182" spans="1:2" x14ac:dyDescent="0.3">
      <c r="A182" s="94"/>
      <c r="B182" s="5">
        <v>4011200025</v>
      </c>
    </row>
    <row r="183" spans="1:2" x14ac:dyDescent="0.3">
      <c r="A183" s="94"/>
      <c r="B183" s="5">
        <v>4011200030</v>
      </c>
    </row>
    <row r="184" spans="1:2" x14ac:dyDescent="0.3">
      <c r="A184" s="94"/>
      <c r="B184" s="5">
        <v>4011200035</v>
      </c>
    </row>
    <row r="185" spans="1:2" x14ac:dyDescent="0.3">
      <c r="A185" s="94"/>
      <c r="B185" s="5">
        <v>4011200050</v>
      </c>
    </row>
    <row r="186" spans="1:2" x14ac:dyDescent="0.3">
      <c r="A186" s="94"/>
      <c r="B186" s="5">
        <v>4011201005</v>
      </c>
    </row>
    <row r="187" spans="1:2" x14ac:dyDescent="0.3">
      <c r="A187" s="94"/>
      <c r="B187" s="5">
        <v>4011201015</v>
      </c>
    </row>
    <row r="188" spans="1:2" x14ac:dyDescent="0.3">
      <c r="A188" s="94"/>
      <c r="B188" s="5">
        <v>4011201025</v>
      </c>
    </row>
    <row r="189" spans="1:2" x14ac:dyDescent="0.3">
      <c r="A189" s="94"/>
      <c r="B189" s="5">
        <v>4011201035</v>
      </c>
    </row>
    <row r="190" spans="1:2" x14ac:dyDescent="0.3">
      <c r="A190" s="94"/>
      <c r="B190" s="5">
        <v>4011205010</v>
      </c>
    </row>
    <row r="191" spans="1:2" x14ac:dyDescent="0.3">
      <c r="A191" s="94"/>
      <c r="B191" s="5">
        <v>4011205020</v>
      </c>
    </row>
    <row r="192" spans="1:2" x14ac:dyDescent="0.3">
      <c r="A192" s="94"/>
      <c r="B192" s="5">
        <v>4011205030</v>
      </c>
    </row>
    <row r="193" spans="1:2" x14ac:dyDescent="0.3">
      <c r="A193" s="94"/>
      <c r="B193" s="5">
        <v>4011205050</v>
      </c>
    </row>
    <row r="194" spans="1:2" x14ac:dyDescent="0.3">
      <c r="A194" s="94"/>
      <c r="B194" s="5">
        <v>4012104005</v>
      </c>
    </row>
    <row r="195" spans="1:2" x14ac:dyDescent="0.3">
      <c r="A195" s="94"/>
      <c r="B195" s="5">
        <v>4012104015</v>
      </c>
    </row>
    <row r="196" spans="1:2" x14ac:dyDescent="0.3">
      <c r="A196" s="94"/>
      <c r="B196" s="5">
        <v>4012104025</v>
      </c>
    </row>
    <row r="197" spans="1:2" x14ac:dyDescent="0.3">
      <c r="A197" s="94"/>
      <c r="B197" s="5">
        <v>4012104035</v>
      </c>
    </row>
    <row r="198" spans="1:2" x14ac:dyDescent="0.3">
      <c r="A198" s="94"/>
      <c r="B198" s="5">
        <v>4012105005</v>
      </c>
    </row>
    <row r="199" spans="1:2" x14ac:dyDescent="0.3">
      <c r="A199" s="94"/>
      <c r="B199" s="5">
        <v>4012105009</v>
      </c>
    </row>
    <row r="200" spans="1:2" x14ac:dyDescent="0.3">
      <c r="A200" s="94"/>
      <c r="B200" s="5">
        <v>4012105015</v>
      </c>
    </row>
    <row r="201" spans="1:2" x14ac:dyDescent="0.3">
      <c r="A201" s="94"/>
      <c r="B201" s="5">
        <v>4012105019</v>
      </c>
    </row>
    <row r="202" spans="1:2" x14ac:dyDescent="0.3">
      <c r="A202" s="94"/>
      <c r="B202" s="5">
        <v>4012105025</v>
      </c>
    </row>
    <row r="203" spans="1:2" x14ac:dyDescent="0.3">
      <c r="A203" s="94"/>
      <c r="B203" s="5">
        <v>4012105029</v>
      </c>
    </row>
    <row r="204" spans="1:2" x14ac:dyDescent="0.3">
      <c r="A204" s="94"/>
      <c r="B204" s="5">
        <v>4012105035</v>
      </c>
    </row>
    <row r="205" spans="1:2" x14ac:dyDescent="0.3">
      <c r="A205" s="94"/>
      <c r="B205" s="5">
        <v>4012105050</v>
      </c>
    </row>
    <row r="206" spans="1:2" x14ac:dyDescent="0.3">
      <c r="A206" s="94"/>
      <c r="B206" s="5">
        <v>4012108009</v>
      </c>
    </row>
    <row r="207" spans="1:2" x14ac:dyDescent="0.3">
      <c r="A207" s="94"/>
      <c r="B207" s="5">
        <v>4012108019</v>
      </c>
    </row>
    <row r="208" spans="1:2" x14ac:dyDescent="0.3">
      <c r="A208" s="94"/>
      <c r="B208" s="5">
        <v>4012108029</v>
      </c>
    </row>
    <row r="209" spans="1:2" x14ac:dyDescent="0.3">
      <c r="A209" s="94"/>
      <c r="B209" s="5">
        <v>4012108050</v>
      </c>
    </row>
    <row r="210" spans="1:2" x14ac:dyDescent="0.3">
      <c r="A210" s="94"/>
      <c r="B210" s="5">
        <v>4012114000</v>
      </c>
    </row>
    <row r="211" spans="1:2" x14ac:dyDescent="0.3">
      <c r="A211" s="94"/>
      <c r="B211" s="5">
        <v>4012118000</v>
      </c>
    </row>
    <row r="212" spans="1:2" x14ac:dyDescent="0.3">
      <c r="A212" s="94"/>
      <c r="B212" s="5">
        <v>4012124015</v>
      </c>
    </row>
    <row r="213" spans="1:2" x14ac:dyDescent="0.3">
      <c r="A213" s="94"/>
      <c r="B213" s="5">
        <v>4012124025</v>
      </c>
    </row>
    <row r="214" spans="1:2" x14ac:dyDescent="0.3">
      <c r="A214" s="94"/>
      <c r="B214" s="5">
        <v>4012124035</v>
      </c>
    </row>
    <row r="215" spans="1:2" x14ac:dyDescent="0.3">
      <c r="A215" s="94"/>
      <c r="B215" s="5">
        <v>4012128019</v>
      </c>
    </row>
    <row r="216" spans="1:2" x14ac:dyDescent="0.3">
      <c r="A216" s="94"/>
      <c r="B216" s="5">
        <v>4012128029</v>
      </c>
    </row>
    <row r="217" spans="1:2" x14ac:dyDescent="0.3">
      <c r="A217" s="94"/>
      <c r="B217" s="5">
        <v>4012128050</v>
      </c>
    </row>
    <row r="218" spans="1:2" x14ac:dyDescent="0.3">
      <c r="A218" s="94"/>
      <c r="B218" s="5">
        <v>4012194000</v>
      </c>
    </row>
    <row r="219" spans="1:2" x14ac:dyDescent="0.3">
      <c r="A219" s="94"/>
      <c r="B219" s="5">
        <v>4012198000</v>
      </c>
    </row>
    <row r="220" spans="1:2" x14ac:dyDescent="0.3">
      <c r="A220" s="94"/>
      <c r="B220" s="5">
        <v>4012205000</v>
      </c>
    </row>
    <row r="221" spans="1:2" x14ac:dyDescent="0.3">
      <c r="A221" s="94"/>
      <c r="B221" s="5">
        <v>4012206000</v>
      </c>
    </row>
    <row r="222" spans="1:2" x14ac:dyDescent="0.3">
      <c r="A222" s="94"/>
      <c r="B222" s="5">
        <v>4013100010</v>
      </c>
    </row>
    <row r="223" spans="1:2" ht="15" thickBot="1" x14ac:dyDescent="0.35">
      <c r="A223" s="95"/>
      <c r="B223" s="8">
        <v>4013100020</v>
      </c>
    </row>
  </sheetData>
  <mergeCells count="3">
    <mergeCell ref="A2:A79"/>
    <mergeCell ref="A80:A166"/>
    <mergeCell ref="A167:A22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DB7B9-EF1E-4AD5-AFC2-BECDC6D601CB}">
  <dimension ref="A1:B6"/>
  <sheetViews>
    <sheetView workbookViewId="0">
      <selection activeCell="X41" sqref="X41"/>
    </sheetView>
  </sheetViews>
  <sheetFormatPr defaultRowHeight="14.4" x14ac:dyDescent="0.3"/>
  <sheetData>
    <row r="1" spans="1:2" ht="15" thickBot="1" x14ac:dyDescent="0.35">
      <c r="A1" s="9" t="s">
        <v>2091</v>
      </c>
      <c r="B1" s="10" t="s">
        <v>301</v>
      </c>
    </row>
    <row r="2" spans="1:2" x14ac:dyDescent="0.3">
      <c r="A2" s="96" t="s">
        <v>2139</v>
      </c>
      <c r="B2" s="3">
        <v>24022000</v>
      </c>
    </row>
    <row r="3" spans="1:2" x14ac:dyDescent="0.3">
      <c r="A3" s="97"/>
      <c r="B3" s="5">
        <v>24022001</v>
      </c>
    </row>
    <row r="4" spans="1:2" x14ac:dyDescent="0.3">
      <c r="A4" s="97"/>
      <c r="B4" s="5">
        <v>24022002</v>
      </c>
    </row>
    <row r="5" spans="1:2" x14ac:dyDescent="0.3">
      <c r="A5" s="97"/>
      <c r="B5" s="5">
        <v>24022003</v>
      </c>
    </row>
    <row r="6" spans="1:2" ht="15" thickBot="1" x14ac:dyDescent="0.35">
      <c r="A6" s="98"/>
      <c r="B6" s="8">
        <v>24029000</v>
      </c>
    </row>
  </sheetData>
  <mergeCells count="1">
    <mergeCell ref="A2:A6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818BF-8BF9-4B48-972E-45EBEE9F2FC0}">
  <dimension ref="A1:M71"/>
  <sheetViews>
    <sheetView zoomScale="85" zoomScaleNormal="85" workbookViewId="0">
      <selection activeCell="G50" sqref="G50"/>
    </sheetView>
  </sheetViews>
  <sheetFormatPr defaultRowHeight="14.4" x14ac:dyDescent="0.3"/>
  <cols>
    <col min="1" max="1" width="24.109375" customWidth="1"/>
    <col min="2" max="2" width="22.5546875" bestFit="1" customWidth="1"/>
    <col min="3" max="3" width="23.6640625" customWidth="1"/>
    <col min="4" max="5" width="18.88671875" bestFit="1" customWidth="1"/>
    <col min="6" max="6" width="24.109375" customWidth="1"/>
    <col min="7" max="7" width="23.33203125" bestFit="1" customWidth="1"/>
    <col min="8" max="8" width="12" bestFit="1" customWidth="1"/>
    <col min="9" max="9" width="10.6640625" bestFit="1" customWidth="1"/>
    <col min="10" max="10" width="17.44140625" bestFit="1" customWidth="1"/>
    <col min="11" max="11" width="12.33203125" bestFit="1" customWidth="1"/>
    <col min="12" max="12" width="23" bestFit="1" customWidth="1"/>
    <col min="13" max="13" width="13.88671875" bestFit="1" customWidth="1"/>
  </cols>
  <sheetData>
    <row r="1" spans="1:13" ht="15" thickBot="1" x14ac:dyDescent="0.35">
      <c r="A1" s="112" t="s">
        <v>2095</v>
      </c>
      <c r="B1" s="105" t="s">
        <v>2096</v>
      </c>
      <c r="C1" s="106"/>
      <c r="D1" s="106"/>
      <c r="E1" s="107"/>
      <c r="F1" s="110" t="s">
        <v>2097</v>
      </c>
      <c r="G1" s="108" t="s">
        <v>2098</v>
      </c>
      <c r="H1" s="108"/>
      <c r="I1" s="108"/>
      <c r="J1" s="108"/>
      <c r="K1" s="108"/>
      <c r="L1" s="108"/>
      <c r="M1" s="109"/>
    </row>
    <row r="2" spans="1:13" ht="15" thickBot="1" x14ac:dyDescent="0.35">
      <c r="A2" s="113"/>
      <c r="B2" s="23" t="s">
        <v>2099</v>
      </c>
      <c r="C2" s="23" t="s">
        <v>2100</v>
      </c>
      <c r="D2" s="23" t="s">
        <v>2101</v>
      </c>
      <c r="E2" s="10" t="s">
        <v>2102</v>
      </c>
      <c r="F2" s="111"/>
      <c r="G2" s="23" t="s">
        <v>2103</v>
      </c>
      <c r="H2" s="23" t="s">
        <v>124</v>
      </c>
      <c r="I2" s="23" t="s">
        <v>126</v>
      </c>
      <c r="J2" s="23" t="s">
        <v>121</v>
      </c>
      <c r="K2" s="23" t="s">
        <v>119</v>
      </c>
      <c r="L2" s="23" t="s">
        <v>117</v>
      </c>
      <c r="M2" s="23" t="s">
        <v>128</v>
      </c>
    </row>
    <row r="3" spans="1:13" x14ac:dyDescent="0.3">
      <c r="A3" s="20">
        <v>2000</v>
      </c>
      <c r="B3" s="21">
        <v>4478497</v>
      </c>
      <c r="C3" s="21">
        <v>4490967</v>
      </c>
      <c r="D3" s="21">
        <v>1298038</v>
      </c>
      <c r="E3" s="5">
        <v>938154</v>
      </c>
      <c r="F3" s="21">
        <f t="shared" ref="F3:F6" si="0">(B3/$B$8)*$F$8</f>
        <v>1955176.5652214121</v>
      </c>
      <c r="G3" s="21">
        <f t="shared" ref="G3:G23" si="1">$B$25*12*D3</f>
        <v>280376208</v>
      </c>
      <c r="H3" s="21">
        <f t="shared" ref="H3:H15" si="2">(C3/$C$17)*$H$17</f>
        <v>524871821.08775908</v>
      </c>
      <c r="I3" s="21">
        <f t="shared" ref="I3:I23" si="3">$B$28*D3</f>
        <v>89564622</v>
      </c>
      <c r="J3" s="20">
        <f t="shared" ref="J3:J23" si="4">$B$29*G3</f>
        <v>98131672.799999997</v>
      </c>
      <c r="K3" s="20">
        <f t="shared" ref="K3:K23" si="5">$B$30*B3</f>
        <v>362758257</v>
      </c>
      <c r="L3" s="20">
        <f t="shared" ref="L3:L23" si="6">$B$31*12*F3</f>
        <v>46924237.565313891</v>
      </c>
      <c r="M3" s="20">
        <f t="shared" ref="M3:M23" si="7">$B$32*$B$33*E3*12</f>
        <v>125637583.68000001</v>
      </c>
    </row>
    <row r="4" spans="1:13" x14ac:dyDescent="0.3">
      <c r="A4" s="21">
        <v>2001</v>
      </c>
      <c r="B4" s="21">
        <v>4503436</v>
      </c>
      <c r="C4" s="21">
        <v>4513751</v>
      </c>
      <c r="D4" s="21">
        <v>1300718</v>
      </c>
      <c r="E4" s="5">
        <v>937450</v>
      </c>
      <c r="F4" s="21">
        <f t="shared" si="0"/>
        <v>1966064.1796063401</v>
      </c>
      <c r="G4" s="21">
        <f t="shared" si="1"/>
        <v>280955088</v>
      </c>
      <c r="H4" s="21">
        <f t="shared" si="2"/>
        <v>527534650.62350565</v>
      </c>
      <c r="I4" s="21">
        <f t="shared" si="3"/>
        <v>89749542</v>
      </c>
      <c r="J4" s="21">
        <f t="shared" si="4"/>
        <v>98334280.799999997</v>
      </c>
      <c r="K4" s="21">
        <f t="shared" si="5"/>
        <v>364778316</v>
      </c>
      <c r="L4" s="21">
        <f t="shared" si="6"/>
        <v>47185540.310552165</v>
      </c>
      <c r="M4" s="21">
        <f t="shared" si="7"/>
        <v>125543304</v>
      </c>
    </row>
    <row r="5" spans="1:13" x14ac:dyDescent="0.3">
      <c r="A5" s="21">
        <v>2002</v>
      </c>
      <c r="B5" s="21">
        <v>4524066</v>
      </c>
      <c r="C5" s="21">
        <v>4538159</v>
      </c>
      <c r="D5" s="21">
        <v>1301336</v>
      </c>
      <c r="E5" s="5">
        <v>938008</v>
      </c>
      <c r="F5" s="21">
        <f t="shared" si="0"/>
        <v>1975070.6146984075</v>
      </c>
      <c r="G5" s="21">
        <f t="shared" si="1"/>
        <v>281088576</v>
      </c>
      <c r="H5" s="21">
        <f t="shared" si="2"/>
        <v>530387281.56225681</v>
      </c>
      <c r="I5" s="21">
        <f t="shared" si="3"/>
        <v>89792184</v>
      </c>
      <c r="J5" s="21">
        <f t="shared" si="4"/>
        <v>98381001.599999994</v>
      </c>
      <c r="K5" s="21">
        <f t="shared" si="5"/>
        <v>366449346</v>
      </c>
      <c r="L5" s="21">
        <f t="shared" si="6"/>
        <v>47401694.752761781</v>
      </c>
      <c r="M5" s="21">
        <f t="shared" si="7"/>
        <v>125618031.35999998</v>
      </c>
    </row>
    <row r="6" spans="1:13" x14ac:dyDescent="0.3">
      <c r="A6" s="21">
        <v>2003</v>
      </c>
      <c r="B6" s="21">
        <v>4552252</v>
      </c>
      <c r="C6" s="21">
        <v>4564855</v>
      </c>
      <c r="D6" s="21">
        <v>1307753</v>
      </c>
      <c r="E6" s="5">
        <v>940080</v>
      </c>
      <c r="F6" s="21">
        <f t="shared" si="0"/>
        <v>1987375.7712425184</v>
      </c>
      <c r="G6" s="21">
        <f t="shared" si="1"/>
        <v>282474648</v>
      </c>
      <c r="H6" s="21">
        <f t="shared" si="2"/>
        <v>533507317.43331945</v>
      </c>
      <c r="I6" s="21">
        <f t="shared" si="3"/>
        <v>90234957</v>
      </c>
      <c r="J6" s="21">
        <f t="shared" si="4"/>
        <v>98866126.799999997</v>
      </c>
      <c r="K6" s="21">
        <f t="shared" si="5"/>
        <v>368732412</v>
      </c>
      <c r="L6" s="21">
        <f t="shared" si="6"/>
        <v>47697018.509820446</v>
      </c>
      <c r="M6" s="21">
        <f t="shared" si="7"/>
        <v>125895513.60000001</v>
      </c>
    </row>
    <row r="7" spans="1:13" x14ac:dyDescent="0.3">
      <c r="A7" s="21">
        <v>2004</v>
      </c>
      <c r="B7" s="21">
        <v>4577457</v>
      </c>
      <c r="C7" s="21">
        <v>4591910</v>
      </c>
      <c r="D7" s="21">
        <v>1313174</v>
      </c>
      <c r="E7" s="5">
        <v>939280</v>
      </c>
      <c r="F7" s="21">
        <f>(B7/$B$8)*$F$8</f>
        <v>1998379.5131957685</v>
      </c>
      <c r="G7" s="21">
        <f t="shared" si="1"/>
        <v>283645584</v>
      </c>
      <c r="H7" s="21">
        <f t="shared" si="2"/>
        <v>536669310.63423347</v>
      </c>
      <c r="I7" s="21">
        <f t="shared" si="3"/>
        <v>90609006</v>
      </c>
      <c r="J7" s="21">
        <f t="shared" si="4"/>
        <v>99275954.399999991</v>
      </c>
      <c r="K7" s="21">
        <f t="shared" si="5"/>
        <v>370774017</v>
      </c>
      <c r="L7" s="21">
        <f t="shared" si="6"/>
        <v>47961108.316698447</v>
      </c>
      <c r="M7" s="21">
        <f t="shared" si="7"/>
        <v>125788377.60000001</v>
      </c>
    </row>
    <row r="8" spans="1:13" x14ac:dyDescent="0.3">
      <c r="A8" s="21">
        <v>2005</v>
      </c>
      <c r="B8" s="21">
        <v>4606363</v>
      </c>
      <c r="C8" s="21">
        <v>4623291</v>
      </c>
      <c r="D8" s="21">
        <v>1319066</v>
      </c>
      <c r="E8" s="5">
        <v>939286</v>
      </c>
      <c r="F8" s="21">
        <v>2010999</v>
      </c>
      <c r="G8" s="21">
        <f t="shared" si="1"/>
        <v>284918256</v>
      </c>
      <c r="H8" s="21">
        <f t="shared" si="2"/>
        <v>540336895.50349545</v>
      </c>
      <c r="I8" s="21">
        <f t="shared" si="3"/>
        <v>91015554</v>
      </c>
      <c r="J8" s="21">
        <f t="shared" si="4"/>
        <v>99721389.599999994</v>
      </c>
      <c r="K8" s="21">
        <f t="shared" si="5"/>
        <v>373115403</v>
      </c>
      <c r="L8" s="21">
        <f t="shared" si="6"/>
        <v>48263976</v>
      </c>
      <c r="M8" s="21">
        <f t="shared" si="7"/>
        <v>125789181.12</v>
      </c>
    </row>
    <row r="9" spans="1:13" x14ac:dyDescent="0.3">
      <c r="A9" s="21">
        <v>2006</v>
      </c>
      <c r="B9" s="21">
        <v>4640219</v>
      </c>
      <c r="C9" s="21">
        <v>4660677</v>
      </c>
      <c r="D9" s="21">
        <v>1326742</v>
      </c>
      <c r="E9" s="5">
        <v>940622</v>
      </c>
      <c r="F9" s="21">
        <v>2036890</v>
      </c>
      <c r="G9" s="21">
        <f t="shared" si="1"/>
        <v>286576272</v>
      </c>
      <c r="H9" s="21">
        <f t="shared" si="2"/>
        <v>544706301.44729042</v>
      </c>
      <c r="I9" s="21">
        <f t="shared" si="3"/>
        <v>91545198</v>
      </c>
      <c r="J9" s="21">
        <f t="shared" si="4"/>
        <v>100301695.19999999</v>
      </c>
      <c r="K9" s="21">
        <f t="shared" si="5"/>
        <v>375857739</v>
      </c>
      <c r="L9" s="21">
        <f t="shared" si="6"/>
        <v>48885360</v>
      </c>
      <c r="M9" s="21">
        <f t="shared" si="7"/>
        <v>125968098.23999999</v>
      </c>
    </row>
    <row r="10" spans="1:13" x14ac:dyDescent="0.3">
      <c r="A10" s="21">
        <v>2007</v>
      </c>
      <c r="B10" s="21">
        <v>4681134</v>
      </c>
      <c r="C10" s="21">
        <v>4709153</v>
      </c>
      <c r="D10" s="21">
        <v>1336187</v>
      </c>
      <c r="E10" s="5">
        <v>942503</v>
      </c>
      <c r="F10" s="21">
        <v>2064841</v>
      </c>
      <c r="G10" s="21">
        <f t="shared" si="1"/>
        <v>288616392</v>
      </c>
      <c r="H10" s="21">
        <f t="shared" si="2"/>
        <v>550371826.57785809</v>
      </c>
      <c r="I10" s="21">
        <f t="shared" si="3"/>
        <v>92196903</v>
      </c>
      <c r="J10" s="21">
        <f t="shared" si="4"/>
        <v>101015737.19999999</v>
      </c>
      <c r="K10" s="21">
        <f t="shared" si="5"/>
        <v>379171854</v>
      </c>
      <c r="L10" s="21">
        <f t="shared" si="6"/>
        <v>49556184</v>
      </c>
      <c r="M10" s="21">
        <f t="shared" si="7"/>
        <v>126220001.76000001</v>
      </c>
    </row>
    <row r="11" spans="1:13" x14ac:dyDescent="0.3">
      <c r="A11" s="21">
        <v>2008</v>
      </c>
      <c r="B11" s="21">
        <v>4737171</v>
      </c>
      <c r="C11" s="21">
        <v>4768212</v>
      </c>
      <c r="D11" s="21">
        <v>1348767</v>
      </c>
      <c r="E11" s="5">
        <v>950043</v>
      </c>
      <c r="F11" s="21">
        <v>2104531</v>
      </c>
      <c r="G11" s="21">
        <f t="shared" si="1"/>
        <v>291333672</v>
      </c>
      <c r="H11" s="21">
        <f t="shared" si="2"/>
        <v>557274216.39315224</v>
      </c>
      <c r="I11" s="21">
        <f t="shared" si="3"/>
        <v>93064923</v>
      </c>
      <c r="J11" s="21">
        <f t="shared" si="4"/>
        <v>101966785.19999999</v>
      </c>
      <c r="K11" s="21">
        <f t="shared" si="5"/>
        <v>383710851</v>
      </c>
      <c r="L11" s="21">
        <f t="shared" si="6"/>
        <v>50508744</v>
      </c>
      <c r="M11" s="21">
        <f t="shared" si="7"/>
        <v>127229758.56</v>
      </c>
    </row>
    <row r="12" spans="1:13" x14ac:dyDescent="0.3">
      <c r="A12" s="21">
        <v>2009</v>
      </c>
      <c r="B12" s="21">
        <v>4799252</v>
      </c>
      <c r="C12" s="21">
        <v>4828726</v>
      </c>
      <c r="D12" s="21">
        <v>1364237</v>
      </c>
      <c r="E12" s="5">
        <v>961353</v>
      </c>
      <c r="F12" s="21">
        <v>2142638</v>
      </c>
      <c r="G12" s="21">
        <f t="shared" si="1"/>
        <v>294675192</v>
      </c>
      <c r="H12" s="21">
        <f t="shared" si="2"/>
        <v>564346656.11076868</v>
      </c>
      <c r="I12" s="21">
        <f t="shared" si="3"/>
        <v>94132353</v>
      </c>
      <c r="J12" s="21">
        <f t="shared" si="4"/>
        <v>103136317.19999999</v>
      </c>
      <c r="K12" s="21">
        <f t="shared" si="5"/>
        <v>388739412</v>
      </c>
      <c r="L12" s="21">
        <f t="shared" si="6"/>
        <v>51423312</v>
      </c>
      <c r="M12" s="21">
        <f t="shared" si="7"/>
        <v>128744393.76000001</v>
      </c>
    </row>
    <row r="13" spans="1:13" x14ac:dyDescent="0.3">
      <c r="A13" s="21">
        <v>2010</v>
      </c>
      <c r="B13" s="21">
        <v>4858199</v>
      </c>
      <c r="C13" s="21">
        <v>4889252</v>
      </c>
      <c r="D13" s="21">
        <v>1379138</v>
      </c>
      <c r="E13" s="5">
        <v>973480</v>
      </c>
      <c r="F13" s="21">
        <v>2170893</v>
      </c>
      <c r="G13" s="21">
        <f t="shared" si="1"/>
        <v>297893808</v>
      </c>
      <c r="H13" s="21">
        <f t="shared" si="2"/>
        <v>571420498.30180633</v>
      </c>
      <c r="I13" s="21">
        <f t="shared" si="3"/>
        <v>95160522</v>
      </c>
      <c r="J13" s="21">
        <f t="shared" si="4"/>
        <v>104262832.8</v>
      </c>
      <c r="K13" s="21">
        <f t="shared" si="5"/>
        <v>393514119</v>
      </c>
      <c r="L13" s="21">
        <f t="shared" si="6"/>
        <v>52101432</v>
      </c>
      <c r="M13" s="21">
        <f t="shared" si="7"/>
        <v>130368441.60000001</v>
      </c>
    </row>
    <row r="14" spans="1:13" x14ac:dyDescent="0.3">
      <c r="A14" s="21">
        <v>2011</v>
      </c>
      <c r="B14" s="21">
        <v>4920305</v>
      </c>
      <c r="C14" s="21">
        <v>4953088</v>
      </c>
      <c r="D14" s="21">
        <v>1393945</v>
      </c>
      <c r="E14" s="5">
        <v>987697</v>
      </c>
      <c r="F14" s="21">
        <v>2201787</v>
      </c>
      <c r="G14" s="21">
        <f t="shared" si="1"/>
        <v>301092120</v>
      </c>
      <c r="H14" s="21">
        <f t="shared" si="2"/>
        <v>578881189.41152906</v>
      </c>
      <c r="I14" s="21">
        <f t="shared" si="3"/>
        <v>96182205</v>
      </c>
      <c r="J14" s="21">
        <f t="shared" si="4"/>
        <v>105382242</v>
      </c>
      <c r="K14" s="21">
        <f t="shared" si="5"/>
        <v>398544705</v>
      </c>
      <c r="L14" s="21">
        <f t="shared" si="6"/>
        <v>52842888</v>
      </c>
      <c r="M14" s="21">
        <f t="shared" si="7"/>
        <v>132272382.23999999</v>
      </c>
    </row>
    <row r="15" spans="1:13" x14ac:dyDescent="0.3">
      <c r="A15" s="21">
        <v>2012</v>
      </c>
      <c r="B15" s="21">
        <v>4985870</v>
      </c>
      <c r="C15" s="21">
        <v>5018573</v>
      </c>
      <c r="D15" s="21">
        <v>1408608</v>
      </c>
      <c r="E15" s="5">
        <v>1001844</v>
      </c>
      <c r="F15" s="21">
        <v>2226046</v>
      </c>
      <c r="G15" s="21">
        <f t="shared" si="1"/>
        <v>304259328</v>
      </c>
      <c r="H15" s="21">
        <f t="shared" si="2"/>
        <v>586534603.74388373</v>
      </c>
      <c r="I15" s="21">
        <f t="shared" si="3"/>
        <v>97193952</v>
      </c>
      <c r="J15" s="21">
        <f t="shared" si="4"/>
        <v>106490764.8</v>
      </c>
      <c r="K15" s="21">
        <f t="shared" si="5"/>
        <v>403855470</v>
      </c>
      <c r="L15" s="21">
        <f t="shared" si="6"/>
        <v>53425104</v>
      </c>
      <c r="M15" s="21">
        <f t="shared" si="7"/>
        <v>134166948.48000002</v>
      </c>
    </row>
    <row r="16" spans="1:13" x14ac:dyDescent="0.3">
      <c r="A16" s="21">
        <v>2013</v>
      </c>
      <c r="B16" s="21">
        <v>5051275</v>
      </c>
      <c r="C16" s="21">
        <v>5079623</v>
      </c>
      <c r="D16" s="21">
        <v>1424576</v>
      </c>
      <c r="E16" s="5">
        <v>1015555</v>
      </c>
      <c r="F16" s="21">
        <v>2258794</v>
      </c>
      <c r="G16" s="21">
        <f t="shared" si="1"/>
        <v>307708416</v>
      </c>
      <c r="H16" s="21">
        <f>(C16/$C$17)*$H$17</f>
        <v>593669687.2743144</v>
      </c>
      <c r="I16" s="21">
        <f t="shared" si="3"/>
        <v>98295744</v>
      </c>
      <c r="J16" s="21">
        <f t="shared" si="4"/>
        <v>107697945.59999999</v>
      </c>
      <c r="K16" s="21">
        <f t="shared" si="5"/>
        <v>409153275</v>
      </c>
      <c r="L16" s="21">
        <f t="shared" si="6"/>
        <v>54211056</v>
      </c>
      <c r="M16" s="21">
        <f t="shared" si="7"/>
        <v>136003125.60000002</v>
      </c>
    </row>
    <row r="17" spans="1:13" x14ac:dyDescent="0.3">
      <c r="A17" s="21">
        <v>2014</v>
      </c>
      <c r="B17" s="21">
        <v>5109056</v>
      </c>
      <c r="C17" s="21">
        <v>5137232</v>
      </c>
      <c r="D17" s="21">
        <v>1437295</v>
      </c>
      <c r="E17" s="5">
        <v>1026814</v>
      </c>
      <c r="F17" s="21">
        <v>2286445</v>
      </c>
      <c r="G17" s="21">
        <f t="shared" si="1"/>
        <v>310455720</v>
      </c>
      <c r="H17" s="21">
        <f>B27</f>
        <v>600402611.55121171</v>
      </c>
      <c r="I17" s="21">
        <f t="shared" si="3"/>
        <v>99173355</v>
      </c>
      <c r="J17" s="21">
        <f t="shared" si="4"/>
        <v>108659502</v>
      </c>
      <c r="K17" s="21">
        <f t="shared" si="5"/>
        <v>413833536</v>
      </c>
      <c r="L17" s="21">
        <f t="shared" si="6"/>
        <v>54874680</v>
      </c>
      <c r="M17" s="21">
        <f t="shared" si="7"/>
        <v>137510930.88</v>
      </c>
    </row>
    <row r="18" spans="1:13" x14ac:dyDescent="0.3">
      <c r="A18" s="21">
        <v>2015</v>
      </c>
      <c r="B18" s="21">
        <v>5165802</v>
      </c>
      <c r="C18" s="21">
        <v>5188607</v>
      </c>
      <c r="D18" s="21">
        <v>1448396</v>
      </c>
      <c r="E18" s="5">
        <v>1035891</v>
      </c>
      <c r="F18" s="21">
        <v>2316647</v>
      </c>
      <c r="G18" s="21">
        <f t="shared" si="1"/>
        <v>312853536</v>
      </c>
      <c r="H18" s="21">
        <f t="shared" ref="H18:H23" si="8">(C18/$C$17)*$H$17</f>
        <v>606406950.88578784</v>
      </c>
      <c r="I18" s="21">
        <f t="shared" si="3"/>
        <v>99939324</v>
      </c>
      <c r="J18" s="21">
        <f t="shared" si="4"/>
        <v>109498737.59999999</v>
      </c>
      <c r="K18" s="21">
        <f t="shared" si="5"/>
        <v>418429962</v>
      </c>
      <c r="L18" s="21">
        <f t="shared" si="6"/>
        <v>55599528</v>
      </c>
      <c r="M18" s="21">
        <f t="shared" si="7"/>
        <v>138726522.72</v>
      </c>
    </row>
    <row r="19" spans="1:13" x14ac:dyDescent="0.3">
      <c r="A19" s="21">
        <v>2016</v>
      </c>
      <c r="B19" s="21">
        <v>5213985</v>
      </c>
      <c r="C19" s="21">
        <v>5234519</v>
      </c>
      <c r="D19" s="21">
        <v>1457404</v>
      </c>
      <c r="E19" s="5">
        <v>1041863</v>
      </c>
      <c r="F19" s="21">
        <v>2348797</v>
      </c>
      <c r="G19" s="21">
        <f t="shared" si="1"/>
        <v>314799264</v>
      </c>
      <c r="H19" s="21">
        <f t="shared" si="8"/>
        <v>611772814.19535601</v>
      </c>
      <c r="I19" s="21">
        <f t="shared" si="3"/>
        <v>100560876</v>
      </c>
      <c r="J19" s="21">
        <f t="shared" si="4"/>
        <v>110179742.39999999</v>
      </c>
      <c r="K19" s="21">
        <f t="shared" si="5"/>
        <v>422332785</v>
      </c>
      <c r="L19" s="21">
        <f t="shared" si="6"/>
        <v>56371128</v>
      </c>
      <c r="M19" s="21">
        <f t="shared" si="7"/>
        <v>139526292.96000001</v>
      </c>
    </row>
    <row r="20" spans="1:13" x14ac:dyDescent="0.3">
      <c r="A20" s="21">
        <v>2017</v>
      </c>
      <c r="B20" s="21">
        <v>5258317</v>
      </c>
      <c r="C20" s="21">
        <v>5276968</v>
      </c>
      <c r="D20" s="21">
        <v>1464949</v>
      </c>
      <c r="E20" s="5">
        <v>1046427</v>
      </c>
      <c r="F20" s="21">
        <v>2376971</v>
      </c>
      <c r="G20" s="21">
        <f t="shared" si="1"/>
        <v>316428984</v>
      </c>
      <c r="H20" s="21">
        <f t="shared" si="8"/>
        <v>616733947.05011857</v>
      </c>
      <c r="I20" s="21">
        <f t="shared" si="3"/>
        <v>101081481</v>
      </c>
      <c r="J20" s="21">
        <f t="shared" si="4"/>
        <v>110750144.39999999</v>
      </c>
      <c r="K20" s="21">
        <f t="shared" si="5"/>
        <v>425923677</v>
      </c>
      <c r="L20" s="21">
        <f t="shared" si="6"/>
        <v>57047304</v>
      </c>
      <c r="M20" s="21">
        <f t="shared" si="7"/>
        <v>140137503.84</v>
      </c>
    </row>
    <row r="21" spans="1:13" x14ac:dyDescent="0.3">
      <c r="A21" s="21">
        <v>2018</v>
      </c>
      <c r="B21" s="21">
        <v>5295619</v>
      </c>
      <c r="C21" s="21">
        <v>5311916</v>
      </c>
      <c r="D21" s="21">
        <v>1471458</v>
      </c>
      <c r="E21" s="5">
        <v>1049478</v>
      </c>
      <c r="F21" s="21">
        <v>2409257</v>
      </c>
      <c r="G21" s="21">
        <f t="shared" si="1"/>
        <v>317834928</v>
      </c>
      <c r="H21" s="21">
        <f t="shared" si="8"/>
        <v>620818417.14383662</v>
      </c>
      <c r="I21" s="21">
        <f t="shared" si="3"/>
        <v>101530602</v>
      </c>
      <c r="J21" s="21">
        <f t="shared" si="4"/>
        <v>111242224.8</v>
      </c>
      <c r="K21" s="21">
        <f t="shared" si="5"/>
        <v>428945139</v>
      </c>
      <c r="L21" s="21">
        <f t="shared" si="6"/>
        <v>57822168</v>
      </c>
      <c r="M21" s="21">
        <f t="shared" si="7"/>
        <v>140546093.75999999</v>
      </c>
    </row>
    <row r="22" spans="1:13" x14ac:dyDescent="0.3">
      <c r="A22" s="21">
        <v>2019</v>
      </c>
      <c r="B22" s="21">
        <v>5328212</v>
      </c>
      <c r="C22" s="21">
        <v>5347896</v>
      </c>
      <c r="D22" s="21">
        <v>1477261</v>
      </c>
      <c r="E22" s="5">
        <v>1050927</v>
      </c>
      <c r="F22" s="21">
        <v>2439242</v>
      </c>
      <c r="G22" s="21">
        <f t="shared" si="1"/>
        <v>319088376</v>
      </c>
      <c r="H22" s="21">
        <f t="shared" si="8"/>
        <v>625023499.95177925</v>
      </c>
      <c r="I22" s="21">
        <f t="shared" si="3"/>
        <v>101931009</v>
      </c>
      <c r="J22" s="21">
        <f t="shared" si="4"/>
        <v>111680931.59999999</v>
      </c>
      <c r="K22" s="21">
        <f t="shared" si="5"/>
        <v>431585172</v>
      </c>
      <c r="L22" s="21">
        <f t="shared" si="6"/>
        <v>58541808</v>
      </c>
      <c r="M22" s="21">
        <f t="shared" si="7"/>
        <v>140740143.84</v>
      </c>
    </row>
    <row r="23" spans="1:13" ht="15" thickBot="1" x14ac:dyDescent="0.35">
      <c r="A23" s="22">
        <v>2020</v>
      </c>
      <c r="B23" s="22">
        <v>5367580</v>
      </c>
      <c r="C23" s="22">
        <v>5379475</v>
      </c>
      <c r="D23" s="22">
        <v>1483574</v>
      </c>
      <c r="E23" s="8">
        <v>1053850</v>
      </c>
      <c r="F23" s="22">
        <v>2475168</v>
      </c>
      <c r="G23" s="22">
        <f t="shared" si="1"/>
        <v>320451984</v>
      </c>
      <c r="H23" s="22">
        <f t="shared" si="8"/>
        <v>628714225.63249135</v>
      </c>
      <c r="I23" s="22">
        <f t="shared" si="3"/>
        <v>102366606</v>
      </c>
      <c r="J23" s="22">
        <f t="shared" si="4"/>
        <v>112158194.39999999</v>
      </c>
      <c r="K23" s="22">
        <f t="shared" si="5"/>
        <v>434773980</v>
      </c>
      <c r="L23" s="22">
        <f t="shared" si="6"/>
        <v>59404032</v>
      </c>
      <c r="M23" s="22">
        <f t="shared" si="7"/>
        <v>141131592</v>
      </c>
    </row>
    <row r="24" spans="1:13" ht="15" thickBot="1" x14ac:dyDescent="0.35"/>
    <row r="25" spans="1:13" x14ac:dyDescent="0.3">
      <c r="A25" s="17" t="s">
        <v>2104</v>
      </c>
      <c r="B25" s="3">
        <v>18</v>
      </c>
    </row>
    <row r="26" spans="1:13" x14ac:dyDescent="0.3">
      <c r="A26" s="18" t="s">
        <v>2105</v>
      </c>
      <c r="B26" s="5">
        <v>60000000000</v>
      </c>
    </row>
    <row r="27" spans="1:13" x14ac:dyDescent="0.3">
      <c r="A27" s="18" t="s">
        <v>2106</v>
      </c>
      <c r="B27" s="5">
        <f>B26*(5137232/513378713)</f>
        <v>600402611.55121171</v>
      </c>
    </row>
    <row r="28" spans="1:13" x14ac:dyDescent="0.3">
      <c r="A28" s="18" t="s">
        <v>2107</v>
      </c>
      <c r="B28" s="5">
        <v>69</v>
      </c>
    </row>
    <row r="29" spans="1:13" x14ac:dyDescent="0.3">
      <c r="A29" s="18" t="s">
        <v>2108</v>
      </c>
      <c r="B29" s="5">
        <v>0.35</v>
      </c>
    </row>
    <row r="30" spans="1:13" x14ac:dyDescent="0.3">
      <c r="A30" s="18" t="s">
        <v>2109</v>
      </c>
      <c r="B30" s="5">
        <v>81</v>
      </c>
    </row>
    <row r="31" spans="1:13" x14ac:dyDescent="0.3">
      <c r="A31" s="18" t="s">
        <v>2110</v>
      </c>
      <c r="B31" s="5">
        <v>2</v>
      </c>
    </row>
    <row r="32" spans="1:13" x14ac:dyDescent="0.3">
      <c r="A32" s="18" t="s">
        <v>2111</v>
      </c>
      <c r="B32" s="5">
        <v>0.62</v>
      </c>
    </row>
    <row r="33" spans="1:9" ht="15" thickBot="1" x14ac:dyDescent="0.35">
      <c r="A33" s="19" t="s">
        <v>2112</v>
      </c>
      <c r="B33" s="8">
        <v>18</v>
      </c>
    </row>
    <row r="35" spans="1:9" ht="15" thickBot="1" x14ac:dyDescent="0.35"/>
    <row r="36" spans="1:9" ht="15" thickBot="1" x14ac:dyDescent="0.35">
      <c r="A36" s="24" t="s">
        <v>2113</v>
      </c>
      <c r="B36" s="24" t="s">
        <v>2114</v>
      </c>
      <c r="C36" s="25" t="s">
        <v>2115</v>
      </c>
      <c r="D36" s="26" t="s">
        <v>2116</v>
      </c>
      <c r="E36" s="27" t="s">
        <v>2117</v>
      </c>
      <c r="F36" s="1"/>
      <c r="G36" s="1"/>
      <c r="H36" s="1"/>
      <c r="I36" s="1"/>
    </row>
    <row r="37" spans="1:9" x14ac:dyDescent="0.3">
      <c r="A37" s="40" t="s">
        <v>122</v>
      </c>
      <c r="B37" s="28">
        <f>(2+2.7)/2</f>
        <v>2.35</v>
      </c>
      <c r="C37" s="29">
        <f>(0.04+0.05)/2</f>
        <v>4.4999999999999998E-2</v>
      </c>
      <c r="D37" s="30">
        <f>(0.02+0.04)/2</f>
        <v>0.03</v>
      </c>
      <c r="E37" s="31">
        <f>0.05/2</f>
        <v>2.5000000000000001E-2</v>
      </c>
      <c r="F37" s="1"/>
      <c r="G37" s="1"/>
      <c r="H37" s="1"/>
      <c r="I37" s="1"/>
    </row>
    <row r="38" spans="1:9" x14ac:dyDescent="0.3">
      <c r="A38" s="40" t="s">
        <v>124</v>
      </c>
      <c r="B38" s="32">
        <f>(1.4+1.7)/2</f>
        <v>1.5499999999999998</v>
      </c>
      <c r="C38" s="33">
        <v>0.25</v>
      </c>
      <c r="D38" s="34">
        <v>0.08</v>
      </c>
      <c r="E38" s="35">
        <v>0.17</v>
      </c>
      <c r="F38" s="1"/>
      <c r="G38" s="1"/>
      <c r="H38" s="1"/>
      <c r="I38" s="1"/>
    </row>
    <row r="39" spans="1:9" x14ac:dyDescent="0.3">
      <c r="A39" s="40" t="s">
        <v>126</v>
      </c>
      <c r="B39" s="32">
        <v>2</v>
      </c>
      <c r="C39" s="33">
        <v>0</v>
      </c>
      <c r="D39" s="34">
        <v>0</v>
      </c>
      <c r="E39" s="35">
        <v>0.35</v>
      </c>
      <c r="F39" s="1"/>
      <c r="G39" s="1"/>
      <c r="H39" s="1"/>
      <c r="I39" s="1"/>
    </row>
    <row r="40" spans="1:9" x14ac:dyDescent="0.3">
      <c r="A40" s="40" t="s">
        <v>121</v>
      </c>
      <c r="B40" s="32">
        <v>2.2999999999999998</v>
      </c>
      <c r="C40" s="33">
        <v>0</v>
      </c>
      <c r="D40" s="34">
        <v>0.44</v>
      </c>
      <c r="E40" s="35">
        <v>0</v>
      </c>
      <c r="F40" s="1"/>
      <c r="G40" s="1"/>
      <c r="H40" s="1"/>
      <c r="I40" s="1"/>
    </row>
    <row r="41" spans="1:9" x14ac:dyDescent="0.3">
      <c r="A41" s="40" t="s">
        <v>119</v>
      </c>
      <c r="B41" s="32">
        <v>0.15</v>
      </c>
      <c r="C41" s="33">
        <v>0</v>
      </c>
      <c r="D41" s="34">
        <v>0</v>
      </c>
      <c r="E41" s="35">
        <v>0.73</v>
      </c>
      <c r="F41" s="1"/>
      <c r="G41" s="1"/>
      <c r="H41" s="1"/>
      <c r="I41" s="1"/>
    </row>
    <row r="42" spans="1:9" x14ac:dyDescent="0.3">
      <c r="A42" s="40" t="s">
        <v>117</v>
      </c>
      <c r="B42" s="32">
        <f>(7.7+13.5)/2</f>
        <v>10.6</v>
      </c>
      <c r="C42" s="33">
        <v>0.2</v>
      </c>
      <c r="D42" s="34">
        <v>0</v>
      </c>
      <c r="E42" s="35">
        <v>0</v>
      </c>
      <c r="F42" s="1"/>
      <c r="G42" s="1"/>
      <c r="H42" s="1"/>
      <c r="I42" s="1"/>
    </row>
    <row r="43" spans="1:9" ht="15" thickBot="1" x14ac:dyDescent="0.35">
      <c r="A43" s="41" t="s">
        <v>128</v>
      </c>
      <c r="B43" s="36">
        <f>(3.3+5.1)/2</f>
        <v>4.1999999999999993</v>
      </c>
      <c r="C43" s="37">
        <f>0.14/2</f>
        <v>7.0000000000000007E-2</v>
      </c>
      <c r="D43" s="38">
        <f>(0.15+0.23)/2</f>
        <v>0.19</v>
      </c>
      <c r="E43" s="39">
        <f>(0.11+0.21)/2</f>
        <v>0.16</v>
      </c>
      <c r="F43" s="1"/>
      <c r="G43" s="1"/>
      <c r="H43" s="1"/>
      <c r="I43" s="1"/>
    </row>
    <row r="44" spans="1:9" ht="15" thickBot="1" x14ac:dyDescent="0.35"/>
    <row r="45" spans="1:9" ht="15" thickBot="1" x14ac:dyDescent="0.35">
      <c r="A45" s="24" t="s">
        <v>2113</v>
      </c>
      <c r="B45" s="9" t="s">
        <v>2118</v>
      </c>
      <c r="C45" s="10" t="s">
        <v>2119</v>
      </c>
      <c r="D45" s="105" t="s">
        <v>2120</v>
      </c>
      <c r="E45" s="107"/>
    </row>
    <row r="46" spans="1:9" x14ac:dyDescent="0.3">
      <c r="A46" s="40" t="s">
        <v>122</v>
      </c>
      <c r="B46" s="99">
        <v>0.15</v>
      </c>
      <c r="C46" s="100"/>
      <c r="D46" s="80">
        <v>10</v>
      </c>
      <c r="E46" s="103"/>
    </row>
    <row r="47" spans="1:9" x14ac:dyDescent="0.3">
      <c r="A47" s="40" t="s">
        <v>124</v>
      </c>
      <c r="B47" s="50">
        <v>0.03</v>
      </c>
      <c r="C47" s="53">
        <v>6.5000000000000002E-2</v>
      </c>
      <c r="D47" s="4">
        <v>10</v>
      </c>
      <c r="E47" s="56">
        <v>7</v>
      </c>
    </row>
    <row r="48" spans="1:9" x14ac:dyDescent="0.3">
      <c r="A48" s="40" t="s">
        <v>126</v>
      </c>
      <c r="B48" s="101">
        <v>0.16500000000000001</v>
      </c>
      <c r="C48" s="102"/>
      <c r="D48" s="81">
        <v>7</v>
      </c>
      <c r="E48" s="104"/>
    </row>
    <row r="49" spans="1:5" x14ac:dyDescent="0.3">
      <c r="A49" s="40" t="s">
        <v>121</v>
      </c>
      <c r="B49" s="51">
        <v>4.2000000000000003E-2</v>
      </c>
      <c r="C49" s="52">
        <v>0.15</v>
      </c>
      <c r="D49" s="4">
        <v>7</v>
      </c>
      <c r="E49" s="56">
        <v>10</v>
      </c>
    </row>
    <row r="50" spans="1:5" x14ac:dyDescent="0.3">
      <c r="A50" s="40" t="s">
        <v>119</v>
      </c>
      <c r="B50" s="51">
        <v>3.2000000000000001E-2</v>
      </c>
      <c r="C50" s="52">
        <v>0.05</v>
      </c>
      <c r="D50" s="4">
        <v>7</v>
      </c>
      <c r="E50" s="56">
        <v>7</v>
      </c>
    </row>
    <row r="51" spans="1:5" x14ac:dyDescent="0.3">
      <c r="A51" s="40" t="s">
        <v>117</v>
      </c>
      <c r="B51" s="101">
        <v>8.9999999999999993E-3</v>
      </c>
      <c r="C51" s="102"/>
      <c r="D51" s="81">
        <v>7</v>
      </c>
      <c r="E51" s="104"/>
    </row>
    <row r="52" spans="1:5" ht="15" thickBot="1" x14ac:dyDescent="0.35">
      <c r="A52" s="41" t="s">
        <v>128</v>
      </c>
      <c r="B52" s="54">
        <v>6.5000000000000002E-2</v>
      </c>
      <c r="C52" s="55">
        <v>0.15</v>
      </c>
      <c r="D52" s="6">
        <v>7</v>
      </c>
      <c r="E52" s="43">
        <v>10</v>
      </c>
    </row>
    <row r="58" spans="1:5" ht="15" thickBot="1" x14ac:dyDescent="0.35"/>
    <row r="59" spans="1:5" x14ac:dyDescent="0.3">
      <c r="B59" s="48" t="s">
        <v>2121</v>
      </c>
      <c r="C59" s="49"/>
    </row>
    <row r="60" spans="1:5" x14ac:dyDescent="0.3">
      <c r="B60" s="13">
        <v>1</v>
      </c>
      <c r="C60" s="5" t="s">
        <v>2122</v>
      </c>
    </row>
    <row r="61" spans="1:5" x14ac:dyDescent="0.3">
      <c r="B61" s="13">
        <v>2</v>
      </c>
      <c r="C61" s="5" t="s">
        <v>2123</v>
      </c>
    </row>
    <row r="62" spans="1:5" x14ac:dyDescent="0.3">
      <c r="B62" s="13">
        <v>3</v>
      </c>
      <c r="C62" s="5" t="s">
        <v>2124</v>
      </c>
    </row>
    <row r="63" spans="1:5" x14ac:dyDescent="0.3">
      <c r="B63" s="13">
        <v>4</v>
      </c>
      <c r="C63" s="5" t="s">
        <v>2125</v>
      </c>
    </row>
    <row r="64" spans="1:5" x14ac:dyDescent="0.3">
      <c r="B64" s="13">
        <v>5</v>
      </c>
      <c r="C64" s="5" t="s">
        <v>2126</v>
      </c>
    </row>
    <row r="65" spans="2:3" x14ac:dyDescent="0.3">
      <c r="B65" s="13">
        <v>6</v>
      </c>
      <c r="C65" s="5" t="s">
        <v>2127</v>
      </c>
    </row>
    <row r="66" spans="2:3" x14ac:dyDescent="0.3">
      <c r="B66" s="13">
        <v>7</v>
      </c>
      <c r="C66" s="5" t="s">
        <v>2128</v>
      </c>
    </row>
    <row r="67" spans="2:3" x14ac:dyDescent="0.3">
      <c r="B67" s="13">
        <v>8</v>
      </c>
      <c r="C67" s="5" t="s">
        <v>2129</v>
      </c>
    </row>
    <row r="68" spans="2:3" x14ac:dyDescent="0.3">
      <c r="B68" s="13">
        <v>9</v>
      </c>
      <c r="C68" s="5" t="s">
        <v>2130</v>
      </c>
    </row>
    <row r="69" spans="2:3" x14ac:dyDescent="0.3">
      <c r="B69" s="13"/>
      <c r="C69" t="s">
        <v>2131</v>
      </c>
    </row>
    <row r="70" spans="2:3" x14ac:dyDescent="0.3">
      <c r="B70" s="13"/>
      <c r="C70" s="5"/>
    </row>
    <row r="71" spans="2:3" ht="15" thickBot="1" x14ac:dyDescent="0.35">
      <c r="B71" s="42" t="s">
        <v>2132</v>
      </c>
      <c r="C71" s="8" t="s">
        <v>2133</v>
      </c>
    </row>
  </sheetData>
  <mergeCells count="11">
    <mergeCell ref="B1:E1"/>
    <mergeCell ref="G1:M1"/>
    <mergeCell ref="F1:F2"/>
    <mergeCell ref="A1:A2"/>
    <mergeCell ref="D45:E45"/>
    <mergeCell ref="B46:C46"/>
    <mergeCell ref="B51:C51"/>
    <mergeCell ref="D46:E46"/>
    <mergeCell ref="D48:E48"/>
    <mergeCell ref="D51:E51"/>
    <mergeCell ref="B48:C48"/>
  </mergeCells>
  <pageMargins left="0.7" right="0.7" top="0.75" bottom="0.75" header="0.3" footer="0.3"/>
  <pageSetup paperSize="9" orientation="portrait" r:id="rId1"/>
  <ignoredErrors>
    <ignoredError sqref="H17" formula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7C56F-227E-494C-B0E0-7DEAC3AF1A4B}">
  <dimension ref="A1:F24"/>
  <sheetViews>
    <sheetView workbookViewId="0">
      <selection activeCell="D8" sqref="D8"/>
    </sheetView>
  </sheetViews>
  <sheetFormatPr defaultRowHeight="14.4" x14ac:dyDescent="0.3"/>
  <cols>
    <col min="1" max="1" width="7.33203125" customWidth="1"/>
    <col min="2" max="2" width="14.6640625" bestFit="1" customWidth="1"/>
    <col min="3" max="3" width="21.33203125" bestFit="1" customWidth="1"/>
    <col min="4" max="4" width="7.33203125" bestFit="1" customWidth="1"/>
    <col min="5" max="5" width="11.6640625" bestFit="1" customWidth="1"/>
    <col min="6" max="6" width="21.88671875" bestFit="1" customWidth="1"/>
  </cols>
  <sheetData>
    <row r="1" spans="1:6" x14ac:dyDescent="0.3">
      <c r="B1" s="45" t="s">
        <v>2134</v>
      </c>
      <c r="C1" s="45" t="s">
        <v>2135</v>
      </c>
      <c r="D1" s="45" t="s">
        <v>2136</v>
      </c>
      <c r="E1" s="45" t="s">
        <v>174</v>
      </c>
      <c r="F1" s="45" t="s">
        <v>2137</v>
      </c>
    </row>
    <row r="2" spans="1:6" x14ac:dyDescent="0.3">
      <c r="A2" s="65" t="s">
        <v>2095</v>
      </c>
      <c r="B2" s="46" t="s">
        <v>2138</v>
      </c>
      <c r="C2" s="114" t="s">
        <v>177</v>
      </c>
      <c r="D2" s="114"/>
      <c r="E2" s="46" t="s">
        <v>174</v>
      </c>
    </row>
    <row r="3" spans="1:6" x14ac:dyDescent="0.3">
      <c r="A3" s="65">
        <v>2001</v>
      </c>
      <c r="B3" s="47">
        <v>0.54100000000000004</v>
      </c>
      <c r="C3" s="47">
        <v>4.2999999999999997E-2</v>
      </c>
      <c r="D3" s="47">
        <v>0.11899999999999999</v>
      </c>
      <c r="E3" s="47">
        <v>0</v>
      </c>
      <c r="F3" s="44">
        <v>0.29699999999999999</v>
      </c>
    </row>
    <row r="4" spans="1:6" x14ac:dyDescent="0.3">
      <c r="A4" s="65">
        <v>2002</v>
      </c>
      <c r="B4" s="47">
        <v>0.56499999999999995</v>
      </c>
      <c r="C4" s="47">
        <v>0.06</v>
      </c>
      <c r="D4" s="47">
        <v>9.6000000000000002E-2</v>
      </c>
      <c r="E4" s="47">
        <v>0</v>
      </c>
      <c r="F4" s="44">
        <v>0.27900000000000003</v>
      </c>
    </row>
    <row r="5" spans="1:6" x14ac:dyDescent="0.3">
      <c r="A5" s="65">
        <v>2003</v>
      </c>
      <c r="B5" s="47">
        <v>0.63800000000000001</v>
      </c>
      <c r="C5" s="47">
        <v>8.7999999999999995E-2</v>
      </c>
      <c r="D5" s="47">
        <v>0.08</v>
      </c>
      <c r="E5" s="47">
        <v>0</v>
      </c>
      <c r="F5" s="44">
        <v>0.27300000000000002</v>
      </c>
    </row>
    <row r="6" spans="1:6" x14ac:dyDescent="0.3">
      <c r="A6" s="65">
        <v>2004</v>
      </c>
      <c r="B6" s="47">
        <v>0.63400000000000001</v>
      </c>
      <c r="C6" s="47">
        <v>0.10199999999999999</v>
      </c>
      <c r="D6" s="47">
        <v>6.3E-2</v>
      </c>
      <c r="E6" s="47">
        <v>0</v>
      </c>
      <c r="F6" s="44">
        <v>0.20099999999999998</v>
      </c>
    </row>
    <row r="7" spans="1:6" x14ac:dyDescent="0.3">
      <c r="A7" s="65">
        <v>2005</v>
      </c>
      <c r="B7" s="47">
        <v>0.71599999999999997</v>
      </c>
      <c r="C7" s="47">
        <v>6.4000000000000001E-2</v>
      </c>
      <c r="D7" s="47">
        <v>3.7999999999999999E-2</v>
      </c>
      <c r="E7" s="47">
        <v>0</v>
      </c>
      <c r="F7" s="44">
        <v>0.182</v>
      </c>
    </row>
    <row r="8" spans="1:6" x14ac:dyDescent="0.3">
      <c r="A8" s="65">
        <v>2006</v>
      </c>
      <c r="B8" s="47">
        <v>0.72799999999999998</v>
      </c>
      <c r="C8" s="47">
        <v>4.9000000000000002E-2</v>
      </c>
      <c r="D8" s="47">
        <v>5.3999999999999999E-2</v>
      </c>
      <c r="E8" s="47">
        <v>0</v>
      </c>
      <c r="F8" s="44">
        <v>0.16900000000000001</v>
      </c>
    </row>
    <row r="9" spans="1:6" x14ac:dyDescent="0.3">
      <c r="A9" s="65">
        <v>2007</v>
      </c>
      <c r="B9" s="47">
        <v>0.82299999999999995</v>
      </c>
      <c r="C9" s="47">
        <v>7.3999999999999996E-2</v>
      </c>
      <c r="D9" s="47">
        <v>1.9E-2</v>
      </c>
      <c r="E9" s="47">
        <v>0</v>
      </c>
      <c r="F9" s="44">
        <v>8.3000000000000004E-2</v>
      </c>
    </row>
    <row r="10" spans="1:6" x14ac:dyDescent="0.3">
      <c r="A10" s="65">
        <v>2008</v>
      </c>
      <c r="B10" s="47">
        <v>0.82199999999999995</v>
      </c>
      <c r="C10" s="47">
        <v>9.4E-2</v>
      </c>
      <c r="D10" s="47">
        <v>2.1999999999999999E-2</v>
      </c>
      <c r="E10" s="47">
        <v>0</v>
      </c>
      <c r="F10" s="44">
        <v>6.2E-2</v>
      </c>
    </row>
    <row r="11" spans="1:6" x14ac:dyDescent="0.3">
      <c r="A11" s="65">
        <v>2009</v>
      </c>
      <c r="B11" s="47">
        <v>0.78400000000000003</v>
      </c>
      <c r="C11" s="47">
        <v>9.4E-2</v>
      </c>
      <c r="D11" s="47">
        <v>2.8000000000000001E-2</v>
      </c>
      <c r="E11" s="47">
        <v>0</v>
      </c>
      <c r="F11" s="44">
        <v>9.2999999999999999E-2</v>
      </c>
    </row>
    <row r="12" spans="1:6" x14ac:dyDescent="0.3">
      <c r="A12" s="65">
        <v>2010</v>
      </c>
      <c r="B12" s="47">
        <v>0.76600000000000001</v>
      </c>
      <c r="C12" s="47">
        <v>6.6000000000000003E-2</v>
      </c>
      <c r="D12" s="47">
        <v>1.7999999999999999E-2</v>
      </c>
      <c r="E12" s="47">
        <v>0</v>
      </c>
      <c r="F12" s="44">
        <v>0.151</v>
      </c>
    </row>
    <row r="13" spans="1:6" x14ac:dyDescent="0.3">
      <c r="A13" s="65">
        <v>2011</v>
      </c>
      <c r="B13" s="47">
        <v>0.81100000000000005</v>
      </c>
      <c r="C13" s="47">
        <v>0.13800000000000001</v>
      </c>
      <c r="D13" s="47">
        <v>0.02</v>
      </c>
      <c r="E13" s="47">
        <v>0</v>
      </c>
      <c r="F13" s="44">
        <v>3.2000000000000001E-2</v>
      </c>
    </row>
    <row r="14" spans="1:6" x14ac:dyDescent="0.3">
      <c r="A14" s="65">
        <v>2012</v>
      </c>
      <c r="B14" s="47">
        <v>0.83899999999999997</v>
      </c>
      <c r="C14" s="47">
        <v>0.14000000000000001</v>
      </c>
      <c r="D14" s="47">
        <v>1.2E-2</v>
      </c>
      <c r="E14" s="47">
        <v>0</v>
      </c>
      <c r="F14" s="44">
        <v>9.0000000000000011E-3</v>
      </c>
    </row>
    <row r="15" spans="1:6" x14ac:dyDescent="0.3">
      <c r="A15" s="65">
        <v>2013</v>
      </c>
      <c r="B15" s="47">
        <v>0.85799999999999998</v>
      </c>
      <c r="C15" s="47">
        <v>0.13</v>
      </c>
      <c r="D15" s="47">
        <v>1.2E-2</v>
      </c>
      <c r="E15" s="47">
        <v>0</v>
      </c>
      <c r="F15" s="44">
        <v>0</v>
      </c>
    </row>
    <row r="16" spans="1:6" x14ac:dyDescent="0.3">
      <c r="A16" s="65">
        <v>2014</v>
      </c>
      <c r="B16" s="47">
        <v>0.85</v>
      </c>
      <c r="C16" s="47">
        <v>9.2999999999999999E-2</v>
      </c>
      <c r="D16" s="47">
        <v>4.3999999999999997E-2</v>
      </c>
      <c r="E16" s="47">
        <v>0</v>
      </c>
      <c r="F16" s="44">
        <v>1.4E-2</v>
      </c>
    </row>
    <row r="17" spans="1:6" x14ac:dyDescent="0.3">
      <c r="A17" s="65">
        <v>2015</v>
      </c>
      <c r="B17" s="47">
        <v>0.79900000000000004</v>
      </c>
      <c r="C17" s="47">
        <v>0.14499999999999999</v>
      </c>
      <c r="D17" s="47">
        <v>2.7E-2</v>
      </c>
      <c r="E17" s="47">
        <v>0</v>
      </c>
      <c r="F17" s="44">
        <v>2.9000000000000001E-2</v>
      </c>
    </row>
    <row r="18" spans="1:6" x14ac:dyDescent="0.3">
      <c r="A18" s="65">
        <v>2016</v>
      </c>
      <c r="B18" s="47">
        <v>0.82199999999999995</v>
      </c>
      <c r="C18" s="47">
        <v>0.115</v>
      </c>
      <c r="D18" s="47">
        <v>7.0000000000000001E-3</v>
      </c>
      <c r="E18" s="47">
        <v>0</v>
      </c>
      <c r="F18" s="44">
        <v>5.7000000000000002E-2</v>
      </c>
    </row>
    <row r="19" spans="1:6" x14ac:dyDescent="0.3">
      <c r="A19" s="65">
        <v>2017</v>
      </c>
      <c r="B19" s="47">
        <v>0.82299999999999995</v>
      </c>
      <c r="C19" s="47">
        <v>7.3999999999999996E-2</v>
      </c>
      <c r="D19" s="47">
        <v>6.5000000000000002E-2</v>
      </c>
      <c r="E19" s="47">
        <v>0</v>
      </c>
      <c r="F19" s="44">
        <v>3.7999999999999999E-2</v>
      </c>
    </row>
    <row r="20" spans="1:6" x14ac:dyDescent="0.3">
      <c r="A20" s="65">
        <v>2018</v>
      </c>
      <c r="B20" s="47">
        <v>0.624</v>
      </c>
      <c r="C20" s="47">
        <v>4.8000000000000001E-2</v>
      </c>
      <c r="D20" s="47">
        <v>1.0999999999999999E-2</v>
      </c>
      <c r="E20" s="47">
        <v>4.0000000000000001E-3</v>
      </c>
      <c r="F20" s="44">
        <v>0.313</v>
      </c>
    </row>
    <row r="21" spans="1:6" x14ac:dyDescent="0.3">
      <c r="A21" s="65">
        <v>2019</v>
      </c>
      <c r="B21" s="47">
        <v>0.58899999999999997</v>
      </c>
      <c r="C21" s="47">
        <v>5.8000000000000003E-2</v>
      </c>
      <c r="D21" s="47">
        <v>1.4E-2</v>
      </c>
      <c r="E21" s="47">
        <v>3.5000000000000003E-2</v>
      </c>
      <c r="F21" s="44">
        <v>0.30499999999999999</v>
      </c>
    </row>
    <row r="22" spans="1:6" x14ac:dyDescent="0.3">
      <c r="A22" s="65">
        <v>2020</v>
      </c>
      <c r="B22" s="47">
        <v>0.67</v>
      </c>
      <c r="C22" s="47">
        <v>5.1999999999999998E-2</v>
      </c>
      <c r="D22" s="47">
        <v>2.4E-2</v>
      </c>
      <c r="E22" s="47">
        <v>0</v>
      </c>
      <c r="F22" s="44">
        <v>0.254</v>
      </c>
    </row>
    <row r="24" spans="1:6" x14ac:dyDescent="0.3">
      <c r="A24" t="s">
        <v>3616</v>
      </c>
    </row>
  </sheetData>
  <mergeCells count="1">
    <mergeCell ref="C2:D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0590B-DBCD-4D7E-9BC0-0D267CA543E6}">
  <dimension ref="A1:F233"/>
  <sheetViews>
    <sheetView topLeftCell="A49" workbookViewId="0">
      <selection activeCell="D61" sqref="D61"/>
    </sheetView>
  </sheetViews>
  <sheetFormatPr defaultRowHeight="14.4" x14ac:dyDescent="0.3"/>
  <cols>
    <col min="1" max="1" width="145.6640625" style="60" bestFit="1" customWidth="1"/>
    <col min="2" max="2" width="11.33203125" style="63" bestFit="1" customWidth="1"/>
    <col min="3" max="3" width="16.33203125" style="63" bestFit="1" customWidth="1"/>
    <col min="4" max="4" width="199.6640625" style="63" bestFit="1" customWidth="1"/>
    <col min="5" max="5" width="166.109375" style="63" bestFit="1" customWidth="1"/>
    <col min="6" max="6" width="95.6640625" style="63" bestFit="1" customWidth="1"/>
  </cols>
  <sheetData>
    <row r="1" spans="1:6" x14ac:dyDescent="0.3">
      <c r="A1" s="59" t="s">
        <v>3016</v>
      </c>
      <c r="B1" s="62" t="s">
        <v>2140</v>
      </c>
      <c r="C1" s="62" t="s">
        <v>3017</v>
      </c>
      <c r="D1" s="62" t="s">
        <v>2141</v>
      </c>
      <c r="E1" s="62" t="s">
        <v>3018</v>
      </c>
      <c r="F1" s="62" t="s">
        <v>2142</v>
      </c>
    </row>
    <row r="2" spans="1:6" x14ac:dyDescent="0.3">
      <c r="A2" s="60" t="s">
        <v>2143</v>
      </c>
      <c r="B2" s="63" t="s">
        <v>2144</v>
      </c>
      <c r="C2" s="63">
        <v>15</v>
      </c>
      <c r="D2" s="63" t="s">
        <v>2145</v>
      </c>
      <c r="E2" s="63" t="s">
        <v>2146</v>
      </c>
      <c r="F2" s="63" t="s">
        <v>2147</v>
      </c>
    </row>
    <row r="3" spans="1:6" x14ac:dyDescent="0.3">
      <c r="A3" s="60" t="s">
        <v>2148</v>
      </c>
      <c r="B3" s="63" t="s">
        <v>2149</v>
      </c>
      <c r="C3" s="63">
        <v>25</v>
      </c>
      <c r="D3" s="63" t="s">
        <v>2150</v>
      </c>
      <c r="E3" s="63" t="s">
        <v>2151</v>
      </c>
      <c r="F3" s="63" t="s">
        <v>2152</v>
      </c>
    </row>
    <row r="4" spans="1:6" x14ac:dyDescent="0.3">
      <c r="A4" s="60" t="s">
        <v>2153</v>
      </c>
      <c r="B4" s="63" t="s">
        <v>2154</v>
      </c>
      <c r="C4" s="63">
        <v>22.5</v>
      </c>
      <c r="D4" s="63" t="s">
        <v>2155</v>
      </c>
      <c r="E4" s="63" t="s">
        <v>2156</v>
      </c>
      <c r="F4" s="63" t="s">
        <v>2157</v>
      </c>
    </row>
    <row r="5" spans="1:6" x14ac:dyDescent="0.3">
      <c r="A5" s="60" t="s">
        <v>2159</v>
      </c>
      <c r="B5" s="63" t="s">
        <v>2160</v>
      </c>
      <c r="C5" s="63">
        <v>0.60000000000000009</v>
      </c>
      <c r="D5" s="63" t="s">
        <v>2161</v>
      </c>
      <c r="E5" s="63" t="s">
        <v>2162</v>
      </c>
      <c r="F5" s="63" t="s">
        <v>2163</v>
      </c>
    </row>
    <row r="6" spans="1:6" x14ac:dyDescent="0.3">
      <c r="A6" s="60" t="s">
        <v>2164</v>
      </c>
      <c r="B6" s="63" t="s">
        <v>2165</v>
      </c>
      <c r="C6" s="63">
        <v>17.5</v>
      </c>
      <c r="D6" s="63" t="s">
        <v>2166</v>
      </c>
      <c r="E6" s="63" t="s">
        <v>2167</v>
      </c>
      <c r="F6" s="63" t="s">
        <v>2168</v>
      </c>
    </row>
    <row r="7" spans="1:6" x14ac:dyDescent="0.3">
      <c r="A7" s="60" t="s">
        <v>2169</v>
      </c>
      <c r="B7" s="63" t="s">
        <v>2170</v>
      </c>
      <c r="C7" s="63">
        <v>2.6</v>
      </c>
      <c r="D7" s="63" t="s">
        <v>2171</v>
      </c>
      <c r="E7" s="63" t="s">
        <v>2172</v>
      </c>
      <c r="F7" s="63" t="s">
        <v>2163</v>
      </c>
    </row>
    <row r="8" spans="1:6" x14ac:dyDescent="0.3">
      <c r="A8" s="60" t="s">
        <v>2173</v>
      </c>
      <c r="B8" s="63" t="s">
        <v>2174</v>
      </c>
      <c r="C8" s="63">
        <v>0.25074999999999997</v>
      </c>
      <c r="D8" s="63" t="s">
        <v>2175</v>
      </c>
      <c r="E8" s="63" t="s">
        <v>2176</v>
      </c>
      <c r="F8" s="63" t="s">
        <v>2177</v>
      </c>
    </row>
    <row r="9" spans="1:6" x14ac:dyDescent="0.3">
      <c r="A9" s="60" t="s">
        <v>2178</v>
      </c>
      <c r="B9" s="63" t="s">
        <v>2179</v>
      </c>
      <c r="C9" s="63">
        <v>10.25</v>
      </c>
      <c r="D9" s="63" t="s">
        <v>2180</v>
      </c>
      <c r="E9" s="63" t="s">
        <v>2181</v>
      </c>
      <c r="F9" s="63" t="s">
        <v>2182</v>
      </c>
    </row>
    <row r="10" spans="1:6" x14ac:dyDescent="0.3">
      <c r="A10" s="60" t="s">
        <v>2183</v>
      </c>
      <c r="B10" s="63" t="s">
        <v>2184</v>
      </c>
      <c r="C10" s="63">
        <v>0.1075</v>
      </c>
      <c r="D10" s="63" t="s">
        <v>2185</v>
      </c>
      <c r="E10" s="63" t="s">
        <v>2186</v>
      </c>
      <c r="F10" s="63" t="s">
        <v>2187</v>
      </c>
    </row>
    <row r="11" spans="1:6" x14ac:dyDescent="0.3">
      <c r="A11" s="60" t="s">
        <v>2188</v>
      </c>
      <c r="B11" s="63" t="s">
        <v>2189</v>
      </c>
      <c r="C11" s="63">
        <v>7.5</v>
      </c>
      <c r="D11" s="63" t="s">
        <v>2190</v>
      </c>
      <c r="E11" s="63" t="s">
        <v>2146</v>
      </c>
      <c r="F11" s="63" t="s">
        <v>2191</v>
      </c>
    </row>
    <row r="12" spans="1:6" x14ac:dyDescent="0.3">
      <c r="A12" s="60" t="s">
        <v>2192</v>
      </c>
      <c r="B12" s="63" t="s">
        <v>2193</v>
      </c>
      <c r="C12" s="63">
        <v>3.5</v>
      </c>
      <c r="D12" s="63" t="s">
        <v>2194</v>
      </c>
      <c r="E12" s="63" t="s">
        <v>2195</v>
      </c>
      <c r="F12" s="63" t="s">
        <v>2196</v>
      </c>
    </row>
    <row r="13" spans="1:6" x14ac:dyDescent="0.3">
      <c r="A13" s="60" t="s">
        <v>2197</v>
      </c>
      <c r="B13" s="63" t="s">
        <v>2198</v>
      </c>
      <c r="C13" s="63">
        <v>22.5</v>
      </c>
      <c r="D13" s="63" t="s">
        <v>2199</v>
      </c>
      <c r="E13" s="63" t="s">
        <v>2200</v>
      </c>
      <c r="F13" s="63" t="s">
        <v>2201</v>
      </c>
    </row>
    <row r="14" spans="1:6" x14ac:dyDescent="0.3">
      <c r="A14" s="60" t="s">
        <v>2202</v>
      </c>
      <c r="B14" s="63" t="s">
        <v>2203</v>
      </c>
      <c r="C14" s="63">
        <v>25.125</v>
      </c>
      <c r="D14" s="63" t="s">
        <v>2204</v>
      </c>
      <c r="E14" s="63" t="s">
        <v>2200</v>
      </c>
      <c r="F14" s="63" t="s">
        <v>2205</v>
      </c>
    </row>
    <row r="15" spans="1:6" x14ac:dyDescent="0.3">
      <c r="A15" s="60" t="s">
        <v>2206</v>
      </c>
      <c r="B15" s="63" t="s">
        <v>2207</v>
      </c>
      <c r="C15" s="63">
        <v>0.04</v>
      </c>
      <c r="D15" s="63" t="s">
        <v>2208</v>
      </c>
      <c r="E15" s="63" t="s">
        <v>2209</v>
      </c>
      <c r="F15" s="63" t="s">
        <v>2210</v>
      </c>
    </row>
    <row r="16" spans="1:6" x14ac:dyDescent="0.3">
      <c r="A16" s="60" t="s">
        <v>2211</v>
      </c>
      <c r="B16" s="63" t="s">
        <v>2212</v>
      </c>
      <c r="C16" s="63">
        <v>1.5009999999999999</v>
      </c>
      <c r="D16" s="63" t="s">
        <v>2213</v>
      </c>
      <c r="E16" s="63" t="s">
        <v>2214</v>
      </c>
      <c r="F16" s="63" t="s">
        <v>2163</v>
      </c>
    </row>
    <row r="17" spans="1:6" x14ac:dyDescent="0.3">
      <c r="A17" s="60" t="s">
        <v>2215</v>
      </c>
      <c r="B17" s="63" t="s">
        <v>2216</v>
      </c>
      <c r="C17" s="63">
        <v>15.1</v>
      </c>
      <c r="D17" s="63" t="s">
        <v>2217</v>
      </c>
      <c r="E17" s="63" t="s">
        <v>2200</v>
      </c>
      <c r="F17" s="63" t="s">
        <v>2218</v>
      </c>
    </row>
    <row r="18" spans="1:6" x14ac:dyDescent="0.3">
      <c r="A18" s="60" t="s">
        <v>2219</v>
      </c>
      <c r="B18" s="63" t="s">
        <v>2220</v>
      </c>
      <c r="C18" s="63">
        <v>0.6</v>
      </c>
      <c r="D18" s="63" t="s">
        <v>2221</v>
      </c>
      <c r="E18" s="63" t="s">
        <v>2172</v>
      </c>
      <c r="F18" s="63" t="s">
        <v>2222</v>
      </c>
    </row>
    <row r="19" spans="1:6" x14ac:dyDescent="0.3">
      <c r="A19" s="60" t="s">
        <v>2223</v>
      </c>
      <c r="B19" s="63" t="s">
        <v>2224</v>
      </c>
      <c r="C19" s="63">
        <v>0.50075000000000003</v>
      </c>
      <c r="D19" s="63" t="s">
        <v>2225</v>
      </c>
      <c r="E19" s="63" t="s">
        <v>2226</v>
      </c>
      <c r="F19" s="63" t="s">
        <v>2163</v>
      </c>
    </row>
    <row r="20" spans="1:6" x14ac:dyDescent="0.3">
      <c r="A20" s="60" t="s">
        <v>2227</v>
      </c>
      <c r="B20" s="63" t="s">
        <v>2228</v>
      </c>
      <c r="C20" s="63">
        <v>12.75</v>
      </c>
      <c r="D20" s="63" t="s">
        <v>2229</v>
      </c>
      <c r="E20" s="63" t="s">
        <v>2230</v>
      </c>
      <c r="F20" s="63" t="s">
        <v>2231</v>
      </c>
    </row>
    <row r="21" spans="1:6" x14ac:dyDescent="0.3">
      <c r="A21" s="60" t="s">
        <v>2232</v>
      </c>
      <c r="B21" s="63" t="s">
        <v>2233</v>
      </c>
      <c r="C21" s="63">
        <v>22.5</v>
      </c>
      <c r="D21" s="63" t="s">
        <v>2234</v>
      </c>
      <c r="E21" s="63" t="s">
        <v>2230</v>
      </c>
      <c r="F21" s="63" t="s">
        <v>2235</v>
      </c>
    </row>
    <row r="22" spans="1:6" x14ac:dyDescent="0.3">
      <c r="A22" s="60" t="s">
        <v>2236</v>
      </c>
      <c r="B22" s="63" t="s">
        <v>2237</v>
      </c>
      <c r="C22" s="63">
        <v>13</v>
      </c>
      <c r="D22" s="63" t="s">
        <v>2238</v>
      </c>
      <c r="E22" s="63" t="s">
        <v>2239</v>
      </c>
      <c r="F22" s="63" t="s">
        <v>2240</v>
      </c>
    </row>
    <row r="23" spans="1:6" x14ac:dyDescent="0.3">
      <c r="A23" s="60" t="s">
        <v>2241</v>
      </c>
      <c r="B23" s="63" t="s">
        <v>2242</v>
      </c>
      <c r="C23" s="63">
        <v>3.1</v>
      </c>
      <c r="D23" s="63" t="s">
        <v>2243</v>
      </c>
      <c r="E23" s="63" t="s">
        <v>2162</v>
      </c>
      <c r="F23" s="63" t="s">
        <v>2222</v>
      </c>
    </row>
    <row r="24" spans="1:6" x14ac:dyDescent="0.3">
      <c r="A24" s="60" t="s">
        <v>2244</v>
      </c>
      <c r="B24" s="63" t="s">
        <v>2245</v>
      </c>
      <c r="C24" s="63">
        <v>5.015E-2</v>
      </c>
      <c r="D24" s="63" t="s">
        <v>2246</v>
      </c>
      <c r="E24" s="63" t="s">
        <v>2172</v>
      </c>
      <c r="F24" s="63" t="s">
        <v>2247</v>
      </c>
    </row>
    <row r="25" spans="1:6" x14ac:dyDescent="0.3">
      <c r="A25" s="60" t="s">
        <v>2248</v>
      </c>
      <c r="B25" s="63" t="s">
        <v>2249</v>
      </c>
      <c r="C25" s="63">
        <v>0.65</v>
      </c>
      <c r="D25" s="63" t="s">
        <v>2250</v>
      </c>
      <c r="E25" s="63" t="s">
        <v>2251</v>
      </c>
      <c r="F25" s="63" t="s">
        <v>2177</v>
      </c>
    </row>
    <row r="26" spans="1:6" x14ac:dyDescent="0.3">
      <c r="A26" s="60" t="s">
        <v>2252</v>
      </c>
      <c r="B26" s="63" t="s">
        <v>2253</v>
      </c>
      <c r="C26" s="63">
        <v>22.5</v>
      </c>
      <c r="D26" s="63" t="s">
        <v>2254</v>
      </c>
      <c r="E26" s="63" t="s">
        <v>2255</v>
      </c>
      <c r="F26" s="63" t="s">
        <v>2157</v>
      </c>
    </row>
    <row r="27" spans="1:6" x14ac:dyDescent="0.3">
      <c r="A27" s="60" t="s">
        <v>2256</v>
      </c>
      <c r="B27" s="63" t="s">
        <v>2257</v>
      </c>
      <c r="C27" s="63">
        <v>0.505</v>
      </c>
      <c r="D27" s="63" t="s">
        <v>2258</v>
      </c>
      <c r="E27" s="63" t="s">
        <v>2259</v>
      </c>
      <c r="F27" s="63" t="s">
        <v>2260</v>
      </c>
    </row>
    <row r="28" spans="1:6" x14ac:dyDescent="0.3">
      <c r="A28" s="60" t="s">
        <v>2261</v>
      </c>
      <c r="B28" s="63" t="s">
        <v>2262</v>
      </c>
      <c r="C28" s="63">
        <v>0.505</v>
      </c>
      <c r="D28" s="63" t="s">
        <v>2263</v>
      </c>
      <c r="E28" s="63" t="s">
        <v>2146</v>
      </c>
      <c r="F28" s="63" t="s">
        <v>2260</v>
      </c>
    </row>
    <row r="29" spans="1:6" x14ac:dyDescent="0.3">
      <c r="A29" s="60" t="s">
        <v>2264</v>
      </c>
      <c r="B29" s="63" t="s">
        <v>2265</v>
      </c>
      <c r="C29" s="63">
        <v>2.5</v>
      </c>
      <c r="D29" s="63" t="s">
        <v>2263</v>
      </c>
      <c r="E29" s="63" t="s">
        <v>2146</v>
      </c>
      <c r="F29" s="63" t="s">
        <v>2260</v>
      </c>
    </row>
    <row r="30" spans="1:6" x14ac:dyDescent="0.3">
      <c r="A30" s="60" t="s">
        <v>2266</v>
      </c>
      <c r="B30" s="63" t="s">
        <v>2267</v>
      </c>
      <c r="C30" s="63">
        <v>0.505</v>
      </c>
      <c r="D30" s="63" t="s">
        <v>2263</v>
      </c>
      <c r="E30" s="63" t="s">
        <v>2268</v>
      </c>
      <c r="F30" s="63" t="s">
        <v>2269</v>
      </c>
    </row>
    <row r="31" spans="1:6" x14ac:dyDescent="0.3">
      <c r="A31" s="60" t="s">
        <v>2270</v>
      </c>
      <c r="B31" s="63" t="s">
        <v>2271</v>
      </c>
      <c r="C31" s="63">
        <v>0.05</v>
      </c>
      <c r="D31" s="63" t="s">
        <v>2272</v>
      </c>
      <c r="E31" s="63" t="s">
        <v>2273</v>
      </c>
      <c r="F31" s="63" t="s">
        <v>2274</v>
      </c>
    </row>
    <row r="32" spans="1:6" x14ac:dyDescent="0.3">
      <c r="A32" s="60" t="s">
        <v>2275</v>
      </c>
      <c r="B32" s="63" t="s">
        <v>2276</v>
      </c>
      <c r="C32" s="63">
        <v>21.25</v>
      </c>
      <c r="D32" s="63" t="s">
        <v>2277</v>
      </c>
      <c r="E32" s="63" t="s">
        <v>2230</v>
      </c>
      <c r="F32" s="63" t="s">
        <v>2177</v>
      </c>
    </row>
    <row r="33" spans="1:6" x14ac:dyDescent="0.3">
      <c r="A33" s="60" t="s">
        <v>2278</v>
      </c>
      <c r="B33" s="63" t="s">
        <v>2279</v>
      </c>
      <c r="C33" s="63">
        <v>18.5</v>
      </c>
      <c r="D33" s="63" t="s">
        <v>2280</v>
      </c>
      <c r="E33" s="63" t="s">
        <v>2230</v>
      </c>
      <c r="F33" s="63" t="s">
        <v>2281</v>
      </c>
    </row>
    <row r="34" spans="1:6" x14ac:dyDescent="0.3">
      <c r="A34" s="60" t="s">
        <v>2282</v>
      </c>
      <c r="B34" s="63" t="s">
        <v>2283</v>
      </c>
      <c r="C34" s="63">
        <v>0.55000000000000004</v>
      </c>
      <c r="D34" s="63" t="s">
        <v>2284</v>
      </c>
      <c r="E34" s="63" t="s">
        <v>24</v>
      </c>
      <c r="F34" s="63" t="s">
        <v>2269</v>
      </c>
    </row>
    <row r="35" spans="1:6" x14ac:dyDescent="0.3">
      <c r="A35" s="60" t="s">
        <v>2285</v>
      </c>
      <c r="B35" s="63" t="s">
        <v>2286</v>
      </c>
      <c r="C35" s="63">
        <v>10.050000000000001</v>
      </c>
      <c r="D35" s="63" t="s">
        <v>2287</v>
      </c>
      <c r="E35" s="63" t="s">
        <v>2172</v>
      </c>
      <c r="F35" s="63" t="s">
        <v>2288</v>
      </c>
    </row>
    <row r="36" spans="1:6" x14ac:dyDescent="0.3">
      <c r="A36" s="60" t="s">
        <v>2289</v>
      </c>
      <c r="B36" s="63" t="s">
        <v>2290</v>
      </c>
      <c r="C36" s="63">
        <v>22.5</v>
      </c>
      <c r="D36" s="63" t="s">
        <v>2291</v>
      </c>
      <c r="E36" s="63" t="s">
        <v>2230</v>
      </c>
      <c r="F36" s="63" t="s">
        <v>2292</v>
      </c>
    </row>
    <row r="37" spans="1:6" x14ac:dyDescent="0.3">
      <c r="A37" s="60" t="s">
        <v>2293</v>
      </c>
      <c r="B37" s="63" t="s">
        <v>2294</v>
      </c>
      <c r="C37" s="63">
        <v>0.19500000000000001</v>
      </c>
      <c r="D37" s="63" t="s">
        <v>2284</v>
      </c>
      <c r="E37" s="63" t="s">
        <v>2295</v>
      </c>
      <c r="F37" s="63" t="s">
        <v>1</v>
      </c>
    </row>
    <row r="38" spans="1:6" x14ac:dyDescent="0.3">
      <c r="A38" s="60" t="s">
        <v>2296</v>
      </c>
      <c r="B38" s="63" t="s">
        <v>2297</v>
      </c>
      <c r="C38" s="63">
        <v>1.625</v>
      </c>
      <c r="D38" s="63" t="s">
        <v>2185</v>
      </c>
      <c r="E38" s="63" t="s">
        <v>2298</v>
      </c>
      <c r="F38" s="63" t="s">
        <v>2177</v>
      </c>
    </row>
    <row r="39" spans="1:6" x14ac:dyDescent="0.3">
      <c r="A39" s="60" t="s">
        <v>2299</v>
      </c>
      <c r="B39" s="63" t="s">
        <v>2300</v>
      </c>
      <c r="C39" s="63">
        <v>0.65</v>
      </c>
      <c r="D39" s="63" t="s">
        <v>2301</v>
      </c>
      <c r="E39" s="63" t="s">
        <v>2302</v>
      </c>
      <c r="F39" s="63" t="s">
        <v>2303</v>
      </c>
    </row>
    <row r="40" spans="1:6" x14ac:dyDescent="0.3">
      <c r="A40" s="60" t="s">
        <v>2304</v>
      </c>
      <c r="B40" s="63" t="s">
        <v>2305</v>
      </c>
      <c r="C40" s="63">
        <v>22.5</v>
      </c>
      <c r="D40" s="63" t="s">
        <v>2306</v>
      </c>
      <c r="E40" s="63" t="s">
        <v>2181</v>
      </c>
      <c r="F40" s="63" t="s">
        <v>2240</v>
      </c>
    </row>
    <row r="41" spans="1:6" x14ac:dyDescent="0.3">
      <c r="A41" s="60" t="s">
        <v>2307</v>
      </c>
      <c r="B41" s="63" t="s">
        <v>2308</v>
      </c>
      <c r="C41" s="63">
        <v>1.5</v>
      </c>
      <c r="D41" s="63" t="s">
        <v>2309</v>
      </c>
      <c r="E41" s="63" t="s">
        <v>2310</v>
      </c>
      <c r="F41" s="63" t="s">
        <v>2163</v>
      </c>
    </row>
    <row r="42" spans="1:6" x14ac:dyDescent="0.3">
      <c r="A42" s="60" t="s">
        <v>2311</v>
      </c>
      <c r="B42" s="63" t="s">
        <v>2312</v>
      </c>
      <c r="C42" s="63">
        <v>0.251</v>
      </c>
      <c r="D42" s="63" t="s">
        <v>2313</v>
      </c>
      <c r="E42" s="63" t="s">
        <v>2172</v>
      </c>
      <c r="F42" s="63" t="s">
        <v>2163</v>
      </c>
    </row>
    <row r="43" spans="1:6" x14ac:dyDescent="0.3">
      <c r="A43" s="60" t="s">
        <v>2314</v>
      </c>
      <c r="B43" s="63" t="s">
        <v>2315</v>
      </c>
      <c r="C43" s="63">
        <v>17.5</v>
      </c>
      <c r="D43" s="63" t="s">
        <v>2316</v>
      </c>
      <c r="E43" s="63" t="s">
        <v>2310</v>
      </c>
      <c r="F43" s="63" t="s">
        <v>2317</v>
      </c>
    </row>
    <row r="44" spans="1:6" x14ac:dyDescent="0.3">
      <c r="A44" s="60" t="s">
        <v>2318</v>
      </c>
      <c r="B44" s="63" t="s">
        <v>2319</v>
      </c>
      <c r="C44" s="63">
        <v>0.15</v>
      </c>
      <c r="D44" s="63" t="s">
        <v>2320</v>
      </c>
      <c r="E44" s="63" t="s">
        <v>2239</v>
      </c>
      <c r="F44" s="63" t="s">
        <v>2260</v>
      </c>
    </row>
    <row r="45" spans="1:6" x14ac:dyDescent="0.3">
      <c r="A45" s="60" t="s">
        <v>2321</v>
      </c>
      <c r="B45" s="63" t="s">
        <v>2322</v>
      </c>
      <c r="C45" s="63">
        <v>2.5</v>
      </c>
      <c r="D45" s="63" t="s">
        <v>2323</v>
      </c>
      <c r="E45" s="63" t="s">
        <v>2214</v>
      </c>
      <c r="F45" s="63" t="s">
        <v>2260</v>
      </c>
    </row>
    <row r="46" spans="1:6" x14ac:dyDescent="0.3">
      <c r="A46" s="60" t="s">
        <v>2324</v>
      </c>
      <c r="B46" s="63" t="s">
        <v>2325</v>
      </c>
      <c r="C46" s="63">
        <v>6</v>
      </c>
      <c r="D46" s="63" t="s">
        <v>2326</v>
      </c>
      <c r="E46" s="63" t="s">
        <v>2327</v>
      </c>
      <c r="F46" s="63" t="s">
        <v>2205</v>
      </c>
    </row>
    <row r="47" spans="1:6" x14ac:dyDescent="0.3">
      <c r="A47" s="60" t="s">
        <v>2328</v>
      </c>
      <c r="B47" s="63" t="s">
        <v>2329</v>
      </c>
      <c r="C47" s="63">
        <v>0.15</v>
      </c>
      <c r="D47" s="63" t="s">
        <v>2330</v>
      </c>
      <c r="E47" s="63" t="s">
        <v>2273</v>
      </c>
      <c r="F47" s="63" t="s">
        <v>2260</v>
      </c>
    </row>
    <row r="48" spans="1:6" x14ac:dyDescent="0.3">
      <c r="A48" s="60" t="s">
        <v>2331</v>
      </c>
      <c r="B48" s="63" t="s">
        <v>2332</v>
      </c>
      <c r="C48" s="63">
        <v>0.4</v>
      </c>
      <c r="D48" s="63" t="s">
        <v>2333</v>
      </c>
      <c r="E48" s="63" t="s">
        <v>2310</v>
      </c>
      <c r="F48" s="63" t="s">
        <v>2334</v>
      </c>
    </row>
    <row r="49" spans="1:6" x14ac:dyDescent="0.3">
      <c r="A49" s="60" t="s">
        <v>2335</v>
      </c>
      <c r="B49" s="63" t="s">
        <v>2336</v>
      </c>
      <c r="C49" s="63">
        <v>12.5</v>
      </c>
      <c r="D49" s="63" t="s">
        <v>2337</v>
      </c>
      <c r="E49" s="63" t="s">
        <v>2338</v>
      </c>
      <c r="F49" s="63" t="s">
        <v>2339</v>
      </c>
    </row>
    <row r="50" spans="1:6" x14ac:dyDescent="0.3">
      <c r="A50" s="60" t="s">
        <v>2340</v>
      </c>
      <c r="B50" s="63" t="s">
        <v>2341</v>
      </c>
      <c r="C50" s="63">
        <v>2.6</v>
      </c>
      <c r="D50" s="63" t="s">
        <v>2342</v>
      </c>
      <c r="E50" s="63" t="s">
        <v>2343</v>
      </c>
      <c r="F50" s="63" t="s">
        <v>2177</v>
      </c>
    </row>
    <row r="51" spans="1:6" x14ac:dyDescent="0.3">
      <c r="A51" s="60" t="s">
        <v>2344</v>
      </c>
      <c r="B51" s="63" t="s">
        <v>2345</v>
      </c>
      <c r="C51" s="63">
        <v>1.6</v>
      </c>
      <c r="D51" s="63" t="s">
        <v>2346</v>
      </c>
      <c r="E51" s="63" t="s">
        <v>2347</v>
      </c>
      <c r="F51" s="63" t="s">
        <v>2348</v>
      </c>
    </row>
    <row r="52" spans="1:6" x14ac:dyDescent="0.3">
      <c r="A52" s="60" t="s">
        <v>2349</v>
      </c>
      <c r="B52" s="63" t="s">
        <v>2350</v>
      </c>
      <c r="C52" s="63">
        <v>0.20100000000000001</v>
      </c>
      <c r="D52" s="63" t="s">
        <v>2351</v>
      </c>
      <c r="E52" s="63" t="s">
        <v>2181</v>
      </c>
      <c r="F52" s="63" t="s">
        <v>2177</v>
      </c>
    </row>
    <row r="53" spans="1:6" x14ac:dyDescent="0.3">
      <c r="A53" s="60" t="s">
        <v>2352</v>
      </c>
      <c r="B53" s="63" t="s">
        <v>2353</v>
      </c>
      <c r="C53" s="63">
        <v>0.75</v>
      </c>
      <c r="D53" s="63" t="s">
        <v>2354</v>
      </c>
      <c r="E53" s="63" t="s">
        <v>2355</v>
      </c>
      <c r="F53" s="63" t="s">
        <v>2356</v>
      </c>
    </row>
    <row r="54" spans="1:6" x14ac:dyDescent="0.3">
      <c r="A54" s="60" t="s">
        <v>2357</v>
      </c>
      <c r="B54" s="63" t="s">
        <v>2358</v>
      </c>
      <c r="C54" s="63">
        <v>3.5</v>
      </c>
      <c r="D54" s="63" t="s">
        <v>2359</v>
      </c>
      <c r="E54" s="63" t="s">
        <v>2310</v>
      </c>
      <c r="F54" s="63" t="s">
        <v>2196</v>
      </c>
    </row>
    <row r="55" spans="1:6" x14ac:dyDescent="0.3">
      <c r="A55" s="60" t="s">
        <v>2360</v>
      </c>
      <c r="B55" s="63" t="s">
        <v>2361</v>
      </c>
      <c r="C55" s="63">
        <v>0.5</v>
      </c>
      <c r="D55" s="63" t="s">
        <v>2362</v>
      </c>
      <c r="E55" s="63" t="s">
        <v>2273</v>
      </c>
      <c r="F55" s="63" t="s">
        <v>2274</v>
      </c>
    </row>
    <row r="56" spans="1:6" x14ac:dyDescent="0.3">
      <c r="A56" s="60" t="s">
        <v>2363</v>
      </c>
      <c r="B56" s="63" t="s">
        <v>2364</v>
      </c>
      <c r="C56" s="63">
        <v>2.5</v>
      </c>
      <c r="D56" s="63" t="s">
        <v>2365</v>
      </c>
      <c r="E56" s="63" t="s">
        <v>2151</v>
      </c>
      <c r="F56" s="63" t="s">
        <v>2366</v>
      </c>
    </row>
    <row r="57" spans="1:6" x14ac:dyDescent="0.3">
      <c r="A57" s="60" t="s">
        <v>2367</v>
      </c>
      <c r="B57" s="63" t="s">
        <v>2368</v>
      </c>
      <c r="C57" s="63">
        <v>9.35</v>
      </c>
      <c r="D57" s="63" t="s">
        <v>2369</v>
      </c>
      <c r="E57" s="63" t="s">
        <v>2230</v>
      </c>
      <c r="F57" s="63" t="s">
        <v>2370</v>
      </c>
    </row>
    <row r="58" spans="1:6" x14ac:dyDescent="0.3">
      <c r="A58" s="60" t="s">
        <v>2371</v>
      </c>
      <c r="B58" s="63" t="s">
        <v>2372</v>
      </c>
      <c r="C58" s="63">
        <v>2.5</v>
      </c>
      <c r="D58" s="63" t="s">
        <v>2158</v>
      </c>
      <c r="E58" s="63" t="s">
        <v>2273</v>
      </c>
      <c r="F58" s="63" t="s">
        <v>2260</v>
      </c>
    </row>
    <row r="59" spans="1:6" x14ac:dyDescent="0.3">
      <c r="A59" s="60" t="s">
        <v>2373</v>
      </c>
      <c r="B59" s="63" t="s">
        <v>2374</v>
      </c>
      <c r="C59" s="63">
        <v>12.5</v>
      </c>
      <c r="D59" s="63" t="s">
        <v>2375</v>
      </c>
      <c r="E59" s="63" t="s">
        <v>2230</v>
      </c>
      <c r="F59" s="63" t="s">
        <v>2163</v>
      </c>
    </row>
    <row r="60" spans="1:6" x14ac:dyDescent="0.3">
      <c r="A60" s="60" t="s">
        <v>2376</v>
      </c>
      <c r="B60" s="63" t="s">
        <v>2377</v>
      </c>
      <c r="C60" s="63">
        <v>1.5</v>
      </c>
      <c r="D60" s="63" t="s">
        <v>2378</v>
      </c>
      <c r="E60" s="63" t="s">
        <v>2379</v>
      </c>
      <c r="F60" s="63" t="s">
        <v>2163</v>
      </c>
    </row>
    <row r="61" spans="1:6" x14ac:dyDescent="0.3">
      <c r="A61" s="60" t="s">
        <v>2380</v>
      </c>
      <c r="B61" s="63" t="s">
        <v>2381</v>
      </c>
      <c r="C61" s="63">
        <v>1.5024999999999999</v>
      </c>
      <c r="D61" s="63" t="s">
        <v>2382</v>
      </c>
      <c r="E61" s="63" t="s">
        <v>2383</v>
      </c>
      <c r="F61" s="63" t="s">
        <v>2384</v>
      </c>
    </row>
    <row r="62" spans="1:6" x14ac:dyDescent="0.3">
      <c r="A62" s="60" t="s">
        <v>2385</v>
      </c>
      <c r="B62" s="63" t="s">
        <v>2386</v>
      </c>
      <c r="C62" s="63">
        <v>25</v>
      </c>
      <c r="D62" s="63" t="s">
        <v>2387</v>
      </c>
      <c r="E62" s="63" t="s">
        <v>2239</v>
      </c>
      <c r="F62" s="63" t="s">
        <v>2388</v>
      </c>
    </row>
    <row r="63" spans="1:6" x14ac:dyDescent="0.3">
      <c r="A63" s="60" t="s">
        <v>2389</v>
      </c>
      <c r="B63" s="63" t="s">
        <v>2390</v>
      </c>
      <c r="C63" s="63">
        <v>0.252</v>
      </c>
      <c r="D63" s="63" t="s">
        <v>2391</v>
      </c>
      <c r="E63" s="63" t="s">
        <v>2181</v>
      </c>
      <c r="F63" s="63" t="s">
        <v>2177</v>
      </c>
    </row>
    <row r="64" spans="1:6" x14ac:dyDescent="0.3">
      <c r="A64" s="60" t="s">
        <v>2392</v>
      </c>
      <c r="B64" s="63" t="s">
        <v>2393</v>
      </c>
      <c r="C64" s="63">
        <v>6</v>
      </c>
      <c r="D64" s="63" t="s">
        <v>2394</v>
      </c>
      <c r="E64" s="63" t="s">
        <v>2176</v>
      </c>
      <c r="F64" s="63" t="s">
        <v>2303</v>
      </c>
    </row>
    <row r="65" spans="1:6" x14ac:dyDescent="0.3">
      <c r="A65" s="60" t="s">
        <v>2395</v>
      </c>
      <c r="B65" s="63" t="s">
        <v>2396</v>
      </c>
      <c r="C65" s="63">
        <v>12.5</v>
      </c>
      <c r="D65" s="63" t="s">
        <v>2397</v>
      </c>
      <c r="E65" s="63" t="s">
        <v>2146</v>
      </c>
      <c r="F65" s="63" t="s">
        <v>2398</v>
      </c>
    </row>
    <row r="66" spans="1:6" x14ac:dyDescent="0.3">
      <c r="A66" s="60" t="s">
        <v>2399</v>
      </c>
      <c r="B66" s="63" t="s">
        <v>2400</v>
      </c>
      <c r="C66" s="63">
        <v>22.5</v>
      </c>
      <c r="D66" s="63" t="s">
        <v>2199</v>
      </c>
      <c r="E66" s="63" t="s">
        <v>2401</v>
      </c>
      <c r="F66" s="63" t="s">
        <v>2402</v>
      </c>
    </row>
    <row r="67" spans="1:6" x14ac:dyDescent="0.3">
      <c r="A67" s="60" t="s">
        <v>2403</v>
      </c>
      <c r="B67" s="63" t="s">
        <v>2404</v>
      </c>
      <c r="C67" s="63">
        <v>1.25</v>
      </c>
      <c r="D67" s="63" t="s">
        <v>2405</v>
      </c>
      <c r="E67" s="63" t="s">
        <v>2230</v>
      </c>
      <c r="F67" s="63" t="s">
        <v>2406</v>
      </c>
    </row>
    <row r="68" spans="1:6" x14ac:dyDescent="0.3">
      <c r="A68" s="60" t="s">
        <v>2407</v>
      </c>
      <c r="B68" s="63" t="s">
        <v>2408</v>
      </c>
      <c r="C68" s="63">
        <v>0.35</v>
      </c>
      <c r="D68" s="63" t="s">
        <v>2409</v>
      </c>
      <c r="E68" s="63" t="s">
        <v>2239</v>
      </c>
      <c r="F68" s="63" t="s">
        <v>2410</v>
      </c>
    </row>
    <row r="69" spans="1:6" x14ac:dyDescent="0.3">
      <c r="A69" s="60" t="s">
        <v>2411</v>
      </c>
      <c r="B69" s="63" t="s">
        <v>2412</v>
      </c>
      <c r="C69" s="63">
        <v>22.5</v>
      </c>
      <c r="D69" s="63" t="s">
        <v>2413</v>
      </c>
      <c r="E69" s="63" t="s">
        <v>2414</v>
      </c>
      <c r="F69" s="63" t="s">
        <v>2157</v>
      </c>
    </row>
    <row r="70" spans="1:6" x14ac:dyDescent="0.3">
      <c r="A70" s="60" t="s">
        <v>2415</v>
      </c>
      <c r="B70" s="63" t="s">
        <v>2416</v>
      </c>
      <c r="C70" s="63">
        <v>0.55000000000000004</v>
      </c>
      <c r="D70" s="63" t="s">
        <v>2417</v>
      </c>
      <c r="E70" s="63" t="s">
        <v>2355</v>
      </c>
      <c r="F70" s="63" t="s">
        <v>2418</v>
      </c>
    </row>
    <row r="71" spans="1:6" x14ac:dyDescent="0.3">
      <c r="A71" s="60" t="s">
        <v>2419</v>
      </c>
      <c r="B71" s="63" t="s">
        <v>2420</v>
      </c>
      <c r="C71" s="63">
        <v>22.5</v>
      </c>
      <c r="D71" s="63" t="s">
        <v>2421</v>
      </c>
      <c r="E71" s="63" t="s">
        <v>2422</v>
      </c>
      <c r="F71" s="63" t="s">
        <v>2398</v>
      </c>
    </row>
    <row r="72" spans="1:6" x14ac:dyDescent="0.3">
      <c r="A72" s="60" t="s">
        <v>2423</v>
      </c>
      <c r="B72" s="63" t="s">
        <v>2424</v>
      </c>
      <c r="C72" s="63">
        <v>0.75</v>
      </c>
      <c r="D72" s="63" t="s">
        <v>2425</v>
      </c>
      <c r="E72" s="63" t="s">
        <v>2426</v>
      </c>
      <c r="F72" s="63" t="s">
        <v>2427</v>
      </c>
    </row>
    <row r="73" spans="1:6" x14ac:dyDescent="0.3">
      <c r="A73" s="60" t="s">
        <v>2428</v>
      </c>
      <c r="B73" s="63" t="s">
        <v>2429</v>
      </c>
      <c r="C73" s="63">
        <v>22.5</v>
      </c>
      <c r="D73" s="63" t="s">
        <v>2430</v>
      </c>
      <c r="E73" s="63" t="s">
        <v>2431</v>
      </c>
      <c r="F73" s="63" t="s">
        <v>2157</v>
      </c>
    </row>
    <row r="74" spans="1:6" x14ac:dyDescent="0.3">
      <c r="A74" s="60" t="s">
        <v>2432</v>
      </c>
      <c r="B74" s="63" t="s">
        <v>2433</v>
      </c>
      <c r="C74" s="63">
        <v>1.5</v>
      </c>
      <c r="D74" s="63" t="s">
        <v>2434</v>
      </c>
      <c r="E74" s="63" t="s">
        <v>2251</v>
      </c>
      <c r="F74" s="63" t="s">
        <v>2406</v>
      </c>
    </row>
    <row r="75" spans="1:6" x14ac:dyDescent="0.3">
      <c r="A75" s="60" t="s">
        <v>2435</v>
      </c>
      <c r="B75" s="63" t="s">
        <v>2436</v>
      </c>
      <c r="C75" s="63">
        <v>0.50049999999999994</v>
      </c>
      <c r="D75" s="63" t="s">
        <v>2437</v>
      </c>
      <c r="E75" s="63" t="s">
        <v>2438</v>
      </c>
      <c r="F75" s="63" t="s">
        <v>2196</v>
      </c>
    </row>
    <row r="76" spans="1:6" x14ac:dyDescent="0.3">
      <c r="A76" s="60" t="s">
        <v>2439</v>
      </c>
      <c r="B76" s="63" t="s">
        <v>2440</v>
      </c>
      <c r="C76" s="63">
        <v>0.50049999999999994</v>
      </c>
      <c r="D76" s="63" t="s">
        <v>2441</v>
      </c>
      <c r="E76" s="63" t="s">
        <v>2442</v>
      </c>
      <c r="F76" s="63" t="s">
        <v>2157</v>
      </c>
    </row>
    <row r="77" spans="1:6" x14ac:dyDescent="0.3">
      <c r="A77" s="60" t="s">
        <v>2443</v>
      </c>
      <c r="B77" s="63" t="s">
        <v>2444</v>
      </c>
      <c r="C77" s="63">
        <v>0.35</v>
      </c>
      <c r="D77" s="63" t="s">
        <v>2445</v>
      </c>
      <c r="E77" s="63" t="s">
        <v>2446</v>
      </c>
      <c r="F77" s="63" t="s">
        <v>2447</v>
      </c>
    </row>
    <row r="78" spans="1:6" x14ac:dyDescent="0.3">
      <c r="A78" s="60" t="s">
        <v>2448</v>
      </c>
      <c r="B78" s="63" t="s">
        <v>2449</v>
      </c>
      <c r="C78" s="63">
        <v>2</v>
      </c>
      <c r="D78" s="63" t="s">
        <v>2450</v>
      </c>
      <c r="E78" s="63" t="s">
        <v>2355</v>
      </c>
      <c r="F78" s="63" t="s">
        <v>1</v>
      </c>
    </row>
    <row r="79" spans="1:6" x14ac:dyDescent="0.3">
      <c r="A79" s="60" t="s">
        <v>2451</v>
      </c>
      <c r="B79" s="63" t="s">
        <v>2452</v>
      </c>
      <c r="C79" s="63">
        <v>0.15</v>
      </c>
      <c r="D79" s="63" t="s">
        <v>2453</v>
      </c>
      <c r="E79" s="63" t="s">
        <v>2355</v>
      </c>
      <c r="F79" s="63" t="s">
        <v>311</v>
      </c>
    </row>
    <row r="80" spans="1:6" x14ac:dyDescent="0.3">
      <c r="A80" s="60" t="s">
        <v>2454</v>
      </c>
      <c r="B80" s="63" t="s">
        <v>2455</v>
      </c>
      <c r="C80" s="63">
        <v>1</v>
      </c>
      <c r="D80" s="63" t="s">
        <v>2456</v>
      </c>
      <c r="E80" s="63" t="s">
        <v>2176</v>
      </c>
      <c r="F80" s="63" t="s">
        <v>311</v>
      </c>
    </row>
    <row r="81" spans="1:6" x14ac:dyDescent="0.3">
      <c r="A81" s="60" t="s">
        <v>2457</v>
      </c>
      <c r="B81" s="63" t="s">
        <v>2458</v>
      </c>
      <c r="C81" s="63">
        <v>1.5</v>
      </c>
      <c r="D81" s="63" t="s">
        <v>2185</v>
      </c>
      <c r="E81" s="63" t="s">
        <v>2343</v>
      </c>
      <c r="F81" s="63" t="s">
        <v>2205</v>
      </c>
    </row>
    <row r="82" spans="1:6" x14ac:dyDescent="0.3">
      <c r="A82" s="60" t="s">
        <v>2459</v>
      </c>
      <c r="B82" s="63" t="s">
        <v>2460</v>
      </c>
      <c r="C82" s="63">
        <v>0.2</v>
      </c>
      <c r="D82" s="63" t="s">
        <v>2461</v>
      </c>
      <c r="E82" s="63" t="s">
        <v>2355</v>
      </c>
      <c r="F82" s="63" t="s">
        <v>2462</v>
      </c>
    </row>
    <row r="83" spans="1:6" x14ac:dyDescent="0.3">
      <c r="A83" s="60" t="s">
        <v>2463</v>
      </c>
      <c r="B83" s="63" t="s">
        <v>2464</v>
      </c>
      <c r="C83" s="63">
        <v>5</v>
      </c>
      <c r="D83" s="63" t="s">
        <v>2465</v>
      </c>
      <c r="E83" s="63" t="s">
        <v>2466</v>
      </c>
      <c r="F83" s="63" t="s">
        <v>2467</v>
      </c>
    </row>
    <row r="84" spans="1:6" x14ac:dyDescent="0.3">
      <c r="A84" s="60" t="s">
        <v>2468</v>
      </c>
      <c r="B84" s="63" t="s">
        <v>2469</v>
      </c>
      <c r="C84" s="63">
        <v>6</v>
      </c>
      <c r="D84" s="63" t="s">
        <v>2171</v>
      </c>
      <c r="E84" s="63" t="s">
        <v>2470</v>
      </c>
      <c r="F84" s="63" t="s">
        <v>2471</v>
      </c>
    </row>
    <row r="85" spans="1:6" x14ac:dyDescent="0.3">
      <c r="A85" s="60" t="s">
        <v>2472</v>
      </c>
      <c r="B85" s="63" t="s">
        <v>2473</v>
      </c>
      <c r="C85" s="63">
        <v>0.5</v>
      </c>
      <c r="D85" s="63" t="s">
        <v>2474</v>
      </c>
      <c r="E85" s="63" t="s">
        <v>2475</v>
      </c>
      <c r="F85" s="63" t="s">
        <v>2476</v>
      </c>
    </row>
    <row r="86" spans="1:6" x14ac:dyDescent="0.3">
      <c r="A86" s="60" t="s">
        <v>2477</v>
      </c>
      <c r="B86" s="63" t="s">
        <v>2478</v>
      </c>
      <c r="C86" s="63">
        <v>2</v>
      </c>
      <c r="D86" s="63" t="s">
        <v>2479</v>
      </c>
      <c r="E86" s="63" t="s">
        <v>2172</v>
      </c>
      <c r="F86" s="63" t="s">
        <v>2480</v>
      </c>
    </row>
    <row r="87" spans="1:6" x14ac:dyDescent="0.3">
      <c r="A87" s="60" t="s">
        <v>2481</v>
      </c>
      <c r="B87" s="63" t="s">
        <v>2482</v>
      </c>
      <c r="C87" s="63">
        <v>1E-3</v>
      </c>
      <c r="D87" s="63" t="s">
        <v>2483</v>
      </c>
      <c r="E87" s="63" t="s">
        <v>2484</v>
      </c>
      <c r="F87" s="63" t="s">
        <v>2485</v>
      </c>
    </row>
    <row r="88" spans="1:6" x14ac:dyDescent="0.3">
      <c r="A88" s="60" t="s">
        <v>2486</v>
      </c>
      <c r="B88" s="63" t="s">
        <v>2487</v>
      </c>
      <c r="C88" s="63">
        <v>0.5</v>
      </c>
      <c r="D88" s="63" t="s">
        <v>2488</v>
      </c>
      <c r="E88" s="63" t="s">
        <v>2355</v>
      </c>
      <c r="F88" s="63" t="s">
        <v>2489</v>
      </c>
    </row>
    <row r="89" spans="1:6" x14ac:dyDescent="0.3">
      <c r="A89" s="60" t="s">
        <v>2490</v>
      </c>
      <c r="B89" s="63" t="s">
        <v>2491</v>
      </c>
      <c r="C89" s="63">
        <v>0.1</v>
      </c>
      <c r="D89" s="63" t="s">
        <v>2492</v>
      </c>
      <c r="E89" s="63" t="s">
        <v>2181</v>
      </c>
      <c r="F89" s="63" t="s">
        <v>2493</v>
      </c>
    </row>
    <row r="90" spans="1:6" x14ac:dyDescent="0.3">
      <c r="A90" s="60" t="s">
        <v>2494</v>
      </c>
      <c r="B90" s="63" t="s">
        <v>2495</v>
      </c>
      <c r="C90" s="63">
        <v>0.25</v>
      </c>
      <c r="D90" s="63" t="s">
        <v>2496</v>
      </c>
      <c r="E90" s="63" t="s">
        <v>2230</v>
      </c>
      <c r="F90" s="63" t="s">
        <v>309</v>
      </c>
    </row>
    <row r="91" spans="1:6" x14ac:dyDescent="0.3">
      <c r="A91" s="60" t="s">
        <v>2497</v>
      </c>
      <c r="B91" s="63" t="s">
        <v>2498</v>
      </c>
      <c r="C91" s="63">
        <v>0.5</v>
      </c>
      <c r="D91" s="63" t="s">
        <v>2499</v>
      </c>
      <c r="E91" s="63" t="s">
        <v>2251</v>
      </c>
      <c r="F91" s="63" t="s">
        <v>2500</v>
      </c>
    </row>
    <row r="92" spans="1:6" x14ac:dyDescent="0.3">
      <c r="A92" s="60" t="s">
        <v>2501</v>
      </c>
      <c r="B92" s="63" t="s">
        <v>2502</v>
      </c>
      <c r="C92" s="63">
        <v>8</v>
      </c>
      <c r="D92" s="63" t="s">
        <v>2503</v>
      </c>
      <c r="E92" s="63" t="s">
        <v>2181</v>
      </c>
      <c r="F92" s="63" t="s">
        <v>2177</v>
      </c>
    </row>
    <row r="93" spans="1:6" x14ac:dyDescent="0.3">
      <c r="A93" s="60" t="s">
        <v>2504</v>
      </c>
      <c r="B93" s="63" t="s">
        <v>2505</v>
      </c>
      <c r="C93" s="63">
        <v>0.5</v>
      </c>
      <c r="D93" s="63" t="s">
        <v>2506</v>
      </c>
      <c r="E93" s="63" t="s">
        <v>2438</v>
      </c>
      <c r="F93" s="63" t="s">
        <v>2163</v>
      </c>
    </row>
    <row r="94" spans="1:6" x14ac:dyDescent="0.3">
      <c r="A94" s="60" t="s">
        <v>2507</v>
      </c>
      <c r="B94" s="63" t="s">
        <v>2508</v>
      </c>
      <c r="C94" s="63">
        <v>0.1</v>
      </c>
      <c r="D94" s="63" t="s">
        <v>2509</v>
      </c>
      <c r="E94" s="63" t="s">
        <v>2310</v>
      </c>
      <c r="F94" s="63" t="s">
        <v>2510</v>
      </c>
    </row>
    <row r="95" spans="1:6" x14ac:dyDescent="0.3">
      <c r="A95" s="60" t="s">
        <v>2511</v>
      </c>
      <c r="B95" s="63" t="s">
        <v>2512</v>
      </c>
      <c r="C95" s="63">
        <v>2</v>
      </c>
      <c r="D95" s="63" t="s">
        <v>2513</v>
      </c>
      <c r="E95" s="63" t="s">
        <v>2514</v>
      </c>
      <c r="F95" s="63" t="s">
        <v>2515</v>
      </c>
    </row>
    <row r="96" spans="1:6" x14ac:dyDescent="0.3">
      <c r="A96" s="60" t="s">
        <v>2517</v>
      </c>
      <c r="B96" s="63" t="s">
        <v>2518</v>
      </c>
      <c r="C96" s="63">
        <v>2</v>
      </c>
      <c r="D96" s="63" t="s">
        <v>2519</v>
      </c>
      <c r="E96" s="63" t="s">
        <v>2310</v>
      </c>
      <c r="F96" s="63" t="s">
        <v>2157</v>
      </c>
    </row>
    <row r="97" spans="1:6" x14ac:dyDescent="0.3">
      <c r="A97" s="60" t="s">
        <v>2520</v>
      </c>
      <c r="B97" s="63" t="s">
        <v>2521</v>
      </c>
      <c r="C97" s="63">
        <v>5</v>
      </c>
      <c r="D97" s="63" t="s">
        <v>2522</v>
      </c>
      <c r="E97" s="63" t="s">
        <v>2151</v>
      </c>
      <c r="F97" s="63" t="s">
        <v>2523</v>
      </c>
    </row>
    <row r="98" spans="1:6" x14ac:dyDescent="0.3">
      <c r="A98" s="60" t="s">
        <v>2524</v>
      </c>
      <c r="B98" s="63" t="s">
        <v>2525</v>
      </c>
      <c r="C98" s="63">
        <v>5</v>
      </c>
      <c r="D98" s="63" t="s">
        <v>2526</v>
      </c>
      <c r="E98" s="63" t="s">
        <v>2268</v>
      </c>
      <c r="F98" s="63" t="s">
        <v>2406</v>
      </c>
    </row>
    <row r="99" spans="1:6" x14ac:dyDescent="0.3">
      <c r="A99" s="60" t="s">
        <v>2527</v>
      </c>
      <c r="B99" s="63" t="s">
        <v>2528</v>
      </c>
      <c r="C99" s="63">
        <v>0.6</v>
      </c>
      <c r="D99" s="63" t="s">
        <v>2529</v>
      </c>
      <c r="E99" s="63" t="s">
        <v>2530</v>
      </c>
      <c r="F99" s="63" t="s">
        <v>2531</v>
      </c>
    </row>
    <row r="100" spans="1:6" x14ac:dyDescent="0.3">
      <c r="A100" s="60" t="s">
        <v>2532</v>
      </c>
      <c r="B100" s="63" t="s">
        <v>2533</v>
      </c>
      <c r="C100" s="63">
        <v>2</v>
      </c>
      <c r="D100" s="63" t="s">
        <v>2519</v>
      </c>
      <c r="E100" s="63" t="s">
        <v>2195</v>
      </c>
      <c r="F100" s="63" t="s">
        <v>2534</v>
      </c>
    </row>
    <row r="101" spans="1:6" x14ac:dyDescent="0.3">
      <c r="A101" s="60" t="s">
        <v>2535</v>
      </c>
      <c r="B101" s="63" t="s">
        <v>2536</v>
      </c>
      <c r="C101" s="63">
        <v>2</v>
      </c>
      <c r="D101" s="63" t="s">
        <v>2519</v>
      </c>
      <c r="E101" s="63" t="s">
        <v>2466</v>
      </c>
      <c r="F101" s="63" t="s">
        <v>2515</v>
      </c>
    </row>
    <row r="102" spans="1:6" x14ac:dyDescent="0.3">
      <c r="A102" s="60" t="s">
        <v>2537</v>
      </c>
      <c r="B102" s="63" t="s">
        <v>2538</v>
      </c>
      <c r="C102" s="63">
        <v>1</v>
      </c>
      <c r="D102" s="63" t="s">
        <v>2539</v>
      </c>
      <c r="E102" s="63" t="s">
        <v>2151</v>
      </c>
      <c r="F102" s="63" t="s">
        <v>2260</v>
      </c>
    </row>
    <row r="103" spans="1:6" x14ac:dyDescent="0.3">
      <c r="A103" s="60" t="s">
        <v>2540</v>
      </c>
      <c r="B103" s="63" t="s">
        <v>2541</v>
      </c>
      <c r="C103" s="63">
        <v>5</v>
      </c>
      <c r="D103" s="63" t="s">
        <v>2526</v>
      </c>
      <c r="E103" s="63" t="s">
        <v>2268</v>
      </c>
      <c r="F103" s="63" t="s">
        <v>2406</v>
      </c>
    </row>
    <row r="104" spans="1:6" x14ac:dyDescent="0.3">
      <c r="A104" s="60" t="s">
        <v>2542</v>
      </c>
      <c r="B104" s="63" t="s">
        <v>2543</v>
      </c>
      <c r="C104" s="63">
        <v>1</v>
      </c>
      <c r="D104" s="63" t="s">
        <v>2544</v>
      </c>
      <c r="E104" s="63" t="s">
        <v>2310</v>
      </c>
      <c r="F104" s="63" t="s">
        <v>2480</v>
      </c>
    </row>
    <row r="105" spans="1:6" x14ac:dyDescent="0.3">
      <c r="A105" s="60" t="s">
        <v>2545</v>
      </c>
      <c r="B105" s="63" t="s">
        <v>2546</v>
      </c>
      <c r="C105" s="63">
        <v>15</v>
      </c>
      <c r="D105" s="63" t="s">
        <v>2547</v>
      </c>
      <c r="E105" s="63" t="s">
        <v>2548</v>
      </c>
      <c r="F105" s="63" t="s">
        <v>2549</v>
      </c>
    </row>
    <row r="106" spans="1:6" x14ac:dyDescent="0.3">
      <c r="A106" s="60" t="s">
        <v>2550</v>
      </c>
      <c r="B106" s="63" t="s">
        <v>2551</v>
      </c>
      <c r="C106" s="63">
        <v>2</v>
      </c>
      <c r="D106" s="63" t="s">
        <v>2479</v>
      </c>
      <c r="E106" s="63" t="s">
        <v>2268</v>
      </c>
      <c r="F106" s="63" t="s">
        <v>2552</v>
      </c>
    </row>
    <row r="107" spans="1:6" x14ac:dyDescent="0.3">
      <c r="A107" s="60" t="s">
        <v>2553</v>
      </c>
      <c r="B107" s="63" t="s">
        <v>2554</v>
      </c>
      <c r="C107" s="63">
        <v>3</v>
      </c>
      <c r="D107" s="63" t="s">
        <v>2555</v>
      </c>
      <c r="E107" s="63" t="s">
        <v>2446</v>
      </c>
      <c r="F107" s="63" t="s">
        <v>2556</v>
      </c>
    </row>
    <row r="108" spans="1:6" x14ac:dyDescent="0.3">
      <c r="A108" s="60" t="s">
        <v>2557</v>
      </c>
      <c r="B108" s="63" t="s">
        <v>2558</v>
      </c>
      <c r="C108" s="63">
        <v>3</v>
      </c>
      <c r="D108" s="63" t="s">
        <v>2559</v>
      </c>
      <c r="E108" s="63" t="s">
        <v>2560</v>
      </c>
      <c r="F108" s="63" t="s">
        <v>2561</v>
      </c>
    </row>
    <row r="109" spans="1:6" x14ac:dyDescent="0.3">
      <c r="A109" s="60" t="s">
        <v>2562</v>
      </c>
      <c r="B109" s="63" t="s">
        <v>2563</v>
      </c>
      <c r="C109" s="63">
        <v>0.5</v>
      </c>
      <c r="D109" s="63" t="s">
        <v>2564</v>
      </c>
      <c r="E109" s="63" t="s">
        <v>2181</v>
      </c>
      <c r="F109" s="63" t="s">
        <v>2565</v>
      </c>
    </row>
    <row r="110" spans="1:6" x14ac:dyDescent="0.3">
      <c r="A110" s="60" t="s">
        <v>2566</v>
      </c>
      <c r="B110" s="63" t="s">
        <v>2567</v>
      </c>
      <c r="C110" s="63">
        <v>17</v>
      </c>
      <c r="D110" s="63" t="s">
        <v>2150</v>
      </c>
      <c r="E110" s="63" t="s">
        <v>2568</v>
      </c>
      <c r="F110" s="63" t="s">
        <v>2565</v>
      </c>
    </row>
    <row r="111" spans="1:6" x14ac:dyDescent="0.3">
      <c r="A111" s="60" t="s">
        <v>2569</v>
      </c>
      <c r="B111" s="63" t="s">
        <v>2570</v>
      </c>
      <c r="C111" s="63">
        <v>3</v>
      </c>
      <c r="D111" s="63" t="s">
        <v>2571</v>
      </c>
      <c r="E111" s="63" t="s">
        <v>2195</v>
      </c>
      <c r="F111" s="63" t="s">
        <v>2572</v>
      </c>
    </row>
    <row r="112" spans="1:6" x14ac:dyDescent="0.3">
      <c r="A112" s="60" t="s">
        <v>2573</v>
      </c>
      <c r="B112" s="63" t="s">
        <v>2574</v>
      </c>
      <c r="C112" s="63">
        <v>2</v>
      </c>
      <c r="D112" s="63" t="s">
        <v>2575</v>
      </c>
      <c r="E112" s="63" t="s">
        <v>2576</v>
      </c>
      <c r="F112" s="63" t="s">
        <v>1</v>
      </c>
    </row>
    <row r="113" spans="1:6" x14ac:dyDescent="0.3">
      <c r="A113" s="60" t="s">
        <v>2577</v>
      </c>
      <c r="B113" s="63" t="s">
        <v>2578</v>
      </c>
      <c r="C113" s="63">
        <v>1</v>
      </c>
      <c r="D113" s="63" t="s">
        <v>2243</v>
      </c>
      <c r="E113" s="63" t="s">
        <v>2355</v>
      </c>
      <c r="F113" s="63" t="s">
        <v>2579</v>
      </c>
    </row>
    <row r="114" spans="1:6" x14ac:dyDescent="0.3">
      <c r="A114" s="60" t="s">
        <v>2580</v>
      </c>
      <c r="B114" s="63" t="s">
        <v>2581</v>
      </c>
      <c r="C114" s="63">
        <v>1</v>
      </c>
      <c r="D114" s="63" t="s">
        <v>2582</v>
      </c>
      <c r="E114" s="63" t="s">
        <v>2355</v>
      </c>
      <c r="F114" s="63" t="s">
        <v>2583</v>
      </c>
    </row>
    <row r="115" spans="1:6" x14ac:dyDescent="0.3">
      <c r="A115" s="60" t="s">
        <v>2584</v>
      </c>
      <c r="B115" s="63" t="s">
        <v>2585</v>
      </c>
      <c r="C115" s="63">
        <v>0.1</v>
      </c>
      <c r="D115" s="63" t="s">
        <v>2586</v>
      </c>
      <c r="E115" s="63" t="s">
        <v>2587</v>
      </c>
      <c r="F115" s="63" t="s">
        <v>2588</v>
      </c>
    </row>
    <row r="116" spans="1:6" x14ac:dyDescent="0.3">
      <c r="A116" s="60" t="s">
        <v>2589</v>
      </c>
      <c r="B116" s="63" t="s">
        <v>2590</v>
      </c>
      <c r="C116" s="63">
        <v>1</v>
      </c>
      <c r="D116" s="63" t="s">
        <v>2591</v>
      </c>
      <c r="E116" s="63" t="s">
        <v>2592</v>
      </c>
      <c r="F116" s="63" t="s">
        <v>2593</v>
      </c>
    </row>
    <row r="117" spans="1:6" x14ac:dyDescent="0.3">
      <c r="A117" s="60" t="s">
        <v>2594</v>
      </c>
      <c r="B117" s="63" t="s">
        <v>2595</v>
      </c>
      <c r="C117" s="63">
        <v>0.2</v>
      </c>
      <c r="D117" s="63" t="s">
        <v>2596</v>
      </c>
      <c r="E117" s="63" t="s">
        <v>2343</v>
      </c>
      <c r="F117" s="63" t="s">
        <v>2583</v>
      </c>
    </row>
    <row r="118" spans="1:6" x14ac:dyDescent="0.3">
      <c r="A118" s="60" t="s">
        <v>2597</v>
      </c>
      <c r="B118" s="63" t="s">
        <v>2598</v>
      </c>
      <c r="C118" s="63">
        <v>0.5</v>
      </c>
      <c r="D118" s="63" t="s">
        <v>2599</v>
      </c>
      <c r="E118" s="63" t="s">
        <v>2379</v>
      </c>
      <c r="F118" s="63" t="s">
        <v>2600</v>
      </c>
    </row>
    <row r="119" spans="1:6" x14ac:dyDescent="0.3">
      <c r="A119" s="60" t="s">
        <v>2601</v>
      </c>
      <c r="B119" s="63" t="s">
        <v>2602</v>
      </c>
      <c r="C119" s="63">
        <v>10</v>
      </c>
      <c r="D119" s="63" t="s">
        <v>2603</v>
      </c>
      <c r="E119" s="63" t="s">
        <v>2604</v>
      </c>
      <c r="F119" s="63" t="s">
        <v>2292</v>
      </c>
    </row>
    <row r="120" spans="1:6" x14ac:dyDescent="0.3">
      <c r="A120" s="60" t="s">
        <v>2605</v>
      </c>
      <c r="B120" s="63" t="s">
        <v>2606</v>
      </c>
      <c r="C120" s="63">
        <v>2</v>
      </c>
      <c r="D120" s="63" t="s">
        <v>2607</v>
      </c>
      <c r="E120" s="63" t="s">
        <v>2608</v>
      </c>
      <c r="F120" s="63" t="s">
        <v>1</v>
      </c>
    </row>
    <row r="121" spans="1:6" x14ac:dyDescent="0.3">
      <c r="A121" s="60" t="s">
        <v>2609</v>
      </c>
      <c r="B121" s="63" t="s">
        <v>2610</v>
      </c>
      <c r="C121" s="63">
        <v>25</v>
      </c>
      <c r="D121" s="63" t="s">
        <v>2611</v>
      </c>
      <c r="E121" s="63" t="s">
        <v>2181</v>
      </c>
      <c r="F121" s="63" t="s">
        <v>2612</v>
      </c>
    </row>
    <row r="122" spans="1:6" x14ac:dyDescent="0.3">
      <c r="A122" s="60" t="s">
        <v>2613</v>
      </c>
      <c r="B122" s="63" t="s">
        <v>2614</v>
      </c>
      <c r="C122" s="63">
        <v>4</v>
      </c>
      <c r="D122" s="63" t="s">
        <v>2615</v>
      </c>
      <c r="E122" s="63" t="s">
        <v>2616</v>
      </c>
      <c r="F122" s="63" t="s">
        <v>1</v>
      </c>
    </row>
    <row r="123" spans="1:6" x14ac:dyDescent="0.3">
      <c r="A123" s="60" t="s">
        <v>2617</v>
      </c>
      <c r="B123" s="63" t="s">
        <v>2618</v>
      </c>
      <c r="C123" s="63">
        <v>2</v>
      </c>
      <c r="D123" s="63" t="s">
        <v>2619</v>
      </c>
      <c r="E123" s="63" t="s">
        <v>2347</v>
      </c>
      <c r="F123" s="63" t="s">
        <v>1</v>
      </c>
    </row>
    <row r="124" spans="1:6" x14ac:dyDescent="0.3">
      <c r="A124" s="60" t="s">
        <v>2620</v>
      </c>
      <c r="B124" s="63" t="s">
        <v>2621</v>
      </c>
      <c r="C124" s="63">
        <v>0.7</v>
      </c>
      <c r="D124" s="63" t="s">
        <v>2622</v>
      </c>
      <c r="E124" s="63" t="s">
        <v>2623</v>
      </c>
      <c r="F124" s="63" t="s">
        <v>2523</v>
      </c>
    </row>
    <row r="125" spans="1:6" x14ac:dyDescent="0.3">
      <c r="A125" s="60" t="s">
        <v>2624</v>
      </c>
      <c r="B125" s="63" t="s">
        <v>2625</v>
      </c>
      <c r="C125" s="63">
        <v>0.3</v>
      </c>
      <c r="D125" s="63" t="s">
        <v>2626</v>
      </c>
      <c r="E125" s="63" t="s">
        <v>2172</v>
      </c>
      <c r="F125" s="63" t="s">
        <v>2222</v>
      </c>
    </row>
    <row r="126" spans="1:6" x14ac:dyDescent="0.3">
      <c r="A126" s="60" t="s">
        <v>2627</v>
      </c>
      <c r="B126" s="63" t="s">
        <v>2628</v>
      </c>
      <c r="C126" s="63">
        <v>2</v>
      </c>
      <c r="D126" s="63" t="s">
        <v>2619</v>
      </c>
      <c r="E126" s="63" t="s">
        <v>2355</v>
      </c>
      <c r="F126" s="63" t="s">
        <v>1</v>
      </c>
    </row>
    <row r="127" spans="1:6" x14ac:dyDescent="0.3">
      <c r="A127" s="60" t="s">
        <v>2629</v>
      </c>
      <c r="B127" s="63" t="s">
        <v>2630</v>
      </c>
      <c r="C127" s="63">
        <v>2</v>
      </c>
      <c r="D127" s="63" t="s">
        <v>2631</v>
      </c>
      <c r="E127" s="63" t="s">
        <v>2268</v>
      </c>
      <c r="F127" s="63" t="s">
        <v>1</v>
      </c>
    </row>
    <row r="128" spans="1:6" x14ac:dyDescent="0.3">
      <c r="A128" s="60" t="s">
        <v>2633</v>
      </c>
      <c r="B128" s="63" t="s">
        <v>2634</v>
      </c>
      <c r="C128" s="63">
        <v>5</v>
      </c>
      <c r="D128" s="63" t="s">
        <v>2526</v>
      </c>
      <c r="E128" s="63" t="s">
        <v>2268</v>
      </c>
      <c r="F128" s="63" t="s">
        <v>2406</v>
      </c>
    </row>
    <row r="129" spans="1:6" x14ac:dyDescent="0.3">
      <c r="A129" s="60" t="s">
        <v>2635</v>
      </c>
      <c r="B129" s="63" t="s">
        <v>2636</v>
      </c>
      <c r="C129" s="63">
        <v>0.5</v>
      </c>
      <c r="D129" s="63" t="s">
        <v>2465</v>
      </c>
      <c r="E129" s="63" t="s">
        <v>2355</v>
      </c>
      <c r="F129" s="63" t="s">
        <v>2579</v>
      </c>
    </row>
    <row r="130" spans="1:6" x14ac:dyDescent="0.3">
      <c r="A130" s="60" t="s">
        <v>2637</v>
      </c>
      <c r="B130" s="63" t="s">
        <v>2638</v>
      </c>
      <c r="C130" s="63">
        <v>2</v>
      </c>
      <c r="D130" s="63" t="s">
        <v>2263</v>
      </c>
      <c r="E130" s="63" t="s">
        <v>24</v>
      </c>
      <c r="F130" s="63" t="s">
        <v>1</v>
      </c>
    </row>
    <row r="131" spans="1:6" x14ac:dyDescent="0.3">
      <c r="A131" s="60" t="s">
        <v>2639</v>
      </c>
      <c r="B131" s="63" t="s">
        <v>2640</v>
      </c>
      <c r="C131" s="63">
        <v>2</v>
      </c>
      <c r="D131" s="63" t="s">
        <v>2641</v>
      </c>
      <c r="E131" s="63" t="s">
        <v>2560</v>
      </c>
      <c r="F131" s="63" t="s">
        <v>1</v>
      </c>
    </row>
    <row r="132" spans="1:6" x14ac:dyDescent="0.3">
      <c r="A132" s="60" t="s">
        <v>2642</v>
      </c>
      <c r="B132" s="63" t="s">
        <v>2643</v>
      </c>
      <c r="C132" s="63">
        <v>10</v>
      </c>
      <c r="D132" s="63" t="s">
        <v>2644</v>
      </c>
      <c r="E132" s="63" t="s">
        <v>2645</v>
      </c>
      <c r="F132" s="63" t="s">
        <v>2646</v>
      </c>
    </row>
    <row r="133" spans="1:6" x14ac:dyDescent="0.3">
      <c r="A133" s="60" t="s">
        <v>2647</v>
      </c>
      <c r="B133" s="63" t="s">
        <v>2648</v>
      </c>
      <c r="C133" s="63">
        <v>10</v>
      </c>
      <c r="D133" s="63" t="s">
        <v>2649</v>
      </c>
      <c r="E133" s="63" t="s">
        <v>2650</v>
      </c>
      <c r="F133" s="63" t="s">
        <v>2651</v>
      </c>
    </row>
    <row r="134" spans="1:6" x14ac:dyDescent="0.3">
      <c r="A134" s="60" t="s">
        <v>2652</v>
      </c>
      <c r="B134" s="63" t="s">
        <v>2653</v>
      </c>
      <c r="C134" s="63">
        <v>2</v>
      </c>
      <c r="D134" s="63" t="s">
        <v>2654</v>
      </c>
      <c r="E134" s="63" t="s">
        <v>2181</v>
      </c>
      <c r="F134" s="63" t="s">
        <v>2388</v>
      </c>
    </row>
    <row r="135" spans="1:6" x14ac:dyDescent="0.3">
      <c r="A135" s="60" t="s">
        <v>2655</v>
      </c>
      <c r="B135" s="63" t="s">
        <v>2656</v>
      </c>
      <c r="C135" s="63">
        <v>3</v>
      </c>
      <c r="D135" s="63" t="s">
        <v>2657</v>
      </c>
      <c r="E135" s="63" t="s">
        <v>2172</v>
      </c>
      <c r="F135" s="63" t="s">
        <v>2658</v>
      </c>
    </row>
    <row r="136" spans="1:6" x14ac:dyDescent="0.3">
      <c r="A136" s="60" t="s">
        <v>2659</v>
      </c>
      <c r="B136" s="63" t="s">
        <v>2660</v>
      </c>
      <c r="C136" s="63">
        <v>35</v>
      </c>
      <c r="D136" s="63" t="s">
        <v>2661</v>
      </c>
      <c r="E136" s="63" t="s">
        <v>2230</v>
      </c>
      <c r="F136" s="63" t="s">
        <v>2370</v>
      </c>
    </row>
    <row r="137" spans="1:6" x14ac:dyDescent="0.3">
      <c r="A137" s="60" t="s">
        <v>2662</v>
      </c>
      <c r="B137" s="63" t="s">
        <v>2663</v>
      </c>
      <c r="C137" s="63">
        <v>5</v>
      </c>
      <c r="D137" s="63" t="s">
        <v>2664</v>
      </c>
      <c r="E137" s="63" t="s">
        <v>2230</v>
      </c>
      <c r="F137" s="63" t="s">
        <v>2406</v>
      </c>
    </row>
    <row r="138" spans="1:6" x14ac:dyDescent="0.3">
      <c r="A138" s="60" t="s">
        <v>2665</v>
      </c>
      <c r="B138" s="63" t="s">
        <v>2666</v>
      </c>
      <c r="C138" s="63">
        <v>2</v>
      </c>
      <c r="D138" s="63" t="s">
        <v>2519</v>
      </c>
      <c r="E138" s="63" t="s">
        <v>2667</v>
      </c>
      <c r="F138" s="63" t="s">
        <v>2668</v>
      </c>
    </row>
    <row r="139" spans="1:6" x14ac:dyDescent="0.3">
      <c r="A139" s="60" t="s">
        <v>2669</v>
      </c>
      <c r="B139" s="63" t="s">
        <v>2670</v>
      </c>
      <c r="C139" s="63">
        <v>2</v>
      </c>
      <c r="D139" s="63" t="s">
        <v>2519</v>
      </c>
      <c r="E139" s="63" t="s">
        <v>2172</v>
      </c>
      <c r="F139" s="63" t="s">
        <v>2552</v>
      </c>
    </row>
    <row r="140" spans="1:6" x14ac:dyDescent="0.3">
      <c r="A140" s="60" t="s">
        <v>2671</v>
      </c>
      <c r="B140" s="63" t="s">
        <v>2672</v>
      </c>
      <c r="C140" s="63">
        <v>2</v>
      </c>
      <c r="D140" s="63" t="s">
        <v>2479</v>
      </c>
      <c r="E140" s="63" t="s">
        <v>2530</v>
      </c>
      <c r="F140" s="63" t="s">
        <v>2406</v>
      </c>
    </row>
    <row r="141" spans="1:6" x14ac:dyDescent="0.3">
      <c r="A141" s="60" t="s">
        <v>2673</v>
      </c>
      <c r="B141" s="63" t="s">
        <v>2674</v>
      </c>
      <c r="C141" s="63">
        <v>0.15</v>
      </c>
      <c r="D141" s="63" t="s">
        <v>2150</v>
      </c>
      <c r="E141" s="63" t="s">
        <v>2675</v>
      </c>
      <c r="F141" s="63" t="s">
        <v>1</v>
      </c>
    </row>
    <row r="142" spans="1:6" x14ac:dyDescent="0.3">
      <c r="A142" s="60" t="s">
        <v>2676</v>
      </c>
      <c r="B142" s="63" t="s">
        <v>2677</v>
      </c>
      <c r="C142" s="63">
        <v>2</v>
      </c>
      <c r="D142" s="63" t="s">
        <v>2678</v>
      </c>
      <c r="E142" s="63" t="s">
        <v>2195</v>
      </c>
      <c r="F142" s="63" t="s">
        <v>2572</v>
      </c>
    </row>
    <row r="143" spans="1:6" x14ac:dyDescent="0.3">
      <c r="A143" s="60" t="s">
        <v>2679</v>
      </c>
      <c r="B143" s="63" t="s">
        <v>2680</v>
      </c>
      <c r="C143" s="63">
        <v>2</v>
      </c>
      <c r="D143" s="63" t="s">
        <v>2479</v>
      </c>
      <c r="E143" s="63" t="s">
        <v>2681</v>
      </c>
      <c r="F143" s="63" t="s">
        <v>2682</v>
      </c>
    </row>
    <row r="144" spans="1:6" x14ac:dyDescent="0.3">
      <c r="A144" s="60" t="s">
        <v>2683</v>
      </c>
      <c r="B144" s="63" t="s">
        <v>2684</v>
      </c>
      <c r="C144" s="63">
        <v>2</v>
      </c>
      <c r="D144" s="63" t="s">
        <v>2519</v>
      </c>
      <c r="E144" s="63" t="s">
        <v>2685</v>
      </c>
      <c r="F144" s="63" t="s">
        <v>2534</v>
      </c>
    </row>
    <row r="145" spans="1:6" x14ac:dyDescent="0.3">
      <c r="A145" s="60" t="s">
        <v>2686</v>
      </c>
      <c r="B145" s="63" t="s">
        <v>2687</v>
      </c>
      <c r="C145" s="63">
        <v>2</v>
      </c>
      <c r="D145" s="63" t="s">
        <v>2519</v>
      </c>
      <c r="E145" s="63" t="s">
        <v>2259</v>
      </c>
      <c r="F145" s="63" t="s">
        <v>2205</v>
      </c>
    </row>
    <row r="146" spans="1:6" x14ac:dyDescent="0.3">
      <c r="A146" s="60" t="s">
        <v>2688</v>
      </c>
      <c r="B146" s="63" t="s">
        <v>2689</v>
      </c>
      <c r="C146" s="63">
        <v>0.5</v>
      </c>
      <c r="D146" s="63" t="s">
        <v>2171</v>
      </c>
      <c r="E146" s="63" t="s">
        <v>2516</v>
      </c>
      <c r="F146" s="63" t="s">
        <v>2690</v>
      </c>
    </row>
    <row r="147" spans="1:6" x14ac:dyDescent="0.3">
      <c r="A147" s="60" t="s">
        <v>2691</v>
      </c>
      <c r="B147" s="63" t="s">
        <v>2692</v>
      </c>
      <c r="C147" s="63">
        <v>1</v>
      </c>
      <c r="D147" s="63" t="s">
        <v>2693</v>
      </c>
      <c r="E147" s="63" t="s">
        <v>2694</v>
      </c>
      <c r="F147" s="63" t="s">
        <v>2695</v>
      </c>
    </row>
    <row r="148" spans="1:6" x14ac:dyDescent="0.3">
      <c r="A148" s="60" t="s">
        <v>2696</v>
      </c>
      <c r="B148" s="63" t="s">
        <v>2697</v>
      </c>
      <c r="C148" s="63">
        <v>2</v>
      </c>
      <c r="D148" s="63" t="s">
        <v>2519</v>
      </c>
      <c r="E148" s="63" t="s">
        <v>2698</v>
      </c>
      <c r="F148" s="63" t="s">
        <v>2406</v>
      </c>
    </row>
    <row r="149" spans="1:6" x14ac:dyDescent="0.3">
      <c r="A149" s="60" t="s">
        <v>2699</v>
      </c>
      <c r="B149" s="63" t="s">
        <v>2700</v>
      </c>
      <c r="C149" s="63">
        <v>1</v>
      </c>
      <c r="D149" s="63" t="s">
        <v>2701</v>
      </c>
      <c r="E149" s="63" t="s">
        <v>2251</v>
      </c>
      <c r="F149" s="63" t="s">
        <v>2702</v>
      </c>
    </row>
    <row r="150" spans="1:6" x14ac:dyDescent="0.3">
      <c r="A150" s="60" t="s">
        <v>2703</v>
      </c>
      <c r="B150" s="63" t="s">
        <v>2704</v>
      </c>
      <c r="C150" s="63">
        <v>5</v>
      </c>
      <c r="D150" s="63" t="s">
        <v>2155</v>
      </c>
      <c r="E150" s="63" t="s">
        <v>2705</v>
      </c>
      <c r="F150" s="63" t="s">
        <v>2406</v>
      </c>
    </row>
    <row r="151" spans="1:6" x14ac:dyDescent="0.3">
      <c r="A151" s="60" t="s">
        <v>2706</v>
      </c>
      <c r="B151" s="63" t="s">
        <v>2707</v>
      </c>
      <c r="C151" s="63">
        <v>30</v>
      </c>
      <c r="D151" s="63" t="s">
        <v>2708</v>
      </c>
      <c r="E151" s="63" t="s">
        <v>2548</v>
      </c>
      <c r="F151" s="63" t="s">
        <v>2163</v>
      </c>
    </row>
    <row r="152" spans="1:6" x14ac:dyDescent="0.3">
      <c r="A152" s="60" t="s">
        <v>2709</v>
      </c>
      <c r="B152" s="63" t="s">
        <v>2710</v>
      </c>
      <c r="C152" s="63">
        <v>2</v>
      </c>
      <c r="D152" s="63" t="s">
        <v>2529</v>
      </c>
      <c r="E152" s="63" t="s">
        <v>2711</v>
      </c>
      <c r="F152" s="63" t="s">
        <v>2534</v>
      </c>
    </row>
    <row r="153" spans="1:6" x14ac:dyDescent="0.3">
      <c r="A153" s="60" t="s">
        <v>2712</v>
      </c>
      <c r="B153" s="63" t="s">
        <v>2713</v>
      </c>
      <c r="C153" s="63">
        <v>50</v>
      </c>
      <c r="D153" s="63" t="s">
        <v>2714</v>
      </c>
      <c r="E153" s="63" t="s">
        <v>2230</v>
      </c>
      <c r="F153" s="63" t="s">
        <v>2260</v>
      </c>
    </row>
    <row r="154" spans="1:6" x14ac:dyDescent="0.3">
      <c r="A154" s="60" t="s">
        <v>2715</v>
      </c>
      <c r="B154" s="63" t="s">
        <v>2716</v>
      </c>
      <c r="C154" s="63">
        <v>2</v>
      </c>
      <c r="D154" s="63" t="s">
        <v>2479</v>
      </c>
      <c r="E154" s="63" t="s">
        <v>2698</v>
      </c>
      <c r="F154" s="63" t="s">
        <v>2406</v>
      </c>
    </row>
    <row r="155" spans="1:6" x14ac:dyDescent="0.3">
      <c r="A155" s="60" t="s">
        <v>2717</v>
      </c>
      <c r="B155" s="63" t="s">
        <v>2718</v>
      </c>
      <c r="C155" s="63">
        <v>2</v>
      </c>
      <c r="D155" s="63" t="s">
        <v>2479</v>
      </c>
      <c r="E155" s="63" t="s">
        <v>2698</v>
      </c>
      <c r="F155" s="63" t="s">
        <v>2406</v>
      </c>
    </row>
    <row r="156" spans="1:6" x14ac:dyDescent="0.3">
      <c r="A156" s="60" t="s">
        <v>2719</v>
      </c>
      <c r="B156" s="63" t="s">
        <v>2720</v>
      </c>
      <c r="C156" s="63">
        <v>2</v>
      </c>
      <c r="D156" s="63" t="s">
        <v>2434</v>
      </c>
      <c r="E156" s="63" t="s">
        <v>2667</v>
      </c>
      <c r="F156" s="63" t="s">
        <v>2721</v>
      </c>
    </row>
    <row r="157" spans="1:6" x14ac:dyDescent="0.3">
      <c r="A157" s="60" t="s">
        <v>2722</v>
      </c>
      <c r="B157" s="63" t="s">
        <v>2723</v>
      </c>
      <c r="C157" s="63">
        <v>2</v>
      </c>
      <c r="D157" s="63" t="s">
        <v>2724</v>
      </c>
      <c r="E157" s="63" t="s">
        <v>2667</v>
      </c>
      <c r="F157" s="63" t="s">
        <v>2552</v>
      </c>
    </row>
    <row r="158" spans="1:6" x14ac:dyDescent="0.3">
      <c r="A158" s="60" t="s">
        <v>2725</v>
      </c>
      <c r="B158" s="63" t="s">
        <v>2726</v>
      </c>
      <c r="C158" s="63">
        <v>1</v>
      </c>
      <c r="D158" s="63" t="s">
        <v>2171</v>
      </c>
      <c r="E158" s="63" t="s">
        <v>2727</v>
      </c>
      <c r="F158" s="63" t="s">
        <v>2728</v>
      </c>
    </row>
    <row r="159" spans="1:6" x14ac:dyDescent="0.3">
      <c r="A159" s="60" t="s">
        <v>2729</v>
      </c>
      <c r="B159" s="63" t="s">
        <v>2730</v>
      </c>
      <c r="C159" s="63">
        <v>0.5</v>
      </c>
      <c r="D159" s="63" t="s">
        <v>2529</v>
      </c>
      <c r="E159" s="63" t="s">
        <v>2731</v>
      </c>
      <c r="F159" s="63" t="s">
        <v>2406</v>
      </c>
    </row>
    <row r="160" spans="1:6" x14ac:dyDescent="0.3">
      <c r="A160" s="60" t="s">
        <v>2732</v>
      </c>
      <c r="B160" s="63" t="s">
        <v>2733</v>
      </c>
      <c r="C160" s="63">
        <v>5</v>
      </c>
      <c r="D160" s="63" t="s">
        <v>2708</v>
      </c>
      <c r="E160" s="63" t="s">
        <v>2734</v>
      </c>
      <c r="F160" s="63" t="s">
        <v>309</v>
      </c>
    </row>
    <row r="161" spans="1:6" x14ac:dyDescent="0.3">
      <c r="A161" s="60" t="s">
        <v>2735</v>
      </c>
      <c r="B161" s="63" t="s">
        <v>2736</v>
      </c>
      <c r="C161" s="63">
        <v>2</v>
      </c>
      <c r="D161" s="63" t="s">
        <v>2737</v>
      </c>
      <c r="E161" s="63" t="s">
        <v>2738</v>
      </c>
      <c r="F161" s="63" t="s">
        <v>2274</v>
      </c>
    </row>
    <row r="162" spans="1:6" x14ac:dyDescent="0.3">
      <c r="A162" s="60" t="s">
        <v>2739</v>
      </c>
      <c r="B162" s="63" t="s">
        <v>2740</v>
      </c>
      <c r="C162" s="63">
        <v>2</v>
      </c>
      <c r="D162" s="63" t="s">
        <v>2519</v>
      </c>
      <c r="E162" s="63" t="s">
        <v>2741</v>
      </c>
      <c r="F162" s="63" t="s">
        <v>2742</v>
      </c>
    </row>
    <row r="163" spans="1:6" x14ac:dyDescent="0.3">
      <c r="A163" s="60" t="s">
        <v>2743</v>
      </c>
      <c r="B163" s="63" t="s">
        <v>2744</v>
      </c>
      <c r="C163" s="63">
        <v>1</v>
      </c>
      <c r="D163" s="63" t="s">
        <v>2150</v>
      </c>
      <c r="E163" s="63" t="s">
        <v>2745</v>
      </c>
      <c r="F163" s="63" t="s">
        <v>1</v>
      </c>
    </row>
    <row r="164" spans="1:6" x14ac:dyDescent="0.3">
      <c r="A164" s="60" t="s">
        <v>2746</v>
      </c>
      <c r="B164" s="63" t="s">
        <v>2747</v>
      </c>
      <c r="C164" s="63">
        <v>1</v>
      </c>
      <c r="D164" s="63" t="s">
        <v>2513</v>
      </c>
      <c r="E164" s="63" t="s">
        <v>2230</v>
      </c>
      <c r="F164" s="63" t="s">
        <v>2406</v>
      </c>
    </row>
    <row r="165" spans="1:6" x14ac:dyDescent="0.3">
      <c r="A165" s="60" t="s">
        <v>2748</v>
      </c>
      <c r="B165" s="63" t="s">
        <v>2749</v>
      </c>
      <c r="C165" s="63">
        <v>5</v>
      </c>
      <c r="D165" s="63" t="s">
        <v>2465</v>
      </c>
      <c r="E165" s="63" t="s">
        <v>2750</v>
      </c>
      <c r="F165" s="63" t="s">
        <v>2406</v>
      </c>
    </row>
    <row r="166" spans="1:6" x14ac:dyDescent="0.3">
      <c r="A166" s="60" t="s">
        <v>2751</v>
      </c>
      <c r="B166" s="63" t="s">
        <v>2752</v>
      </c>
      <c r="C166" s="63">
        <v>0.5</v>
      </c>
      <c r="D166" s="63" t="s">
        <v>2753</v>
      </c>
      <c r="E166" s="63" t="s">
        <v>2750</v>
      </c>
      <c r="F166" s="63" t="s">
        <v>2406</v>
      </c>
    </row>
    <row r="167" spans="1:6" x14ac:dyDescent="0.3">
      <c r="A167" s="60" t="s">
        <v>2754</v>
      </c>
      <c r="B167" s="63" t="s">
        <v>2755</v>
      </c>
      <c r="C167" s="63">
        <v>5</v>
      </c>
      <c r="D167" s="63" t="s">
        <v>2529</v>
      </c>
      <c r="E167" s="63" t="s">
        <v>2608</v>
      </c>
      <c r="F167" s="63" t="s">
        <v>2406</v>
      </c>
    </row>
    <row r="168" spans="1:6" x14ac:dyDescent="0.3">
      <c r="A168" s="60" t="s">
        <v>2756</v>
      </c>
      <c r="B168" s="63" t="s">
        <v>2757</v>
      </c>
      <c r="C168" s="63">
        <v>5</v>
      </c>
      <c r="D168" s="63" t="s">
        <v>2753</v>
      </c>
      <c r="E168" s="63" t="s">
        <v>2327</v>
      </c>
      <c r="F168" s="63" t="s">
        <v>2406</v>
      </c>
    </row>
    <row r="169" spans="1:6" x14ac:dyDescent="0.3">
      <c r="A169" s="60" t="s">
        <v>2758</v>
      </c>
      <c r="B169" s="63" t="s">
        <v>2759</v>
      </c>
      <c r="C169" s="63">
        <v>1</v>
      </c>
      <c r="D169" s="63" t="s">
        <v>2760</v>
      </c>
      <c r="E169" s="63" t="s">
        <v>2172</v>
      </c>
      <c r="F169" s="63" t="s">
        <v>2260</v>
      </c>
    </row>
    <row r="170" spans="1:6" x14ac:dyDescent="0.3">
      <c r="A170" s="60" t="s">
        <v>2761</v>
      </c>
      <c r="B170" s="63" t="s">
        <v>2762</v>
      </c>
      <c r="C170" s="63">
        <v>2</v>
      </c>
      <c r="D170" s="63" t="s">
        <v>2753</v>
      </c>
      <c r="E170" s="63" t="s">
        <v>2310</v>
      </c>
      <c r="F170" s="63" t="s">
        <v>2406</v>
      </c>
    </row>
    <row r="171" spans="1:6" x14ac:dyDescent="0.3">
      <c r="A171" s="60" t="s">
        <v>2763</v>
      </c>
      <c r="B171" s="63" t="s">
        <v>2764</v>
      </c>
      <c r="C171" s="63">
        <v>2</v>
      </c>
      <c r="D171" s="63" t="s">
        <v>2519</v>
      </c>
      <c r="E171" s="63" t="s">
        <v>2239</v>
      </c>
      <c r="F171" s="63" t="s">
        <v>2406</v>
      </c>
    </row>
    <row r="172" spans="1:6" x14ac:dyDescent="0.3">
      <c r="A172" s="60" t="s">
        <v>2765</v>
      </c>
      <c r="B172" s="63" t="s">
        <v>2766</v>
      </c>
      <c r="C172" s="63">
        <v>2</v>
      </c>
      <c r="D172" s="63" t="s">
        <v>2519</v>
      </c>
      <c r="E172" s="63" t="s">
        <v>2767</v>
      </c>
      <c r="F172" s="63" t="s">
        <v>306</v>
      </c>
    </row>
    <row r="173" spans="1:6" x14ac:dyDescent="0.3">
      <c r="A173" s="60" t="s">
        <v>2768</v>
      </c>
      <c r="B173" s="63" t="s">
        <v>2769</v>
      </c>
      <c r="C173" s="63">
        <v>2</v>
      </c>
      <c r="D173" s="63" t="s">
        <v>2465</v>
      </c>
      <c r="E173" s="63" t="s">
        <v>2172</v>
      </c>
      <c r="F173" s="63" t="s">
        <v>2406</v>
      </c>
    </row>
    <row r="174" spans="1:6" x14ac:dyDescent="0.3">
      <c r="A174" s="60" t="s">
        <v>2770</v>
      </c>
      <c r="B174" s="63" t="s">
        <v>2771</v>
      </c>
      <c r="C174" s="63">
        <v>2</v>
      </c>
      <c r="D174" s="63" t="s">
        <v>2529</v>
      </c>
      <c r="E174" s="63" t="s">
        <v>2681</v>
      </c>
      <c r="F174" s="63" t="s">
        <v>2406</v>
      </c>
    </row>
    <row r="175" spans="1:6" x14ac:dyDescent="0.3">
      <c r="A175" s="60" t="s">
        <v>2772</v>
      </c>
      <c r="B175" s="63" t="s">
        <v>2773</v>
      </c>
      <c r="C175" s="63">
        <v>2</v>
      </c>
      <c r="D175" s="63" t="s">
        <v>2519</v>
      </c>
      <c r="E175" s="63" t="s">
        <v>2667</v>
      </c>
      <c r="F175" s="63" t="s">
        <v>2774</v>
      </c>
    </row>
    <row r="176" spans="1:6" x14ac:dyDescent="0.3">
      <c r="A176" s="60" t="s">
        <v>2775</v>
      </c>
      <c r="B176" s="63" t="s">
        <v>2776</v>
      </c>
      <c r="C176" s="63">
        <v>2</v>
      </c>
      <c r="D176" s="63" t="s">
        <v>2479</v>
      </c>
      <c r="E176" s="63" t="s">
        <v>2576</v>
      </c>
      <c r="F176" s="63" t="s">
        <v>2406</v>
      </c>
    </row>
    <row r="177" spans="1:6" x14ac:dyDescent="0.3">
      <c r="A177" s="60" t="s">
        <v>2777</v>
      </c>
      <c r="B177" s="63" t="s">
        <v>2778</v>
      </c>
      <c r="C177" s="63">
        <v>2</v>
      </c>
      <c r="D177" s="63" t="s">
        <v>2529</v>
      </c>
      <c r="E177" s="63" t="s">
        <v>2623</v>
      </c>
      <c r="F177" s="63" t="s">
        <v>2406</v>
      </c>
    </row>
    <row r="178" spans="1:6" x14ac:dyDescent="0.3">
      <c r="A178" s="60" t="s">
        <v>2779</v>
      </c>
      <c r="B178" s="63" t="s">
        <v>2780</v>
      </c>
      <c r="C178" s="63">
        <v>2</v>
      </c>
      <c r="D178" s="63" t="s">
        <v>2519</v>
      </c>
      <c r="E178" s="63" t="s">
        <v>2781</v>
      </c>
      <c r="F178" s="63" t="s">
        <v>2782</v>
      </c>
    </row>
    <row r="179" spans="1:6" x14ac:dyDescent="0.3">
      <c r="A179" s="60" t="s">
        <v>2783</v>
      </c>
      <c r="B179" s="63" t="s">
        <v>2784</v>
      </c>
      <c r="C179" s="63">
        <v>2</v>
      </c>
      <c r="D179" s="63" t="s">
        <v>2519</v>
      </c>
      <c r="E179" s="63" t="s">
        <v>2785</v>
      </c>
      <c r="F179" s="63" t="s">
        <v>2406</v>
      </c>
    </row>
    <row r="180" spans="1:6" x14ac:dyDescent="0.3">
      <c r="A180" s="60" t="s">
        <v>2786</v>
      </c>
      <c r="B180" s="63" t="s">
        <v>2787</v>
      </c>
      <c r="C180" s="63">
        <v>5</v>
      </c>
      <c r="D180" s="63" t="s">
        <v>2465</v>
      </c>
      <c r="E180" s="63" t="s">
        <v>2788</v>
      </c>
      <c r="F180" s="63" t="s">
        <v>2260</v>
      </c>
    </row>
    <row r="181" spans="1:6" x14ac:dyDescent="0.3">
      <c r="A181" s="60" t="s">
        <v>2789</v>
      </c>
      <c r="B181" s="63" t="s">
        <v>2790</v>
      </c>
      <c r="C181" s="63">
        <v>2</v>
      </c>
      <c r="D181" s="63" t="s">
        <v>2753</v>
      </c>
      <c r="E181" s="63" t="s">
        <v>2401</v>
      </c>
      <c r="F181" s="63" t="s">
        <v>2406</v>
      </c>
    </row>
    <row r="182" spans="1:6" x14ac:dyDescent="0.3">
      <c r="A182" s="60" t="s">
        <v>2791</v>
      </c>
      <c r="B182" s="63" t="s">
        <v>2792</v>
      </c>
      <c r="C182" s="63">
        <v>2</v>
      </c>
      <c r="D182" s="63" t="s">
        <v>2753</v>
      </c>
      <c r="E182" s="63" t="s">
        <v>2176</v>
      </c>
      <c r="F182" s="63" t="s">
        <v>2406</v>
      </c>
    </row>
    <row r="183" spans="1:6" x14ac:dyDescent="0.3">
      <c r="A183" s="60" t="s">
        <v>2793</v>
      </c>
      <c r="B183" s="63" t="s">
        <v>2794</v>
      </c>
      <c r="C183" s="63">
        <v>5</v>
      </c>
      <c r="D183" s="63" t="s">
        <v>2795</v>
      </c>
      <c r="E183" s="63" t="s">
        <v>2796</v>
      </c>
      <c r="F183" s="63" t="s">
        <v>2406</v>
      </c>
    </row>
    <row r="184" spans="1:6" x14ac:dyDescent="0.3">
      <c r="A184" s="60" t="s">
        <v>2797</v>
      </c>
      <c r="B184" s="63" t="s">
        <v>2798</v>
      </c>
      <c r="C184" s="63">
        <v>2</v>
      </c>
      <c r="D184" s="63" t="s">
        <v>2465</v>
      </c>
      <c r="E184" s="63" t="s">
        <v>2172</v>
      </c>
      <c r="F184" s="63" t="s">
        <v>2799</v>
      </c>
    </row>
    <row r="185" spans="1:6" x14ac:dyDescent="0.3">
      <c r="A185" s="60" t="s">
        <v>2800</v>
      </c>
      <c r="B185" s="63" t="s">
        <v>2801</v>
      </c>
      <c r="C185" s="63">
        <v>5</v>
      </c>
      <c r="D185" s="63" t="s">
        <v>2802</v>
      </c>
      <c r="E185" s="63" t="s">
        <v>2172</v>
      </c>
      <c r="F185" s="63" t="s">
        <v>2406</v>
      </c>
    </row>
    <row r="186" spans="1:6" x14ac:dyDescent="0.3">
      <c r="A186" s="60" t="s">
        <v>2803</v>
      </c>
      <c r="B186" s="63" t="s">
        <v>2804</v>
      </c>
      <c r="C186" s="63">
        <v>1</v>
      </c>
      <c r="D186" s="63" t="s">
        <v>2753</v>
      </c>
      <c r="E186" s="63" t="s">
        <v>2172</v>
      </c>
      <c r="F186" s="63" t="s">
        <v>2260</v>
      </c>
    </row>
    <row r="187" spans="1:6" x14ac:dyDescent="0.3">
      <c r="A187" s="60" t="s">
        <v>2805</v>
      </c>
      <c r="B187" s="63" t="s">
        <v>2806</v>
      </c>
      <c r="C187" s="63">
        <v>2</v>
      </c>
      <c r="D187" s="63" t="s">
        <v>2465</v>
      </c>
      <c r="E187" s="63" t="s">
        <v>2172</v>
      </c>
      <c r="F187" s="63" t="s">
        <v>2807</v>
      </c>
    </row>
    <row r="188" spans="1:6" x14ac:dyDescent="0.3">
      <c r="A188" s="60" t="s">
        <v>2808</v>
      </c>
      <c r="B188" s="63" t="s">
        <v>2809</v>
      </c>
      <c r="C188" s="63">
        <v>2</v>
      </c>
      <c r="D188" s="63" t="s">
        <v>2479</v>
      </c>
      <c r="E188" s="63" t="s">
        <v>2810</v>
      </c>
      <c r="F188" s="63" t="s">
        <v>2406</v>
      </c>
    </row>
    <row r="189" spans="1:6" x14ac:dyDescent="0.3">
      <c r="A189" s="60" t="s">
        <v>2811</v>
      </c>
      <c r="B189" s="63" t="s">
        <v>2812</v>
      </c>
      <c r="C189" s="63">
        <v>2</v>
      </c>
      <c r="D189" s="63" t="s">
        <v>2519</v>
      </c>
      <c r="E189" s="63" t="s">
        <v>2667</v>
      </c>
      <c r="F189" s="63" t="s">
        <v>2552</v>
      </c>
    </row>
    <row r="190" spans="1:6" x14ac:dyDescent="0.3">
      <c r="A190" s="60" t="s">
        <v>2813</v>
      </c>
      <c r="B190" s="63" t="s">
        <v>2814</v>
      </c>
      <c r="C190" s="63">
        <v>5</v>
      </c>
      <c r="D190" s="63" t="s">
        <v>2815</v>
      </c>
      <c r="E190" s="63" t="s">
        <v>2230</v>
      </c>
      <c r="F190" s="63" t="s">
        <v>2205</v>
      </c>
    </row>
    <row r="191" spans="1:6" x14ac:dyDescent="0.3">
      <c r="A191" s="60" t="s">
        <v>2816</v>
      </c>
      <c r="B191" s="63" t="s">
        <v>2817</v>
      </c>
      <c r="C191" s="63">
        <v>1</v>
      </c>
      <c r="D191" s="63" t="s">
        <v>2632</v>
      </c>
      <c r="E191" s="63" t="s">
        <v>2818</v>
      </c>
      <c r="F191" s="63" t="s">
        <v>2819</v>
      </c>
    </row>
    <row r="192" spans="1:6" x14ac:dyDescent="0.3">
      <c r="A192" s="60" t="s">
        <v>2820</v>
      </c>
      <c r="B192" s="63" t="s">
        <v>2821</v>
      </c>
      <c r="C192" s="63">
        <v>5</v>
      </c>
      <c r="D192" s="63" t="s">
        <v>2753</v>
      </c>
      <c r="E192" s="63" t="s">
        <v>2151</v>
      </c>
      <c r="F192" s="63" t="s">
        <v>2406</v>
      </c>
    </row>
    <row r="193" spans="1:6" x14ac:dyDescent="0.3">
      <c r="A193" s="60" t="s">
        <v>2822</v>
      </c>
      <c r="B193" s="63" t="s">
        <v>2823</v>
      </c>
      <c r="C193" s="63">
        <v>1</v>
      </c>
      <c r="D193" s="63" t="s">
        <v>2456</v>
      </c>
      <c r="E193" s="63" t="s">
        <v>2172</v>
      </c>
      <c r="F193" s="63" t="s">
        <v>2260</v>
      </c>
    </row>
    <row r="194" spans="1:6" x14ac:dyDescent="0.3">
      <c r="A194" s="60" t="s">
        <v>2824</v>
      </c>
      <c r="B194" s="63" t="s">
        <v>2825</v>
      </c>
      <c r="C194" s="63">
        <v>5</v>
      </c>
      <c r="D194" s="63" t="s">
        <v>2753</v>
      </c>
      <c r="E194" s="63" t="s">
        <v>2401</v>
      </c>
      <c r="F194" s="63" t="s">
        <v>2406</v>
      </c>
    </row>
    <row r="195" spans="1:6" x14ac:dyDescent="0.3">
      <c r="A195" s="60" t="s">
        <v>2826</v>
      </c>
      <c r="B195" s="63" t="s">
        <v>2827</v>
      </c>
      <c r="C195" s="63">
        <v>1</v>
      </c>
      <c r="D195" s="63" t="s">
        <v>2828</v>
      </c>
      <c r="E195" s="63" t="s">
        <v>2268</v>
      </c>
      <c r="F195" s="63" t="s">
        <v>309</v>
      </c>
    </row>
    <row r="196" spans="1:6" x14ac:dyDescent="0.3">
      <c r="A196" s="60" t="s">
        <v>2829</v>
      </c>
      <c r="B196" s="63" t="s">
        <v>2830</v>
      </c>
      <c r="C196" s="63">
        <v>2</v>
      </c>
      <c r="D196" s="63" t="s">
        <v>2529</v>
      </c>
      <c r="E196" s="63" t="s">
        <v>2146</v>
      </c>
      <c r="F196" s="63" t="s">
        <v>2515</v>
      </c>
    </row>
    <row r="197" spans="1:6" x14ac:dyDescent="0.3">
      <c r="A197" s="60" t="s">
        <v>2831</v>
      </c>
      <c r="B197" s="63" t="s">
        <v>2832</v>
      </c>
      <c r="C197" s="63">
        <v>0.5</v>
      </c>
      <c r="D197" s="63" t="s">
        <v>2833</v>
      </c>
      <c r="E197" s="63" t="s">
        <v>2355</v>
      </c>
      <c r="F197" s="63" t="s">
        <v>309</v>
      </c>
    </row>
    <row r="198" spans="1:6" x14ac:dyDescent="0.3">
      <c r="A198" s="60" t="s">
        <v>2834</v>
      </c>
      <c r="B198" s="63" t="s">
        <v>2835</v>
      </c>
      <c r="C198" s="63">
        <v>2</v>
      </c>
      <c r="D198" s="63" t="s">
        <v>2795</v>
      </c>
      <c r="E198" s="63" t="s">
        <v>2836</v>
      </c>
      <c r="F198" s="63" t="s">
        <v>2837</v>
      </c>
    </row>
    <row r="199" spans="1:6" x14ac:dyDescent="0.3">
      <c r="A199" s="60" t="s">
        <v>2838</v>
      </c>
      <c r="B199" s="63" t="s">
        <v>2839</v>
      </c>
      <c r="C199" s="63">
        <v>2</v>
      </c>
      <c r="D199" s="63" t="s">
        <v>2840</v>
      </c>
      <c r="E199" s="63" t="s">
        <v>2172</v>
      </c>
      <c r="F199" s="63" t="s">
        <v>2406</v>
      </c>
    </row>
    <row r="200" spans="1:6" x14ac:dyDescent="0.3">
      <c r="A200" s="60" t="s">
        <v>2841</v>
      </c>
      <c r="B200" s="63" t="s">
        <v>2842</v>
      </c>
      <c r="C200" s="63">
        <v>20</v>
      </c>
      <c r="D200" s="63" t="s">
        <v>2150</v>
      </c>
      <c r="E200" s="63" t="s">
        <v>2355</v>
      </c>
      <c r="F200" s="63" t="s">
        <v>2843</v>
      </c>
    </row>
    <row r="201" spans="1:6" x14ac:dyDescent="0.3">
      <c r="A201" s="60" t="s">
        <v>2844</v>
      </c>
      <c r="B201" s="63" t="s">
        <v>2845</v>
      </c>
      <c r="C201" s="63">
        <v>0.15</v>
      </c>
      <c r="D201" s="63" t="s">
        <v>2150</v>
      </c>
      <c r="E201" s="63" t="s">
        <v>2343</v>
      </c>
      <c r="F201" s="63" t="s">
        <v>2846</v>
      </c>
    </row>
    <row r="202" spans="1:6" x14ac:dyDescent="0.3">
      <c r="A202" s="60" t="s">
        <v>2847</v>
      </c>
      <c r="B202" s="63" t="s">
        <v>2848</v>
      </c>
      <c r="C202" s="63">
        <v>1</v>
      </c>
      <c r="D202" s="63" t="s">
        <v>2849</v>
      </c>
      <c r="E202" s="63" t="s">
        <v>2355</v>
      </c>
      <c r="F202" s="63" t="s">
        <v>1</v>
      </c>
    </row>
    <row r="203" spans="1:6" x14ac:dyDescent="0.3">
      <c r="A203" s="60" t="s">
        <v>2850</v>
      </c>
      <c r="B203" s="63" t="s">
        <v>2851</v>
      </c>
      <c r="C203" s="63">
        <v>3</v>
      </c>
      <c r="D203" s="63" t="s">
        <v>2571</v>
      </c>
      <c r="E203" s="63" t="s">
        <v>2195</v>
      </c>
      <c r="F203" s="63" t="s">
        <v>2572</v>
      </c>
    </row>
    <row r="204" spans="1:6" x14ac:dyDescent="0.3">
      <c r="A204" s="60" t="s">
        <v>2852</v>
      </c>
      <c r="B204" s="63" t="s">
        <v>2853</v>
      </c>
      <c r="C204" s="63">
        <v>5</v>
      </c>
      <c r="D204" s="63" t="s">
        <v>2854</v>
      </c>
      <c r="E204" s="63" t="s">
        <v>2172</v>
      </c>
      <c r="F204" s="63" t="s">
        <v>2467</v>
      </c>
    </row>
    <row r="205" spans="1:6" x14ac:dyDescent="0.3">
      <c r="A205" s="60" t="s">
        <v>2855</v>
      </c>
      <c r="B205" s="63" t="s">
        <v>2856</v>
      </c>
      <c r="C205" s="63">
        <v>0.2</v>
      </c>
      <c r="D205" s="63" t="s">
        <v>2678</v>
      </c>
      <c r="E205" s="63" t="s">
        <v>2475</v>
      </c>
      <c r="F205" s="63" t="s">
        <v>2427</v>
      </c>
    </row>
    <row r="206" spans="1:6" x14ac:dyDescent="0.3">
      <c r="A206" s="60" t="s">
        <v>2857</v>
      </c>
      <c r="B206" s="63" t="s">
        <v>2858</v>
      </c>
      <c r="C206" s="63">
        <v>1</v>
      </c>
      <c r="D206" s="63" t="s">
        <v>2859</v>
      </c>
      <c r="E206" s="63" t="s">
        <v>2548</v>
      </c>
      <c r="F206" s="63" t="s">
        <v>2579</v>
      </c>
    </row>
    <row r="207" spans="1:6" x14ac:dyDescent="0.3">
      <c r="A207" s="60" t="s">
        <v>2860</v>
      </c>
      <c r="B207" s="63" t="s">
        <v>2861</v>
      </c>
      <c r="C207" s="63">
        <v>1</v>
      </c>
      <c r="D207" s="63" t="s">
        <v>2862</v>
      </c>
      <c r="E207" s="63" t="s">
        <v>2255</v>
      </c>
      <c r="F207" s="63" t="s">
        <v>2863</v>
      </c>
    </row>
    <row r="208" spans="1:6" x14ac:dyDescent="0.3">
      <c r="A208" s="60" t="s">
        <v>2864</v>
      </c>
      <c r="B208" s="63" t="s">
        <v>2865</v>
      </c>
      <c r="C208" s="63">
        <v>2</v>
      </c>
      <c r="D208" s="63" t="s">
        <v>2866</v>
      </c>
      <c r="E208" s="63" t="s">
        <v>2414</v>
      </c>
      <c r="F208" s="63" t="s">
        <v>1</v>
      </c>
    </row>
    <row r="209" spans="1:6" x14ac:dyDescent="0.3">
      <c r="A209" s="60" t="s">
        <v>2867</v>
      </c>
      <c r="B209" s="63" t="s">
        <v>2868</v>
      </c>
      <c r="C209" s="63">
        <v>0.5</v>
      </c>
      <c r="D209" s="63" t="s">
        <v>2753</v>
      </c>
      <c r="E209" s="63" t="s">
        <v>20</v>
      </c>
      <c r="F209" s="63" t="s">
        <v>2406</v>
      </c>
    </row>
    <row r="210" spans="1:6" x14ac:dyDescent="0.3">
      <c r="A210" s="60" t="s">
        <v>2869</v>
      </c>
      <c r="B210" s="63" t="s">
        <v>2870</v>
      </c>
      <c r="C210" s="63">
        <v>1</v>
      </c>
      <c r="D210" s="63" t="s">
        <v>2417</v>
      </c>
      <c r="E210" s="63" t="s">
        <v>2675</v>
      </c>
      <c r="F210" s="63" t="s">
        <v>2871</v>
      </c>
    </row>
    <row r="211" spans="1:6" x14ac:dyDescent="0.3">
      <c r="A211" s="60" t="s">
        <v>2872</v>
      </c>
      <c r="B211" s="63" t="s">
        <v>2873</v>
      </c>
      <c r="C211" s="63">
        <v>1</v>
      </c>
      <c r="D211" s="63" t="s">
        <v>2874</v>
      </c>
      <c r="E211" s="63" t="s">
        <v>2645</v>
      </c>
      <c r="F211" s="63" t="s">
        <v>2875</v>
      </c>
    </row>
    <row r="212" spans="1:6" x14ac:dyDescent="0.3">
      <c r="A212" s="60" t="s">
        <v>2876</v>
      </c>
      <c r="B212" s="63" t="s">
        <v>2877</v>
      </c>
      <c r="C212" s="63">
        <v>5</v>
      </c>
      <c r="D212" s="63" t="s">
        <v>2795</v>
      </c>
      <c r="E212" s="63" t="s">
        <v>2796</v>
      </c>
      <c r="F212" s="63" t="s">
        <v>2406</v>
      </c>
    </row>
    <row r="213" spans="1:6" x14ac:dyDescent="0.3">
      <c r="A213" s="60" t="s">
        <v>2878</v>
      </c>
      <c r="B213" s="63" t="s">
        <v>2879</v>
      </c>
      <c r="C213" s="63">
        <v>0.5</v>
      </c>
      <c r="D213" s="63" t="s">
        <v>2465</v>
      </c>
      <c r="E213" s="63" t="s">
        <v>2880</v>
      </c>
      <c r="F213" s="63" t="s">
        <v>2406</v>
      </c>
    </row>
    <row r="214" spans="1:6" x14ac:dyDescent="0.3">
      <c r="A214" s="60" t="s">
        <v>2881</v>
      </c>
      <c r="B214" s="63" t="s">
        <v>2882</v>
      </c>
      <c r="C214" s="63">
        <v>1</v>
      </c>
      <c r="D214" s="63" t="s">
        <v>2883</v>
      </c>
      <c r="E214" s="63" t="s">
        <v>2209</v>
      </c>
      <c r="F214" s="63" t="s">
        <v>2205</v>
      </c>
    </row>
    <row r="215" spans="1:6" x14ac:dyDescent="0.3">
      <c r="A215" s="60" t="s">
        <v>2884</v>
      </c>
      <c r="B215" s="63" t="s">
        <v>2885</v>
      </c>
      <c r="C215" s="63">
        <v>1</v>
      </c>
      <c r="D215" s="63" t="s">
        <v>2465</v>
      </c>
      <c r="E215" s="63" t="s">
        <v>2230</v>
      </c>
      <c r="F215" s="63" t="s">
        <v>2406</v>
      </c>
    </row>
    <row r="216" spans="1:6" x14ac:dyDescent="0.3">
      <c r="A216" s="60" t="s">
        <v>2886</v>
      </c>
      <c r="B216" s="63" t="s">
        <v>2887</v>
      </c>
      <c r="C216" s="63">
        <v>2</v>
      </c>
      <c r="D216" s="63" t="s">
        <v>2185</v>
      </c>
      <c r="E216" s="63" t="s">
        <v>2195</v>
      </c>
      <c r="F216" s="63" t="s">
        <v>2888</v>
      </c>
    </row>
    <row r="217" spans="1:6" x14ac:dyDescent="0.3">
      <c r="A217" s="60" t="s">
        <v>2889</v>
      </c>
      <c r="B217" s="63" t="s">
        <v>2890</v>
      </c>
      <c r="C217" s="63">
        <v>1</v>
      </c>
      <c r="D217" s="63" t="s">
        <v>2891</v>
      </c>
      <c r="E217" s="63" t="s">
        <v>2767</v>
      </c>
      <c r="F217" s="63" t="s">
        <v>2366</v>
      </c>
    </row>
    <row r="218" spans="1:6" x14ac:dyDescent="0.3">
      <c r="A218" s="60" t="s">
        <v>2892</v>
      </c>
      <c r="B218" s="63" t="s">
        <v>2893</v>
      </c>
      <c r="C218" s="63">
        <v>2</v>
      </c>
      <c r="D218" s="63" t="s">
        <v>2631</v>
      </c>
      <c r="E218" s="63" t="s">
        <v>24</v>
      </c>
      <c r="F218" s="63" t="s">
        <v>1</v>
      </c>
    </row>
    <row r="219" spans="1:6" x14ac:dyDescent="0.3">
      <c r="A219" s="60" t="s">
        <v>2894</v>
      </c>
      <c r="B219" s="63" t="s">
        <v>2895</v>
      </c>
      <c r="C219" s="63">
        <v>2</v>
      </c>
      <c r="D219" s="63" t="s">
        <v>2828</v>
      </c>
      <c r="E219" s="63" t="s">
        <v>2896</v>
      </c>
      <c r="F219" s="63" t="s">
        <v>2406</v>
      </c>
    </row>
    <row r="220" spans="1:6" x14ac:dyDescent="0.3">
      <c r="A220" s="60" t="s">
        <v>2897</v>
      </c>
      <c r="B220" s="63" t="s">
        <v>2898</v>
      </c>
      <c r="C220" s="63">
        <v>2</v>
      </c>
      <c r="D220" s="63" t="s">
        <v>2760</v>
      </c>
      <c r="E220" s="63" t="s">
        <v>2899</v>
      </c>
      <c r="F220" s="63" t="s">
        <v>2406</v>
      </c>
    </row>
    <row r="221" spans="1:6" x14ac:dyDescent="0.3">
      <c r="A221" s="60" t="s">
        <v>2900</v>
      </c>
      <c r="B221" s="63" t="s">
        <v>2901</v>
      </c>
      <c r="C221" s="63">
        <v>2</v>
      </c>
      <c r="D221" s="63" t="s">
        <v>2902</v>
      </c>
      <c r="E221" s="63" t="s">
        <v>2181</v>
      </c>
      <c r="F221" s="63" t="s">
        <v>2406</v>
      </c>
    </row>
    <row r="222" spans="1:6" x14ac:dyDescent="0.3">
      <c r="A222" s="60" t="s">
        <v>2903</v>
      </c>
      <c r="B222" s="63" t="s">
        <v>2904</v>
      </c>
      <c r="C222" s="63">
        <v>2</v>
      </c>
      <c r="D222" s="63" t="s">
        <v>2753</v>
      </c>
      <c r="E222" s="63" t="s">
        <v>2905</v>
      </c>
      <c r="F222" s="63" t="s">
        <v>2406</v>
      </c>
    </row>
    <row r="223" spans="1:6" x14ac:dyDescent="0.3">
      <c r="A223" s="60" t="s">
        <v>2906</v>
      </c>
      <c r="B223" s="63" t="s">
        <v>2907</v>
      </c>
      <c r="C223" s="63">
        <v>2</v>
      </c>
      <c r="D223" s="63" t="s">
        <v>2479</v>
      </c>
      <c r="E223" s="63" t="s">
        <v>2401</v>
      </c>
      <c r="F223" s="63" t="s">
        <v>2406</v>
      </c>
    </row>
    <row r="224" spans="1:6" x14ac:dyDescent="0.3">
      <c r="A224" s="60" t="s">
        <v>2908</v>
      </c>
      <c r="B224" s="63" t="s">
        <v>2909</v>
      </c>
      <c r="C224" s="63">
        <v>2</v>
      </c>
      <c r="D224" s="63" t="s">
        <v>2529</v>
      </c>
      <c r="E224" s="63" t="s">
        <v>2785</v>
      </c>
      <c r="F224" s="63" t="s">
        <v>2406</v>
      </c>
    </row>
    <row r="225" spans="1:6" x14ac:dyDescent="0.3">
      <c r="A225" s="60" t="s">
        <v>2910</v>
      </c>
      <c r="B225" s="63" t="s">
        <v>2911</v>
      </c>
      <c r="C225" s="63">
        <v>2</v>
      </c>
      <c r="D225" s="63" t="s">
        <v>2479</v>
      </c>
      <c r="E225" s="63" t="s">
        <v>2172</v>
      </c>
      <c r="F225" s="63" t="s">
        <v>2406</v>
      </c>
    </row>
    <row r="226" spans="1:6" x14ac:dyDescent="0.3">
      <c r="A226" s="60" t="s">
        <v>2912</v>
      </c>
      <c r="B226" s="63" t="s">
        <v>2913</v>
      </c>
      <c r="C226" s="63">
        <v>2</v>
      </c>
      <c r="D226" s="63" t="s">
        <v>2529</v>
      </c>
      <c r="E226" s="63" t="s">
        <v>2914</v>
      </c>
      <c r="F226" s="63" t="s">
        <v>2406</v>
      </c>
    </row>
    <row r="227" spans="1:6" x14ac:dyDescent="0.3">
      <c r="A227" s="60" t="s">
        <v>2915</v>
      </c>
      <c r="B227" s="63" t="s">
        <v>2916</v>
      </c>
      <c r="C227" s="63">
        <v>2</v>
      </c>
      <c r="D227" s="63" t="s">
        <v>2465</v>
      </c>
      <c r="E227" s="63" t="s">
        <v>2172</v>
      </c>
      <c r="F227" s="63" t="s">
        <v>2406</v>
      </c>
    </row>
    <row r="228" spans="1:6" x14ac:dyDescent="0.3">
      <c r="A228" s="60" t="s">
        <v>2917</v>
      </c>
      <c r="B228" s="63" t="s">
        <v>2918</v>
      </c>
      <c r="C228" s="63">
        <v>5</v>
      </c>
      <c r="D228" s="63" t="s">
        <v>2802</v>
      </c>
      <c r="E228" s="63" t="s">
        <v>2239</v>
      </c>
      <c r="F228" s="63" t="s">
        <v>2406</v>
      </c>
    </row>
    <row r="229" spans="1:6" x14ac:dyDescent="0.3">
      <c r="A229" s="60" t="s">
        <v>2919</v>
      </c>
      <c r="B229" s="63" t="s">
        <v>2920</v>
      </c>
      <c r="C229" s="63">
        <v>5</v>
      </c>
      <c r="D229" s="63" t="s">
        <v>2921</v>
      </c>
      <c r="E229" s="63" t="s">
        <v>2750</v>
      </c>
      <c r="F229" s="63" t="s">
        <v>2406</v>
      </c>
    </row>
    <row r="230" spans="1:6" x14ac:dyDescent="0.3">
      <c r="A230" s="60" t="s">
        <v>2922</v>
      </c>
      <c r="B230" s="63" t="s">
        <v>2923</v>
      </c>
      <c r="C230" s="63">
        <v>0.2</v>
      </c>
      <c r="D230" s="63" t="s">
        <v>2924</v>
      </c>
      <c r="E230" s="63" t="s">
        <v>2230</v>
      </c>
      <c r="F230" s="63" t="s">
        <v>2925</v>
      </c>
    </row>
    <row r="231" spans="1:6" x14ac:dyDescent="0.3">
      <c r="A231" s="60" t="s">
        <v>2926</v>
      </c>
      <c r="B231" s="63" t="s">
        <v>2927</v>
      </c>
      <c r="C231" s="63">
        <v>5</v>
      </c>
      <c r="D231" s="63" t="s">
        <v>2465</v>
      </c>
      <c r="E231" s="63" t="s">
        <v>2214</v>
      </c>
      <c r="F231" s="63" t="s">
        <v>2406</v>
      </c>
    </row>
    <row r="232" spans="1:6" x14ac:dyDescent="0.3">
      <c r="A232" s="60" t="s">
        <v>2928</v>
      </c>
      <c r="B232" s="63" t="s">
        <v>2929</v>
      </c>
      <c r="C232" s="63">
        <v>2</v>
      </c>
      <c r="D232" s="63" t="s">
        <v>2802</v>
      </c>
      <c r="E232" s="63" t="s">
        <v>2181</v>
      </c>
      <c r="F232" s="63" t="s">
        <v>2406</v>
      </c>
    </row>
    <row r="233" spans="1:6" x14ac:dyDescent="0.3">
      <c r="A233" s="60" t="s">
        <v>2930</v>
      </c>
      <c r="B233" s="63" t="s">
        <v>2931</v>
      </c>
      <c r="C233" s="63">
        <v>2</v>
      </c>
      <c r="D233" s="63" t="s">
        <v>2421</v>
      </c>
      <c r="E233" s="63" t="s">
        <v>2932</v>
      </c>
      <c r="F233" s="63" t="s">
        <v>2196</v>
      </c>
    </row>
  </sheetData>
  <autoFilter ref="A1:F233" xr:uid="{1DC0590B-DBCD-4D7E-9BC0-0D267CA543E6}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DDEAA5-5446-422A-B804-B306125F743C}">
  <dimension ref="A1:F233"/>
  <sheetViews>
    <sheetView zoomScale="70" zoomScaleNormal="70" workbookViewId="0">
      <selection activeCell="A3" sqref="A3"/>
    </sheetView>
  </sheetViews>
  <sheetFormatPr defaultRowHeight="14.4" x14ac:dyDescent="0.3"/>
  <cols>
    <col min="1" max="1" width="41.109375" customWidth="1"/>
    <col min="2" max="2" width="16.33203125" bestFit="1" customWidth="1"/>
    <col min="3" max="3" width="22.21875" bestFit="1" customWidth="1"/>
    <col min="4" max="4" width="16.109375" bestFit="1" customWidth="1"/>
    <col min="5" max="5" width="18.5546875" bestFit="1" customWidth="1"/>
    <col min="6" max="6" width="16.33203125" bestFit="1" customWidth="1"/>
  </cols>
  <sheetData>
    <row r="1" spans="1:6" x14ac:dyDescent="0.3">
      <c r="A1" s="11" t="s">
        <v>3615</v>
      </c>
      <c r="B1" s="11" t="s">
        <v>2933</v>
      </c>
      <c r="C1" s="11" t="s">
        <v>2934</v>
      </c>
      <c r="D1" s="11" t="s">
        <v>2935</v>
      </c>
      <c r="E1" s="11" t="s">
        <v>3634</v>
      </c>
      <c r="F1" s="11" t="s">
        <v>3635</v>
      </c>
    </row>
    <row r="2" spans="1:6" x14ac:dyDescent="0.3">
      <c r="A2" s="64" t="s">
        <v>2712</v>
      </c>
      <c r="B2" t="s">
        <v>3019</v>
      </c>
      <c r="C2" t="s">
        <v>3020</v>
      </c>
      <c r="D2" t="s">
        <v>3021</v>
      </c>
      <c r="E2" t="s">
        <v>3636</v>
      </c>
      <c r="F2" t="s">
        <v>3637</v>
      </c>
    </row>
    <row r="3" spans="1:6" x14ac:dyDescent="0.3">
      <c r="A3" s="64" t="s">
        <v>2385</v>
      </c>
      <c r="B3" t="s">
        <v>3022</v>
      </c>
      <c r="C3" t="s">
        <v>3023</v>
      </c>
      <c r="D3" t="s">
        <v>3024</v>
      </c>
      <c r="E3" t="s">
        <v>3638</v>
      </c>
      <c r="F3" t="s">
        <v>3639</v>
      </c>
    </row>
    <row r="4" spans="1:6" x14ac:dyDescent="0.3">
      <c r="A4" s="64" t="s">
        <v>2202</v>
      </c>
      <c r="B4" t="s">
        <v>3025</v>
      </c>
      <c r="C4" t="s">
        <v>3026</v>
      </c>
      <c r="D4" t="s">
        <v>3027</v>
      </c>
      <c r="E4" t="s">
        <v>3640</v>
      </c>
      <c r="F4" t="s">
        <v>3641</v>
      </c>
    </row>
    <row r="5" spans="1:6" x14ac:dyDescent="0.3">
      <c r="A5" s="64" t="s">
        <v>2232</v>
      </c>
      <c r="B5" t="s">
        <v>3028</v>
      </c>
      <c r="C5" t="s">
        <v>3029</v>
      </c>
      <c r="D5" t="s">
        <v>3030</v>
      </c>
      <c r="E5" t="s">
        <v>3642</v>
      </c>
      <c r="F5" t="s">
        <v>3643</v>
      </c>
    </row>
    <row r="6" spans="1:6" x14ac:dyDescent="0.3">
      <c r="A6" s="64" t="s">
        <v>2275</v>
      </c>
      <c r="B6" t="s">
        <v>3031</v>
      </c>
      <c r="C6" t="s">
        <v>3032</v>
      </c>
      <c r="D6" t="s">
        <v>3033</v>
      </c>
      <c r="E6" t="s">
        <v>3644</v>
      </c>
      <c r="F6" t="s">
        <v>3645</v>
      </c>
    </row>
    <row r="7" spans="1:6" x14ac:dyDescent="0.3">
      <c r="A7" s="64" t="s">
        <v>2659</v>
      </c>
      <c r="B7" t="s">
        <v>3034</v>
      </c>
      <c r="C7" t="s">
        <v>3035</v>
      </c>
      <c r="D7" t="s">
        <v>3036</v>
      </c>
      <c r="E7" t="s">
        <v>3646</v>
      </c>
      <c r="F7" t="s">
        <v>3647</v>
      </c>
    </row>
    <row r="8" spans="1:6" x14ac:dyDescent="0.3">
      <c r="A8" s="64" t="s">
        <v>2706</v>
      </c>
      <c r="B8" t="s">
        <v>3037</v>
      </c>
      <c r="C8" t="s">
        <v>3038</v>
      </c>
      <c r="D8" t="s">
        <v>3039</v>
      </c>
      <c r="E8" t="s">
        <v>3648</v>
      </c>
      <c r="F8" t="s">
        <v>3649</v>
      </c>
    </row>
    <row r="9" spans="1:6" x14ac:dyDescent="0.3">
      <c r="A9" s="64" t="s">
        <v>2278</v>
      </c>
      <c r="B9" t="s">
        <v>3040</v>
      </c>
      <c r="C9" t="s">
        <v>3041</v>
      </c>
      <c r="D9" t="s">
        <v>3042</v>
      </c>
      <c r="E9" t="s">
        <v>3650</v>
      </c>
      <c r="F9" t="s">
        <v>3651</v>
      </c>
    </row>
    <row r="10" spans="1:6" x14ac:dyDescent="0.3">
      <c r="A10" s="64" t="s">
        <v>2164</v>
      </c>
      <c r="B10" t="s">
        <v>3043</v>
      </c>
      <c r="C10" t="s">
        <v>3044</v>
      </c>
      <c r="D10" t="s">
        <v>3045</v>
      </c>
      <c r="E10" t="s">
        <v>3652</v>
      </c>
      <c r="F10" t="s">
        <v>3653</v>
      </c>
    </row>
    <row r="11" spans="1:6" x14ac:dyDescent="0.3">
      <c r="A11" s="64" t="s">
        <v>2373</v>
      </c>
      <c r="B11" t="s">
        <v>3046</v>
      </c>
      <c r="C11" t="s">
        <v>3047</v>
      </c>
      <c r="D11" t="s">
        <v>3048</v>
      </c>
      <c r="E11" t="s">
        <v>3654</v>
      </c>
      <c r="F11" t="s">
        <v>3655</v>
      </c>
    </row>
    <row r="12" spans="1:6" x14ac:dyDescent="0.3">
      <c r="A12" s="64" t="s">
        <v>2215</v>
      </c>
      <c r="B12" t="s">
        <v>3049</v>
      </c>
      <c r="C12" t="s">
        <v>3050</v>
      </c>
      <c r="D12" t="s">
        <v>3051</v>
      </c>
      <c r="E12" t="s">
        <v>3656</v>
      </c>
      <c r="F12" t="s">
        <v>3657</v>
      </c>
    </row>
    <row r="13" spans="1:6" x14ac:dyDescent="0.3">
      <c r="A13" s="64" t="s">
        <v>2395</v>
      </c>
      <c r="B13" t="s">
        <v>3052</v>
      </c>
      <c r="C13" t="s">
        <v>3053</v>
      </c>
      <c r="D13" t="s">
        <v>3054</v>
      </c>
      <c r="E13" t="s">
        <v>3658</v>
      </c>
      <c r="F13" t="s">
        <v>3659</v>
      </c>
    </row>
    <row r="14" spans="1:6" x14ac:dyDescent="0.3">
      <c r="A14" s="64" t="s">
        <v>2609</v>
      </c>
      <c r="B14" t="s">
        <v>3055</v>
      </c>
      <c r="C14" t="s">
        <v>3056</v>
      </c>
      <c r="D14" t="s">
        <v>3057</v>
      </c>
      <c r="E14" t="s">
        <v>3660</v>
      </c>
      <c r="F14" t="s">
        <v>3661</v>
      </c>
    </row>
    <row r="15" spans="1:6" x14ac:dyDescent="0.3">
      <c r="A15" s="64" t="s">
        <v>2143</v>
      </c>
      <c r="B15" t="s">
        <v>3058</v>
      </c>
      <c r="C15" t="s">
        <v>3059</v>
      </c>
      <c r="D15" t="s">
        <v>3060</v>
      </c>
      <c r="E15" t="s">
        <v>3662</v>
      </c>
      <c r="F15" t="s">
        <v>3663</v>
      </c>
    </row>
    <row r="16" spans="1:6" x14ac:dyDescent="0.3">
      <c r="A16" s="64" t="s">
        <v>2227</v>
      </c>
      <c r="B16" t="s">
        <v>3061</v>
      </c>
      <c r="C16" t="s">
        <v>3062</v>
      </c>
      <c r="D16" t="s">
        <v>3063</v>
      </c>
      <c r="E16" t="s">
        <v>3664</v>
      </c>
      <c r="F16" t="s">
        <v>3665</v>
      </c>
    </row>
    <row r="17" spans="1:6" x14ac:dyDescent="0.3">
      <c r="A17" s="64" t="s">
        <v>2289</v>
      </c>
      <c r="B17" t="s">
        <v>3064</v>
      </c>
      <c r="C17" t="s">
        <v>3065</v>
      </c>
      <c r="D17" t="s">
        <v>3066</v>
      </c>
      <c r="E17" t="s">
        <v>3666</v>
      </c>
      <c r="F17" t="s">
        <v>3667</v>
      </c>
    </row>
    <row r="18" spans="1:6" x14ac:dyDescent="0.3">
      <c r="A18" s="64" t="s">
        <v>2399</v>
      </c>
      <c r="B18" t="s">
        <v>3067</v>
      </c>
      <c r="C18" t="s">
        <v>3068</v>
      </c>
      <c r="D18" t="s">
        <v>3069</v>
      </c>
      <c r="E18" t="s">
        <v>3668</v>
      </c>
      <c r="F18" t="s">
        <v>3669</v>
      </c>
    </row>
    <row r="19" spans="1:6" x14ac:dyDescent="0.3">
      <c r="A19" s="64" t="s">
        <v>2419</v>
      </c>
      <c r="B19" t="s">
        <v>3070</v>
      </c>
      <c r="C19" t="s">
        <v>3071</v>
      </c>
      <c r="D19" t="s">
        <v>3072</v>
      </c>
      <c r="E19" t="s">
        <v>3670</v>
      </c>
      <c r="F19" t="s">
        <v>3671</v>
      </c>
    </row>
    <row r="20" spans="1:6" x14ac:dyDescent="0.3">
      <c r="A20" s="64" t="s">
        <v>2304</v>
      </c>
      <c r="B20" t="s">
        <v>3073</v>
      </c>
      <c r="C20" t="s">
        <v>3074</v>
      </c>
      <c r="D20" t="s">
        <v>3075</v>
      </c>
      <c r="E20" t="s">
        <v>3672</v>
      </c>
      <c r="F20" t="s">
        <v>3673</v>
      </c>
    </row>
    <row r="21" spans="1:6" x14ac:dyDescent="0.3">
      <c r="A21" s="64" t="s">
        <v>2545</v>
      </c>
      <c r="B21" t="s">
        <v>3076</v>
      </c>
      <c r="C21" t="s">
        <v>3077</v>
      </c>
      <c r="D21" t="s">
        <v>3078</v>
      </c>
      <c r="E21" t="s">
        <v>3674</v>
      </c>
      <c r="F21" t="s">
        <v>3675</v>
      </c>
    </row>
    <row r="22" spans="1:6" x14ac:dyDescent="0.3">
      <c r="A22" s="64" t="s">
        <v>2197</v>
      </c>
      <c r="B22" t="s">
        <v>3079</v>
      </c>
      <c r="C22" t="s">
        <v>3080</v>
      </c>
      <c r="D22" t="s">
        <v>3081</v>
      </c>
      <c r="E22" t="s">
        <v>3676</v>
      </c>
      <c r="F22" t="s">
        <v>3677</v>
      </c>
    </row>
    <row r="23" spans="1:6" x14ac:dyDescent="0.3">
      <c r="A23" s="64" t="s">
        <v>2314</v>
      </c>
      <c r="B23" t="s">
        <v>3082</v>
      </c>
      <c r="C23" t="s">
        <v>3083</v>
      </c>
      <c r="D23" t="s">
        <v>3084</v>
      </c>
      <c r="E23" t="s">
        <v>3678</v>
      </c>
      <c r="F23" t="s">
        <v>3679</v>
      </c>
    </row>
    <row r="24" spans="1:6" x14ac:dyDescent="0.3">
      <c r="A24" s="64" t="s">
        <v>2501</v>
      </c>
      <c r="B24" t="s">
        <v>3085</v>
      </c>
      <c r="C24" t="s">
        <v>3086</v>
      </c>
      <c r="D24" t="s">
        <v>3087</v>
      </c>
      <c r="E24" t="s">
        <v>3680</v>
      </c>
      <c r="F24" t="s">
        <v>3681</v>
      </c>
    </row>
    <row r="25" spans="1:6" x14ac:dyDescent="0.3">
      <c r="A25" s="64" t="s">
        <v>2188</v>
      </c>
      <c r="B25" t="s">
        <v>3088</v>
      </c>
      <c r="C25" t="s">
        <v>3089</v>
      </c>
      <c r="D25" t="s">
        <v>3090</v>
      </c>
      <c r="E25" t="s">
        <v>3682</v>
      </c>
      <c r="F25" t="s">
        <v>3683</v>
      </c>
    </row>
    <row r="26" spans="1:6" x14ac:dyDescent="0.3">
      <c r="A26" s="64" t="s">
        <v>2236</v>
      </c>
      <c r="B26" t="s">
        <v>3091</v>
      </c>
      <c r="C26" t="s">
        <v>3092</v>
      </c>
      <c r="D26" t="s">
        <v>3093</v>
      </c>
      <c r="E26" t="s">
        <v>3684</v>
      </c>
      <c r="F26" t="s">
        <v>3685</v>
      </c>
    </row>
    <row r="27" spans="1:6" x14ac:dyDescent="0.3">
      <c r="A27" s="64" t="s">
        <v>2324</v>
      </c>
      <c r="B27" t="s">
        <v>3094</v>
      </c>
      <c r="C27" t="s">
        <v>3095</v>
      </c>
      <c r="D27" t="s">
        <v>3096</v>
      </c>
      <c r="E27" t="s">
        <v>3686</v>
      </c>
      <c r="F27" t="s">
        <v>3687</v>
      </c>
    </row>
    <row r="28" spans="1:6" x14ac:dyDescent="0.3">
      <c r="A28" s="64" t="s">
        <v>2367</v>
      </c>
      <c r="B28" t="s">
        <v>3097</v>
      </c>
      <c r="C28" t="s">
        <v>3098</v>
      </c>
      <c r="D28" t="s">
        <v>3099</v>
      </c>
      <c r="E28" t="s">
        <v>3688</v>
      </c>
      <c r="F28" t="s">
        <v>3689</v>
      </c>
    </row>
    <row r="29" spans="1:6" x14ac:dyDescent="0.3">
      <c r="A29" s="64" t="s">
        <v>2813</v>
      </c>
      <c r="B29" t="s">
        <v>3100</v>
      </c>
      <c r="C29" t="s">
        <v>3101</v>
      </c>
      <c r="D29" t="s">
        <v>3102</v>
      </c>
      <c r="E29" t="s">
        <v>3690</v>
      </c>
      <c r="F29" t="s">
        <v>3691</v>
      </c>
    </row>
    <row r="30" spans="1:6" x14ac:dyDescent="0.3">
      <c r="A30" s="64" t="s">
        <v>2285</v>
      </c>
      <c r="B30" t="s">
        <v>3103</v>
      </c>
      <c r="C30" t="s">
        <v>3104</v>
      </c>
      <c r="D30" t="s">
        <v>3105</v>
      </c>
      <c r="E30" t="s">
        <v>3692</v>
      </c>
      <c r="F30" t="s">
        <v>3693</v>
      </c>
    </row>
    <row r="31" spans="1:6" x14ac:dyDescent="0.3">
      <c r="A31" s="64" t="s">
        <v>2520</v>
      </c>
      <c r="B31" t="s">
        <v>3106</v>
      </c>
      <c r="C31" t="s">
        <v>3107</v>
      </c>
      <c r="D31" t="s">
        <v>3108</v>
      </c>
      <c r="E31" t="s">
        <v>3694</v>
      </c>
      <c r="F31" t="s">
        <v>3695</v>
      </c>
    </row>
    <row r="32" spans="1:6" x14ac:dyDescent="0.3">
      <c r="A32" s="64" t="s">
        <v>2601</v>
      </c>
      <c r="B32" t="s">
        <v>3109</v>
      </c>
      <c r="C32" t="s">
        <v>3110</v>
      </c>
      <c r="D32" t="s">
        <v>3111</v>
      </c>
      <c r="E32" t="s">
        <v>3696</v>
      </c>
      <c r="F32" t="s">
        <v>3697</v>
      </c>
    </row>
    <row r="33" spans="1:6" x14ac:dyDescent="0.3">
      <c r="A33" s="64" t="s">
        <v>2841</v>
      </c>
      <c r="B33" t="s">
        <v>3112</v>
      </c>
      <c r="C33" t="s">
        <v>3113</v>
      </c>
      <c r="D33" t="s">
        <v>3114</v>
      </c>
      <c r="E33" t="s">
        <v>3698</v>
      </c>
      <c r="F33" t="s">
        <v>3699</v>
      </c>
    </row>
    <row r="34" spans="1:6" x14ac:dyDescent="0.3">
      <c r="A34" s="64" t="s">
        <v>2468</v>
      </c>
      <c r="B34" t="s">
        <v>3115</v>
      </c>
      <c r="C34" t="s">
        <v>3116</v>
      </c>
      <c r="D34" t="s">
        <v>3117</v>
      </c>
      <c r="E34" t="s">
        <v>3700</v>
      </c>
      <c r="F34" t="s">
        <v>3701</v>
      </c>
    </row>
    <row r="35" spans="1:6" x14ac:dyDescent="0.3">
      <c r="A35" s="64" t="s">
        <v>2662</v>
      </c>
      <c r="B35" t="s">
        <v>3118</v>
      </c>
      <c r="C35" t="s">
        <v>3119</v>
      </c>
      <c r="D35" t="s">
        <v>3120</v>
      </c>
      <c r="E35" t="s">
        <v>3702</v>
      </c>
      <c r="F35" t="s">
        <v>3691</v>
      </c>
    </row>
    <row r="36" spans="1:6" x14ac:dyDescent="0.3">
      <c r="A36" s="64" t="s">
        <v>2917</v>
      </c>
      <c r="B36" t="s">
        <v>3121</v>
      </c>
      <c r="C36" t="s">
        <v>3119</v>
      </c>
      <c r="D36" t="s">
        <v>3122</v>
      </c>
      <c r="E36" t="s">
        <v>3703</v>
      </c>
      <c r="F36" t="s">
        <v>3691</v>
      </c>
    </row>
    <row r="37" spans="1:6" x14ac:dyDescent="0.3">
      <c r="A37" s="64" t="s">
        <v>2800</v>
      </c>
      <c r="B37" t="s">
        <v>3121</v>
      </c>
      <c r="C37" t="s">
        <v>3119</v>
      </c>
      <c r="D37" t="s">
        <v>3122</v>
      </c>
      <c r="E37" t="s">
        <v>3703</v>
      </c>
      <c r="F37" t="s">
        <v>3691</v>
      </c>
    </row>
    <row r="38" spans="1:6" x14ac:dyDescent="0.3">
      <c r="A38" s="64" t="s">
        <v>2655</v>
      </c>
      <c r="B38" t="s">
        <v>3123</v>
      </c>
      <c r="C38" t="s">
        <v>3124</v>
      </c>
      <c r="D38" t="s">
        <v>3125</v>
      </c>
      <c r="E38" t="s">
        <v>3704</v>
      </c>
      <c r="F38" t="s">
        <v>3705</v>
      </c>
    </row>
    <row r="39" spans="1:6" x14ac:dyDescent="0.3">
      <c r="A39" s="64" t="s">
        <v>2756</v>
      </c>
      <c r="B39" t="s">
        <v>3126</v>
      </c>
      <c r="C39" t="s">
        <v>3127</v>
      </c>
      <c r="D39" t="s">
        <v>3128</v>
      </c>
      <c r="E39" t="s">
        <v>3706</v>
      </c>
      <c r="F39" t="s">
        <v>3707</v>
      </c>
    </row>
    <row r="40" spans="1:6" x14ac:dyDescent="0.3">
      <c r="A40" s="64" t="s">
        <v>2392</v>
      </c>
      <c r="B40" t="s">
        <v>3129</v>
      </c>
      <c r="C40" t="s">
        <v>3130</v>
      </c>
      <c r="D40" t="s">
        <v>3131</v>
      </c>
      <c r="E40" t="s">
        <v>3708</v>
      </c>
      <c r="F40" t="s">
        <v>3709</v>
      </c>
    </row>
    <row r="41" spans="1:6" x14ac:dyDescent="0.3">
      <c r="A41" s="64" t="s">
        <v>2169</v>
      </c>
      <c r="B41" t="s">
        <v>3132</v>
      </c>
      <c r="C41" t="s">
        <v>3133</v>
      </c>
      <c r="D41" t="s">
        <v>3134</v>
      </c>
      <c r="E41" t="s">
        <v>3710</v>
      </c>
      <c r="F41" t="s">
        <v>3711</v>
      </c>
    </row>
    <row r="42" spans="1:6" x14ac:dyDescent="0.3">
      <c r="A42" s="64" t="s">
        <v>2340</v>
      </c>
      <c r="B42" t="s">
        <v>3135</v>
      </c>
      <c r="C42" t="s">
        <v>3136</v>
      </c>
      <c r="D42" t="s">
        <v>3137</v>
      </c>
      <c r="E42" t="s">
        <v>3712</v>
      </c>
      <c r="F42" t="s">
        <v>3713</v>
      </c>
    </row>
    <row r="43" spans="1:6" x14ac:dyDescent="0.3">
      <c r="A43" s="64" t="s">
        <v>2852</v>
      </c>
      <c r="B43" t="s">
        <v>3138</v>
      </c>
      <c r="C43" t="s">
        <v>3139</v>
      </c>
      <c r="D43" t="s">
        <v>3140</v>
      </c>
      <c r="E43" t="s">
        <v>3714</v>
      </c>
      <c r="F43" t="s">
        <v>3715</v>
      </c>
    </row>
    <row r="44" spans="1:6" x14ac:dyDescent="0.3">
      <c r="A44" s="64" t="s">
        <v>2824</v>
      </c>
      <c r="B44" t="s">
        <v>3141</v>
      </c>
      <c r="C44" t="s">
        <v>3142</v>
      </c>
      <c r="D44" t="s">
        <v>3143</v>
      </c>
      <c r="E44" t="s">
        <v>3716</v>
      </c>
      <c r="F44" t="s">
        <v>3717</v>
      </c>
    </row>
    <row r="45" spans="1:6" x14ac:dyDescent="0.3">
      <c r="A45" s="64" t="s">
        <v>2820</v>
      </c>
      <c r="B45" t="s">
        <v>3144</v>
      </c>
      <c r="C45" t="s">
        <v>3145</v>
      </c>
      <c r="D45" t="s">
        <v>3146</v>
      </c>
      <c r="E45" t="s">
        <v>3718</v>
      </c>
      <c r="F45" t="s">
        <v>3719</v>
      </c>
    </row>
    <row r="46" spans="1:6" x14ac:dyDescent="0.3">
      <c r="A46" s="64" t="s">
        <v>2786</v>
      </c>
      <c r="B46" t="s">
        <v>3147</v>
      </c>
      <c r="C46" t="s">
        <v>3148</v>
      </c>
      <c r="D46" t="s">
        <v>3149</v>
      </c>
      <c r="E46" t="s">
        <v>3720</v>
      </c>
      <c r="F46" t="s">
        <v>3695</v>
      </c>
    </row>
    <row r="47" spans="1:6" x14ac:dyDescent="0.3">
      <c r="A47" s="64" t="s">
        <v>2748</v>
      </c>
      <c r="B47" t="s">
        <v>3150</v>
      </c>
      <c r="C47" t="s">
        <v>3151</v>
      </c>
      <c r="D47" t="s">
        <v>3152</v>
      </c>
      <c r="E47" t="s">
        <v>3721</v>
      </c>
      <c r="F47" t="s">
        <v>3719</v>
      </c>
    </row>
    <row r="48" spans="1:6" x14ac:dyDescent="0.3">
      <c r="A48" s="64" t="s">
        <v>2919</v>
      </c>
      <c r="B48" t="s">
        <v>3150</v>
      </c>
      <c r="C48" t="s">
        <v>3151</v>
      </c>
      <c r="D48" t="s">
        <v>3152</v>
      </c>
      <c r="E48" t="s">
        <v>3721</v>
      </c>
      <c r="F48" t="s">
        <v>3719</v>
      </c>
    </row>
    <row r="49" spans="1:6" x14ac:dyDescent="0.3">
      <c r="A49" s="64" t="s">
        <v>2926</v>
      </c>
      <c r="B49" t="s">
        <v>3153</v>
      </c>
      <c r="C49" t="s">
        <v>3154</v>
      </c>
      <c r="D49" t="s">
        <v>3155</v>
      </c>
      <c r="E49" t="s">
        <v>3722</v>
      </c>
      <c r="F49" t="s">
        <v>3723</v>
      </c>
    </row>
    <row r="50" spans="1:6" x14ac:dyDescent="0.3">
      <c r="A50" s="64" t="s">
        <v>2703</v>
      </c>
      <c r="B50" t="s">
        <v>3156</v>
      </c>
      <c r="C50" t="s">
        <v>3157</v>
      </c>
      <c r="D50" t="s">
        <v>3158</v>
      </c>
      <c r="E50" t="s">
        <v>3724</v>
      </c>
      <c r="F50" t="s">
        <v>3725</v>
      </c>
    </row>
    <row r="51" spans="1:6" x14ac:dyDescent="0.3">
      <c r="A51" s="64" t="s">
        <v>2686</v>
      </c>
      <c r="B51" t="s">
        <v>3159</v>
      </c>
      <c r="C51" t="s">
        <v>3160</v>
      </c>
      <c r="D51" t="s">
        <v>3161</v>
      </c>
      <c r="E51" t="s">
        <v>3726</v>
      </c>
      <c r="F51" t="s">
        <v>3727</v>
      </c>
    </row>
    <row r="52" spans="1:6" x14ac:dyDescent="0.3">
      <c r="A52" s="64" t="s">
        <v>2557</v>
      </c>
      <c r="B52" t="s">
        <v>3162</v>
      </c>
      <c r="C52" t="s">
        <v>3163</v>
      </c>
      <c r="D52" t="s">
        <v>3164</v>
      </c>
      <c r="E52" t="s">
        <v>3728</v>
      </c>
      <c r="F52" t="s">
        <v>3729</v>
      </c>
    </row>
    <row r="53" spans="1:6" x14ac:dyDescent="0.3">
      <c r="A53" s="64" t="s">
        <v>2652</v>
      </c>
      <c r="B53" t="s">
        <v>3165</v>
      </c>
      <c r="C53" t="s">
        <v>3166</v>
      </c>
      <c r="D53" t="s">
        <v>3167</v>
      </c>
      <c r="E53" t="s">
        <v>3730</v>
      </c>
      <c r="F53" t="s">
        <v>3731</v>
      </c>
    </row>
    <row r="54" spans="1:6" x14ac:dyDescent="0.3">
      <c r="A54" s="64" t="s">
        <v>2463</v>
      </c>
      <c r="B54" t="s">
        <v>3168</v>
      </c>
      <c r="C54" t="s">
        <v>3169</v>
      </c>
      <c r="D54" t="s">
        <v>3170</v>
      </c>
      <c r="E54" t="s">
        <v>3732</v>
      </c>
      <c r="F54" t="s">
        <v>3733</v>
      </c>
    </row>
    <row r="55" spans="1:6" x14ac:dyDescent="0.3">
      <c r="A55" s="64" t="s">
        <v>2296</v>
      </c>
      <c r="B55" t="s">
        <v>3171</v>
      </c>
      <c r="C55" t="s">
        <v>3172</v>
      </c>
      <c r="D55" t="s">
        <v>3173</v>
      </c>
      <c r="E55" t="s">
        <v>3734</v>
      </c>
      <c r="F55" t="s">
        <v>3735</v>
      </c>
    </row>
    <row r="56" spans="1:6" x14ac:dyDescent="0.3">
      <c r="A56" s="64" t="s">
        <v>2357</v>
      </c>
      <c r="B56" t="s">
        <v>3174</v>
      </c>
      <c r="C56" t="s">
        <v>3175</v>
      </c>
      <c r="D56" t="s">
        <v>3176</v>
      </c>
      <c r="E56" t="s">
        <v>3736</v>
      </c>
      <c r="F56" t="s">
        <v>3737</v>
      </c>
    </row>
    <row r="57" spans="1:6" x14ac:dyDescent="0.3">
      <c r="A57" s="64" t="s">
        <v>2647</v>
      </c>
      <c r="B57" t="s">
        <v>3177</v>
      </c>
      <c r="C57" t="s">
        <v>3178</v>
      </c>
      <c r="D57" t="s">
        <v>3179</v>
      </c>
      <c r="E57" t="s">
        <v>3738</v>
      </c>
      <c r="F57" t="s">
        <v>3739</v>
      </c>
    </row>
    <row r="58" spans="1:6" x14ac:dyDescent="0.3">
      <c r="A58" s="64" t="s">
        <v>2553</v>
      </c>
      <c r="B58" t="s">
        <v>3180</v>
      </c>
      <c r="C58" t="s">
        <v>3181</v>
      </c>
      <c r="D58" t="s">
        <v>3182</v>
      </c>
      <c r="E58" t="s">
        <v>3740</v>
      </c>
      <c r="F58" t="s">
        <v>3741</v>
      </c>
    </row>
    <row r="59" spans="1:6" x14ac:dyDescent="0.3">
      <c r="A59" s="64" t="s">
        <v>2307</v>
      </c>
      <c r="B59" t="s">
        <v>3183</v>
      </c>
      <c r="C59" t="s">
        <v>3184</v>
      </c>
      <c r="D59" t="s">
        <v>3185</v>
      </c>
      <c r="E59" t="s">
        <v>3742</v>
      </c>
      <c r="F59" t="s">
        <v>3743</v>
      </c>
    </row>
    <row r="60" spans="1:6" x14ac:dyDescent="0.3">
      <c r="A60" s="64" t="s">
        <v>2457</v>
      </c>
      <c r="B60" t="s">
        <v>3186</v>
      </c>
      <c r="C60" t="s">
        <v>3187</v>
      </c>
      <c r="D60" t="s">
        <v>3188</v>
      </c>
      <c r="E60" t="s">
        <v>3744</v>
      </c>
      <c r="F60" t="s">
        <v>3745</v>
      </c>
    </row>
    <row r="61" spans="1:6" x14ac:dyDescent="0.3">
      <c r="A61" s="64" t="s">
        <v>2241</v>
      </c>
      <c r="B61" t="s">
        <v>3189</v>
      </c>
      <c r="C61" t="s">
        <v>3190</v>
      </c>
      <c r="D61" t="s">
        <v>3191</v>
      </c>
      <c r="E61" t="s">
        <v>3746</v>
      </c>
      <c r="F61" t="s">
        <v>3747</v>
      </c>
    </row>
    <row r="62" spans="1:6" x14ac:dyDescent="0.3">
      <c r="A62" s="64" t="s">
        <v>2376</v>
      </c>
      <c r="B62" t="s">
        <v>3192</v>
      </c>
      <c r="C62" t="s">
        <v>3193</v>
      </c>
      <c r="D62" t="s">
        <v>3194</v>
      </c>
      <c r="E62" t="s">
        <v>3748</v>
      </c>
      <c r="F62" t="s">
        <v>3749</v>
      </c>
    </row>
    <row r="63" spans="1:6" x14ac:dyDescent="0.3">
      <c r="A63" s="64" t="s">
        <v>2264</v>
      </c>
      <c r="B63" t="s">
        <v>3195</v>
      </c>
      <c r="C63" t="s">
        <v>3196</v>
      </c>
      <c r="D63" t="s">
        <v>3197</v>
      </c>
      <c r="E63" t="s">
        <v>3750</v>
      </c>
      <c r="F63" t="s">
        <v>3751</v>
      </c>
    </row>
    <row r="64" spans="1:6" x14ac:dyDescent="0.3">
      <c r="A64" s="64" t="s">
        <v>2211</v>
      </c>
      <c r="B64" t="s">
        <v>3198</v>
      </c>
      <c r="C64" t="s">
        <v>3199</v>
      </c>
      <c r="D64" t="s">
        <v>3200</v>
      </c>
      <c r="E64" t="s">
        <v>3752</v>
      </c>
      <c r="F64" t="s">
        <v>3753</v>
      </c>
    </row>
    <row r="65" spans="1:6" x14ac:dyDescent="0.3">
      <c r="A65" s="64" t="s">
        <v>2363</v>
      </c>
      <c r="B65" t="s">
        <v>3201</v>
      </c>
      <c r="C65" t="s">
        <v>3202</v>
      </c>
      <c r="D65" t="s">
        <v>3203</v>
      </c>
      <c r="E65" t="s">
        <v>3754</v>
      </c>
      <c r="F65" t="s">
        <v>3755</v>
      </c>
    </row>
    <row r="66" spans="1:6" x14ac:dyDescent="0.3">
      <c r="A66" s="64" t="s">
        <v>2761</v>
      </c>
      <c r="B66" t="s">
        <v>3204</v>
      </c>
      <c r="C66" t="s">
        <v>3205</v>
      </c>
      <c r="D66" t="s">
        <v>3206</v>
      </c>
      <c r="E66" t="s">
        <v>3756</v>
      </c>
      <c r="F66" t="s">
        <v>3727</v>
      </c>
    </row>
    <row r="67" spans="1:6" x14ac:dyDescent="0.3">
      <c r="A67" s="64" t="s">
        <v>2915</v>
      </c>
      <c r="B67" t="s">
        <v>3204</v>
      </c>
      <c r="C67" t="s">
        <v>3205</v>
      </c>
      <c r="D67" t="s">
        <v>3206</v>
      </c>
      <c r="E67" t="s">
        <v>3756</v>
      </c>
      <c r="F67" t="s">
        <v>3727</v>
      </c>
    </row>
    <row r="68" spans="1:6" x14ac:dyDescent="0.3">
      <c r="A68" s="64" t="s">
        <v>2763</v>
      </c>
      <c r="B68" t="s">
        <v>3204</v>
      </c>
      <c r="C68" t="s">
        <v>3205</v>
      </c>
      <c r="D68" t="s">
        <v>3206</v>
      </c>
      <c r="E68" t="s">
        <v>3756</v>
      </c>
      <c r="F68" t="s">
        <v>3727</v>
      </c>
    </row>
    <row r="69" spans="1:6" x14ac:dyDescent="0.3">
      <c r="A69" s="64" t="s">
        <v>2838</v>
      </c>
      <c r="B69" t="s">
        <v>3204</v>
      </c>
      <c r="C69" t="s">
        <v>3205</v>
      </c>
      <c r="D69" t="s">
        <v>3206</v>
      </c>
      <c r="E69" t="s">
        <v>3756</v>
      </c>
      <c r="F69" t="s">
        <v>3727</v>
      </c>
    </row>
    <row r="70" spans="1:6" x14ac:dyDescent="0.3">
      <c r="A70" s="64" t="s">
        <v>2768</v>
      </c>
      <c r="B70" t="s">
        <v>3204</v>
      </c>
      <c r="C70" t="s">
        <v>3205</v>
      </c>
      <c r="D70" t="s">
        <v>3206</v>
      </c>
      <c r="E70" t="s">
        <v>3756</v>
      </c>
      <c r="F70" t="s">
        <v>3727</v>
      </c>
    </row>
    <row r="71" spans="1:6" x14ac:dyDescent="0.3">
      <c r="A71" s="64" t="s">
        <v>2910</v>
      </c>
      <c r="B71" t="s">
        <v>3204</v>
      </c>
      <c r="C71" t="s">
        <v>3205</v>
      </c>
      <c r="D71" t="s">
        <v>3206</v>
      </c>
      <c r="E71" t="s">
        <v>3756</v>
      </c>
      <c r="F71" t="s">
        <v>3727</v>
      </c>
    </row>
    <row r="72" spans="1:6" x14ac:dyDescent="0.3">
      <c r="A72" s="64" t="s">
        <v>2770</v>
      </c>
      <c r="B72" t="s">
        <v>3207</v>
      </c>
      <c r="C72" t="s">
        <v>3208</v>
      </c>
      <c r="D72" t="s">
        <v>3209</v>
      </c>
      <c r="E72" t="s">
        <v>3757</v>
      </c>
      <c r="F72" t="s">
        <v>3758</v>
      </c>
    </row>
    <row r="73" spans="1:6" x14ac:dyDescent="0.3">
      <c r="A73" s="64" t="s">
        <v>2894</v>
      </c>
      <c r="B73" t="s">
        <v>3210</v>
      </c>
      <c r="C73" t="s">
        <v>3211</v>
      </c>
      <c r="D73" t="s">
        <v>3212</v>
      </c>
      <c r="E73" t="s">
        <v>3759</v>
      </c>
      <c r="F73" t="s">
        <v>3727</v>
      </c>
    </row>
    <row r="74" spans="1:6" x14ac:dyDescent="0.3">
      <c r="A74" s="64" t="s">
        <v>2779</v>
      </c>
      <c r="B74" t="s">
        <v>3213</v>
      </c>
      <c r="C74" t="s">
        <v>3214</v>
      </c>
      <c r="D74" t="s">
        <v>3215</v>
      </c>
      <c r="E74" t="s">
        <v>3760</v>
      </c>
      <c r="F74" t="s">
        <v>3761</v>
      </c>
    </row>
    <row r="75" spans="1:6" x14ac:dyDescent="0.3">
      <c r="A75" s="64" t="s">
        <v>2148</v>
      </c>
      <c r="B75" t="s">
        <v>3216</v>
      </c>
      <c r="C75" t="s">
        <v>3217</v>
      </c>
      <c r="D75" t="s">
        <v>3218</v>
      </c>
      <c r="E75" t="s">
        <v>3762</v>
      </c>
      <c r="F75" t="s">
        <v>3763</v>
      </c>
    </row>
    <row r="76" spans="1:6" x14ac:dyDescent="0.3">
      <c r="A76" s="64" t="s">
        <v>2679</v>
      </c>
      <c r="B76" t="s">
        <v>3219</v>
      </c>
      <c r="C76" t="s">
        <v>3220</v>
      </c>
      <c r="D76" t="s">
        <v>3221</v>
      </c>
      <c r="E76" t="s">
        <v>3764</v>
      </c>
      <c r="F76" t="s">
        <v>3765</v>
      </c>
    </row>
    <row r="77" spans="1:6" x14ac:dyDescent="0.3">
      <c r="A77" s="64" t="s">
        <v>2805</v>
      </c>
      <c r="B77" t="s">
        <v>3222</v>
      </c>
      <c r="C77" t="s">
        <v>3223</v>
      </c>
      <c r="D77" t="s">
        <v>3224</v>
      </c>
      <c r="E77" t="s">
        <v>3766</v>
      </c>
      <c r="F77" t="s">
        <v>3767</v>
      </c>
    </row>
    <row r="78" spans="1:6" x14ac:dyDescent="0.3">
      <c r="A78" s="64" t="s">
        <v>2153</v>
      </c>
      <c r="B78" t="s">
        <v>3225</v>
      </c>
      <c r="C78" t="s">
        <v>3226</v>
      </c>
      <c r="D78" t="s">
        <v>3227</v>
      </c>
      <c r="E78" t="s">
        <v>3768</v>
      </c>
      <c r="F78" t="s">
        <v>3671</v>
      </c>
    </row>
    <row r="79" spans="1:6" x14ac:dyDescent="0.3">
      <c r="A79" s="64" t="s">
        <v>2321</v>
      </c>
      <c r="B79" t="s">
        <v>3228</v>
      </c>
      <c r="C79" t="s">
        <v>3229</v>
      </c>
      <c r="D79" t="s">
        <v>3230</v>
      </c>
      <c r="E79" t="s">
        <v>3769</v>
      </c>
      <c r="F79" t="s">
        <v>3770</v>
      </c>
    </row>
    <row r="80" spans="1:6" x14ac:dyDescent="0.3">
      <c r="A80" s="64" t="s">
        <v>2371</v>
      </c>
      <c r="B80" t="s">
        <v>3231</v>
      </c>
      <c r="C80" t="s">
        <v>3232</v>
      </c>
      <c r="D80" t="s">
        <v>3233</v>
      </c>
      <c r="E80" t="s">
        <v>3771</v>
      </c>
      <c r="F80" t="s">
        <v>3770</v>
      </c>
    </row>
    <row r="81" spans="1:6" x14ac:dyDescent="0.3">
      <c r="A81" s="64" t="s">
        <v>2928</v>
      </c>
      <c r="B81" t="s">
        <v>3234</v>
      </c>
      <c r="C81" t="s">
        <v>3235</v>
      </c>
      <c r="D81" t="s">
        <v>3206</v>
      </c>
      <c r="E81" t="s">
        <v>3772</v>
      </c>
      <c r="F81" t="s">
        <v>3773</v>
      </c>
    </row>
    <row r="82" spans="1:6" x14ac:dyDescent="0.3">
      <c r="A82" s="64" t="s">
        <v>2791</v>
      </c>
      <c r="B82" t="s">
        <v>3234</v>
      </c>
      <c r="C82" t="s">
        <v>3235</v>
      </c>
      <c r="D82" t="s">
        <v>3206</v>
      </c>
      <c r="E82" t="s">
        <v>3772</v>
      </c>
      <c r="F82" t="s">
        <v>3773</v>
      </c>
    </row>
    <row r="83" spans="1:6" x14ac:dyDescent="0.3">
      <c r="A83" s="64" t="s">
        <v>2829</v>
      </c>
      <c r="B83" t="s">
        <v>3234</v>
      </c>
      <c r="C83" t="s">
        <v>3235</v>
      </c>
      <c r="D83" t="s">
        <v>3206</v>
      </c>
      <c r="E83" t="s">
        <v>3772</v>
      </c>
      <c r="F83" t="s">
        <v>3773</v>
      </c>
    </row>
    <row r="84" spans="1:6" x14ac:dyDescent="0.3">
      <c r="A84" s="64" t="s">
        <v>2900</v>
      </c>
      <c r="B84" t="s">
        <v>3234</v>
      </c>
      <c r="C84" t="s">
        <v>3235</v>
      </c>
      <c r="D84" t="s">
        <v>3206</v>
      </c>
      <c r="E84" t="s">
        <v>3772</v>
      </c>
      <c r="F84" t="s">
        <v>3773</v>
      </c>
    </row>
    <row r="85" spans="1:6" x14ac:dyDescent="0.3">
      <c r="A85" s="64" t="s">
        <v>2906</v>
      </c>
      <c r="B85" t="s">
        <v>3236</v>
      </c>
      <c r="C85" t="s">
        <v>3235</v>
      </c>
      <c r="D85" t="s">
        <v>3237</v>
      </c>
      <c r="E85" t="s">
        <v>3774</v>
      </c>
      <c r="F85" t="s">
        <v>3773</v>
      </c>
    </row>
    <row r="86" spans="1:6" x14ac:dyDescent="0.3">
      <c r="A86" s="64" t="s">
        <v>2511</v>
      </c>
      <c r="B86" t="s">
        <v>3236</v>
      </c>
      <c r="C86" t="s">
        <v>3235</v>
      </c>
      <c r="D86" t="s">
        <v>3237</v>
      </c>
      <c r="E86" t="s">
        <v>3774</v>
      </c>
      <c r="F86" t="s">
        <v>3773</v>
      </c>
    </row>
    <row r="87" spans="1:6" x14ac:dyDescent="0.3">
      <c r="A87" s="64" t="s">
        <v>2789</v>
      </c>
      <c r="B87" t="s">
        <v>3236</v>
      </c>
      <c r="C87" t="s">
        <v>3235</v>
      </c>
      <c r="D87" t="s">
        <v>3237</v>
      </c>
      <c r="E87" t="s">
        <v>3774</v>
      </c>
      <c r="F87" t="s">
        <v>3773</v>
      </c>
    </row>
    <row r="88" spans="1:6" x14ac:dyDescent="0.3">
      <c r="A88" s="64" t="s">
        <v>2535</v>
      </c>
      <c r="B88" t="s">
        <v>3238</v>
      </c>
      <c r="C88" t="s">
        <v>3239</v>
      </c>
      <c r="D88" t="s">
        <v>3240</v>
      </c>
      <c r="E88" t="s">
        <v>3775</v>
      </c>
      <c r="F88" t="s">
        <v>3776</v>
      </c>
    </row>
    <row r="89" spans="1:6" x14ac:dyDescent="0.3">
      <c r="A89" s="64" t="s">
        <v>2777</v>
      </c>
      <c r="B89" t="s">
        <v>3241</v>
      </c>
      <c r="C89" t="s">
        <v>3242</v>
      </c>
      <c r="D89" t="s">
        <v>3243</v>
      </c>
      <c r="E89" t="s">
        <v>3777</v>
      </c>
      <c r="F89" t="s">
        <v>3778</v>
      </c>
    </row>
    <row r="90" spans="1:6" x14ac:dyDescent="0.3">
      <c r="A90" s="64" t="s">
        <v>2380</v>
      </c>
      <c r="B90" t="s">
        <v>3244</v>
      </c>
      <c r="C90" t="s">
        <v>3245</v>
      </c>
      <c r="D90" t="s">
        <v>3246</v>
      </c>
      <c r="E90" t="s">
        <v>3779</v>
      </c>
      <c r="F90" t="s">
        <v>3780</v>
      </c>
    </row>
    <row r="91" spans="1:6" x14ac:dyDescent="0.3">
      <c r="A91" s="64" t="s">
        <v>2671</v>
      </c>
      <c r="B91" t="s">
        <v>3247</v>
      </c>
      <c r="C91" t="s">
        <v>3248</v>
      </c>
      <c r="D91" t="s">
        <v>3249</v>
      </c>
      <c r="E91" t="s">
        <v>3781</v>
      </c>
      <c r="F91" t="s">
        <v>3776</v>
      </c>
    </row>
    <row r="92" spans="1:6" x14ac:dyDescent="0.3">
      <c r="A92" s="64" t="s">
        <v>2834</v>
      </c>
      <c r="B92" t="s">
        <v>3250</v>
      </c>
      <c r="C92" t="s">
        <v>3251</v>
      </c>
      <c r="D92" t="s">
        <v>3252</v>
      </c>
      <c r="E92" t="s">
        <v>3782</v>
      </c>
      <c r="F92" t="s">
        <v>3783</v>
      </c>
    </row>
    <row r="93" spans="1:6" x14ac:dyDescent="0.3">
      <c r="A93" s="64" t="s">
        <v>2912</v>
      </c>
      <c r="B93" t="s">
        <v>3253</v>
      </c>
      <c r="C93" t="s">
        <v>3254</v>
      </c>
      <c r="D93" t="s">
        <v>3255</v>
      </c>
      <c r="E93" t="s">
        <v>3784</v>
      </c>
      <c r="F93" t="s">
        <v>3778</v>
      </c>
    </row>
    <row r="94" spans="1:6" x14ac:dyDescent="0.3">
      <c r="A94" s="64" t="s">
        <v>2717</v>
      </c>
      <c r="B94" t="s">
        <v>3256</v>
      </c>
      <c r="C94" t="s">
        <v>3257</v>
      </c>
      <c r="D94" t="s">
        <v>3258</v>
      </c>
      <c r="E94" t="s">
        <v>3785</v>
      </c>
      <c r="F94" t="s">
        <v>3773</v>
      </c>
    </row>
    <row r="95" spans="1:6" x14ac:dyDescent="0.3">
      <c r="A95" s="64" t="s">
        <v>2696</v>
      </c>
      <c r="B95" t="s">
        <v>3256</v>
      </c>
      <c r="C95" t="s">
        <v>3257</v>
      </c>
      <c r="D95" t="s">
        <v>3258</v>
      </c>
      <c r="E95" t="s">
        <v>3785</v>
      </c>
      <c r="F95" t="s">
        <v>3773</v>
      </c>
    </row>
    <row r="96" spans="1:6" x14ac:dyDescent="0.3">
      <c r="A96" s="64" t="s">
        <v>2715</v>
      </c>
      <c r="B96" t="s">
        <v>3256</v>
      </c>
      <c r="C96" t="s">
        <v>3257</v>
      </c>
      <c r="D96" t="s">
        <v>3258</v>
      </c>
      <c r="E96" t="s">
        <v>3785</v>
      </c>
      <c r="F96" t="s">
        <v>3773</v>
      </c>
    </row>
    <row r="97" spans="1:6" x14ac:dyDescent="0.3">
      <c r="A97" s="64" t="s">
        <v>2808</v>
      </c>
      <c r="B97" t="s">
        <v>3259</v>
      </c>
      <c r="C97" t="s">
        <v>3260</v>
      </c>
      <c r="D97" t="s">
        <v>3261</v>
      </c>
      <c r="E97" t="s">
        <v>3786</v>
      </c>
      <c r="F97" t="s">
        <v>3787</v>
      </c>
    </row>
    <row r="98" spans="1:6" x14ac:dyDescent="0.3">
      <c r="A98" s="64" t="s">
        <v>2886</v>
      </c>
      <c r="B98" t="s">
        <v>3262</v>
      </c>
      <c r="C98" t="s">
        <v>3263</v>
      </c>
      <c r="D98" t="s">
        <v>3264</v>
      </c>
      <c r="E98" t="s">
        <v>3788</v>
      </c>
      <c r="F98" t="s">
        <v>3789</v>
      </c>
    </row>
    <row r="99" spans="1:6" x14ac:dyDescent="0.3">
      <c r="A99" s="64" t="s">
        <v>2719</v>
      </c>
      <c r="B99" t="s">
        <v>3265</v>
      </c>
      <c r="C99" t="s">
        <v>3266</v>
      </c>
      <c r="D99" t="s">
        <v>3267</v>
      </c>
      <c r="E99" t="s">
        <v>3790</v>
      </c>
      <c r="F99" t="s">
        <v>3791</v>
      </c>
    </row>
    <row r="100" spans="1:6" x14ac:dyDescent="0.3">
      <c r="A100" s="64" t="s">
        <v>2665</v>
      </c>
      <c r="B100" t="s">
        <v>3268</v>
      </c>
      <c r="C100" t="s">
        <v>3269</v>
      </c>
      <c r="D100" t="s">
        <v>3270</v>
      </c>
      <c r="E100" t="s">
        <v>3792</v>
      </c>
      <c r="F100" t="s">
        <v>3793</v>
      </c>
    </row>
    <row r="101" spans="1:6" x14ac:dyDescent="0.3">
      <c r="A101" s="64" t="s">
        <v>2725</v>
      </c>
      <c r="B101" t="s">
        <v>3271</v>
      </c>
      <c r="C101" t="s">
        <v>3272</v>
      </c>
      <c r="D101" t="s">
        <v>3273</v>
      </c>
      <c r="E101" t="s">
        <v>3794</v>
      </c>
      <c r="F101" t="s">
        <v>3795</v>
      </c>
    </row>
    <row r="102" spans="1:6" x14ac:dyDescent="0.3">
      <c r="A102" s="64" t="s">
        <v>2477</v>
      </c>
      <c r="B102" t="s">
        <v>3274</v>
      </c>
      <c r="C102" t="s">
        <v>3275</v>
      </c>
      <c r="D102" t="s">
        <v>3276</v>
      </c>
      <c r="E102" t="s">
        <v>3796</v>
      </c>
      <c r="F102" t="s">
        <v>3797</v>
      </c>
    </row>
    <row r="103" spans="1:6" x14ac:dyDescent="0.3">
      <c r="A103" s="64" t="s">
        <v>2797</v>
      </c>
      <c r="B103" t="s">
        <v>3277</v>
      </c>
      <c r="C103" t="s">
        <v>3278</v>
      </c>
      <c r="D103" t="s">
        <v>3279</v>
      </c>
      <c r="E103" t="s">
        <v>3798</v>
      </c>
      <c r="F103" t="s">
        <v>3799</v>
      </c>
    </row>
    <row r="104" spans="1:6" x14ac:dyDescent="0.3">
      <c r="A104" s="64" t="s">
        <v>2669</v>
      </c>
      <c r="B104" t="s">
        <v>3280</v>
      </c>
      <c r="C104" t="s">
        <v>3281</v>
      </c>
      <c r="D104" t="s">
        <v>3282</v>
      </c>
      <c r="E104" t="s">
        <v>3800</v>
      </c>
      <c r="F104" t="s">
        <v>3801</v>
      </c>
    </row>
    <row r="105" spans="1:6" x14ac:dyDescent="0.3">
      <c r="A105" s="64" t="s">
        <v>2775</v>
      </c>
      <c r="B105" t="s">
        <v>3283</v>
      </c>
      <c r="C105" t="s">
        <v>3284</v>
      </c>
      <c r="D105" t="s">
        <v>3285</v>
      </c>
      <c r="E105" t="s">
        <v>3802</v>
      </c>
      <c r="F105" t="s">
        <v>3803</v>
      </c>
    </row>
    <row r="106" spans="1:6" x14ac:dyDescent="0.3">
      <c r="A106" s="64" t="s">
        <v>2735</v>
      </c>
      <c r="B106" t="s">
        <v>3286</v>
      </c>
      <c r="C106" t="s">
        <v>3287</v>
      </c>
      <c r="D106" t="s">
        <v>3288</v>
      </c>
      <c r="E106" t="s">
        <v>3804</v>
      </c>
      <c r="F106" t="s">
        <v>3805</v>
      </c>
    </row>
    <row r="107" spans="1:6" x14ac:dyDescent="0.3">
      <c r="A107" s="64" t="s">
        <v>2403</v>
      </c>
      <c r="B107" t="s">
        <v>3289</v>
      </c>
      <c r="C107" t="s">
        <v>3290</v>
      </c>
      <c r="D107" t="s">
        <v>3291</v>
      </c>
      <c r="E107" t="s">
        <v>3806</v>
      </c>
      <c r="F107" t="s">
        <v>3807</v>
      </c>
    </row>
    <row r="108" spans="1:6" x14ac:dyDescent="0.3">
      <c r="A108" s="64" t="s">
        <v>2566</v>
      </c>
      <c r="B108" t="s">
        <v>3292</v>
      </c>
      <c r="C108" t="s">
        <v>3293</v>
      </c>
      <c r="D108" t="s">
        <v>3294</v>
      </c>
      <c r="E108" t="s">
        <v>3808</v>
      </c>
      <c r="F108" t="s">
        <v>3809</v>
      </c>
    </row>
    <row r="109" spans="1:6" x14ac:dyDescent="0.3">
      <c r="A109" s="64" t="s">
        <v>2772</v>
      </c>
      <c r="B109" t="s">
        <v>3295</v>
      </c>
      <c r="C109" t="s">
        <v>3296</v>
      </c>
      <c r="D109" t="s">
        <v>3297</v>
      </c>
      <c r="E109" t="s">
        <v>3810</v>
      </c>
      <c r="F109" t="s">
        <v>3811</v>
      </c>
    </row>
    <row r="110" spans="1:6" x14ac:dyDescent="0.3">
      <c r="A110" s="64" t="s">
        <v>2432</v>
      </c>
      <c r="B110" t="s">
        <v>3298</v>
      </c>
      <c r="C110" t="s">
        <v>3299</v>
      </c>
      <c r="D110" t="s">
        <v>3300</v>
      </c>
      <c r="E110" t="s">
        <v>3812</v>
      </c>
      <c r="F110" t="s">
        <v>3813</v>
      </c>
    </row>
    <row r="111" spans="1:6" x14ac:dyDescent="0.3">
      <c r="A111" s="64" t="s">
        <v>2881</v>
      </c>
      <c r="B111" t="s">
        <v>3301</v>
      </c>
      <c r="C111" t="s">
        <v>3302</v>
      </c>
      <c r="D111" t="s">
        <v>3303</v>
      </c>
      <c r="E111" t="s">
        <v>3814</v>
      </c>
      <c r="F111" t="s">
        <v>3815</v>
      </c>
    </row>
    <row r="112" spans="1:6" x14ac:dyDescent="0.3">
      <c r="A112" s="64" t="s">
        <v>2620</v>
      </c>
      <c r="B112" t="s">
        <v>3304</v>
      </c>
      <c r="C112" t="s">
        <v>3305</v>
      </c>
      <c r="D112" t="s">
        <v>3306</v>
      </c>
      <c r="E112" t="s">
        <v>3816</v>
      </c>
      <c r="F112" t="s">
        <v>3817</v>
      </c>
    </row>
    <row r="113" spans="1:6" x14ac:dyDescent="0.3">
      <c r="A113" s="64" t="s">
        <v>2532</v>
      </c>
      <c r="B113" t="s">
        <v>3307</v>
      </c>
      <c r="C113" t="s">
        <v>3308</v>
      </c>
      <c r="D113" t="s">
        <v>3309</v>
      </c>
      <c r="E113" t="s">
        <v>3818</v>
      </c>
      <c r="F113" t="s">
        <v>3819</v>
      </c>
    </row>
    <row r="114" spans="1:6" x14ac:dyDescent="0.3">
      <c r="A114" s="64" t="s">
        <v>2884</v>
      </c>
      <c r="B114" t="s">
        <v>3310</v>
      </c>
      <c r="C114" t="s">
        <v>3311</v>
      </c>
      <c r="D114" t="s">
        <v>3312</v>
      </c>
      <c r="E114" t="s">
        <v>3820</v>
      </c>
      <c r="F114" t="s">
        <v>3821</v>
      </c>
    </row>
    <row r="115" spans="1:6" x14ac:dyDescent="0.3">
      <c r="A115" s="64" t="s">
        <v>2746</v>
      </c>
      <c r="B115" t="s">
        <v>3310</v>
      </c>
      <c r="C115" t="s">
        <v>3311</v>
      </c>
      <c r="D115" t="s">
        <v>3312</v>
      </c>
      <c r="E115" t="s">
        <v>3820</v>
      </c>
      <c r="F115" t="s">
        <v>3821</v>
      </c>
    </row>
    <row r="116" spans="1:6" x14ac:dyDescent="0.3">
      <c r="A116" s="64" t="s">
        <v>2811</v>
      </c>
      <c r="B116" t="s">
        <v>3313</v>
      </c>
      <c r="C116" t="s">
        <v>3314</v>
      </c>
      <c r="D116" t="s">
        <v>3315</v>
      </c>
      <c r="E116" t="s">
        <v>3822</v>
      </c>
      <c r="F116" t="s">
        <v>3823</v>
      </c>
    </row>
    <row r="117" spans="1:6" x14ac:dyDescent="0.3">
      <c r="A117" s="64" t="s">
        <v>2722</v>
      </c>
      <c r="B117" t="s">
        <v>3313</v>
      </c>
      <c r="C117" t="s">
        <v>3314</v>
      </c>
      <c r="D117" t="s">
        <v>3315</v>
      </c>
      <c r="E117" t="s">
        <v>3822</v>
      </c>
      <c r="F117" t="s">
        <v>3823</v>
      </c>
    </row>
    <row r="118" spans="1:6" x14ac:dyDescent="0.3">
      <c r="A118" s="64" t="s">
        <v>2219</v>
      </c>
      <c r="B118" t="s">
        <v>3316</v>
      </c>
      <c r="C118" t="s">
        <v>3317</v>
      </c>
      <c r="D118" t="s">
        <v>3318</v>
      </c>
      <c r="E118" t="s">
        <v>3824</v>
      </c>
      <c r="F118" t="s">
        <v>3825</v>
      </c>
    </row>
    <row r="119" spans="1:6" x14ac:dyDescent="0.3">
      <c r="A119" s="64" t="s">
        <v>2822</v>
      </c>
      <c r="B119" t="s">
        <v>3319</v>
      </c>
      <c r="C119" t="s">
        <v>3320</v>
      </c>
      <c r="D119" t="s">
        <v>3321</v>
      </c>
      <c r="E119" t="s">
        <v>3826</v>
      </c>
      <c r="F119" t="s">
        <v>3827</v>
      </c>
    </row>
    <row r="120" spans="1:6" x14ac:dyDescent="0.3">
      <c r="A120" s="64" t="s">
        <v>2803</v>
      </c>
      <c r="B120" t="s">
        <v>3319</v>
      </c>
      <c r="C120" t="s">
        <v>3320</v>
      </c>
      <c r="D120" t="s">
        <v>3321</v>
      </c>
      <c r="E120" t="s">
        <v>3826</v>
      </c>
      <c r="F120" t="s">
        <v>3827</v>
      </c>
    </row>
    <row r="121" spans="1:6" x14ac:dyDescent="0.3">
      <c r="A121" s="64" t="s">
        <v>2758</v>
      </c>
      <c r="B121" t="s">
        <v>3319</v>
      </c>
      <c r="C121" t="s">
        <v>3320</v>
      </c>
      <c r="D121" t="s">
        <v>3321</v>
      </c>
      <c r="E121" t="s">
        <v>3826</v>
      </c>
      <c r="F121" t="s">
        <v>3827</v>
      </c>
    </row>
    <row r="122" spans="1:6" x14ac:dyDescent="0.3">
      <c r="A122" s="64" t="s">
        <v>2683</v>
      </c>
      <c r="B122" t="s">
        <v>3322</v>
      </c>
      <c r="C122" t="s">
        <v>3323</v>
      </c>
      <c r="D122" t="s">
        <v>3324</v>
      </c>
      <c r="E122" t="s">
        <v>3828</v>
      </c>
      <c r="F122" t="s">
        <v>3819</v>
      </c>
    </row>
    <row r="123" spans="1:6" x14ac:dyDescent="0.3">
      <c r="A123" s="64" t="s">
        <v>2709</v>
      </c>
      <c r="B123" t="s">
        <v>3325</v>
      </c>
      <c r="C123" t="s">
        <v>3326</v>
      </c>
      <c r="D123" t="s">
        <v>3327</v>
      </c>
      <c r="E123" t="s">
        <v>3829</v>
      </c>
      <c r="F123" t="s">
        <v>3830</v>
      </c>
    </row>
    <row r="124" spans="1:6" x14ac:dyDescent="0.3">
      <c r="A124" s="64" t="s">
        <v>2850</v>
      </c>
      <c r="B124" t="s">
        <v>3328</v>
      </c>
      <c r="C124" t="s">
        <v>3329</v>
      </c>
      <c r="D124" t="s">
        <v>3330</v>
      </c>
      <c r="E124" t="s">
        <v>3831</v>
      </c>
      <c r="F124" t="s">
        <v>3832</v>
      </c>
    </row>
    <row r="125" spans="1:6" x14ac:dyDescent="0.3">
      <c r="A125" s="64" t="s">
        <v>2569</v>
      </c>
      <c r="B125" t="s">
        <v>3328</v>
      </c>
      <c r="C125" t="s">
        <v>3329</v>
      </c>
      <c r="D125" t="s">
        <v>3330</v>
      </c>
      <c r="E125" t="s">
        <v>3831</v>
      </c>
      <c r="F125" t="s">
        <v>3832</v>
      </c>
    </row>
    <row r="126" spans="1:6" x14ac:dyDescent="0.3">
      <c r="A126" s="64" t="s">
        <v>2589</v>
      </c>
      <c r="B126" t="s">
        <v>3331</v>
      </c>
      <c r="C126" t="s">
        <v>3332</v>
      </c>
      <c r="D126" t="s">
        <v>3333</v>
      </c>
      <c r="E126" t="s">
        <v>3833</v>
      </c>
      <c r="F126" t="s">
        <v>3834</v>
      </c>
    </row>
    <row r="127" spans="1:6" x14ac:dyDescent="0.3">
      <c r="A127" s="64" t="s">
        <v>2739</v>
      </c>
      <c r="B127" t="s">
        <v>3334</v>
      </c>
      <c r="C127" t="s">
        <v>3335</v>
      </c>
      <c r="D127" t="s">
        <v>3336</v>
      </c>
      <c r="E127" t="s">
        <v>3835</v>
      </c>
      <c r="F127" t="s">
        <v>3836</v>
      </c>
    </row>
    <row r="128" spans="1:6" x14ac:dyDescent="0.3">
      <c r="A128" s="64" t="s">
        <v>2537</v>
      </c>
      <c r="B128" t="s">
        <v>3337</v>
      </c>
      <c r="C128" t="s">
        <v>3338</v>
      </c>
      <c r="D128" t="s">
        <v>3339</v>
      </c>
      <c r="E128" t="s">
        <v>3837</v>
      </c>
      <c r="F128" t="s">
        <v>3838</v>
      </c>
    </row>
    <row r="129" spans="1:6" x14ac:dyDescent="0.3">
      <c r="A129" s="64" t="s">
        <v>2876</v>
      </c>
      <c r="B129" t="s">
        <v>3340</v>
      </c>
      <c r="C129" t="s">
        <v>3341</v>
      </c>
      <c r="D129" t="s">
        <v>3342</v>
      </c>
      <c r="E129" t="s">
        <v>3839</v>
      </c>
      <c r="F129" t="s">
        <v>3840</v>
      </c>
    </row>
    <row r="130" spans="1:6" x14ac:dyDescent="0.3">
      <c r="A130" s="64" t="s">
        <v>2793</v>
      </c>
      <c r="B130" t="s">
        <v>3340</v>
      </c>
      <c r="C130" t="s">
        <v>3341</v>
      </c>
      <c r="D130" t="s">
        <v>3342</v>
      </c>
      <c r="E130" t="s">
        <v>3839</v>
      </c>
      <c r="F130" t="s">
        <v>3840</v>
      </c>
    </row>
    <row r="131" spans="1:6" x14ac:dyDescent="0.3">
      <c r="A131" s="64" t="s">
        <v>2423</v>
      </c>
      <c r="B131" t="s">
        <v>3343</v>
      </c>
      <c r="C131" t="s">
        <v>3344</v>
      </c>
      <c r="D131" t="s">
        <v>3345</v>
      </c>
      <c r="E131" t="s">
        <v>3841</v>
      </c>
      <c r="F131" t="s">
        <v>3842</v>
      </c>
    </row>
    <row r="132" spans="1:6" x14ac:dyDescent="0.3">
      <c r="A132" s="64" t="s">
        <v>2252</v>
      </c>
      <c r="B132" t="s">
        <v>3346</v>
      </c>
      <c r="C132" t="s">
        <v>3347</v>
      </c>
      <c r="D132" t="s">
        <v>3348</v>
      </c>
      <c r="E132" t="s">
        <v>3843</v>
      </c>
      <c r="F132" t="s">
        <v>3844</v>
      </c>
    </row>
    <row r="133" spans="1:6" x14ac:dyDescent="0.3">
      <c r="A133" s="64" t="s">
        <v>2178</v>
      </c>
      <c r="B133" t="s">
        <v>3349</v>
      </c>
      <c r="C133" t="s">
        <v>3350</v>
      </c>
      <c r="D133" t="s">
        <v>3351</v>
      </c>
      <c r="E133" t="s">
        <v>3845</v>
      </c>
      <c r="F133" t="s">
        <v>3846</v>
      </c>
    </row>
    <row r="134" spans="1:6" x14ac:dyDescent="0.3">
      <c r="A134" s="64" t="s">
        <v>2223</v>
      </c>
      <c r="B134" t="s">
        <v>3352</v>
      </c>
      <c r="C134" t="s">
        <v>3353</v>
      </c>
      <c r="D134" t="s">
        <v>3354</v>
      </c>
      <c r="E134" t="s">
        <v>3847</v>
      </c>
      <c r="F134" t="s">
        <v>3848</v>
      </c>
    </row>
    <row r="135" spans="1:6" x14ac:dyDescent="0.3">
      <c r="A135" s="64" t="s">
        <v>2542</v>
      </c>
      <c r="B135" t="s">
        <v>3355</v>
      </c>
      <c r="C135" t="s">
        <v>3356</v>
      </c>
      <c r="D135" t="s">
        <v>3357</v>
      </c>
      <c r="E135" t="s">
        <v>3849</v>
      </c>
      <c r="F135" t="s">
        <v>3850</v>
      </c>
    </row>
    <row r="136" spans="1:6" x14ac:dyDescent="0.3">
      <c r="A136" s="64" t="s">
        <v>2872</v>
      </c>
      <c r="B136" t="s">
        <v>3358</v>
      </c>
      <c r="C136" t="s">
        <v>3359</v>
      </c>
      <c r="D136" t="s">
        <v>3360</v>
      </c>
      <c r="E136" t="s">
        <v>3851</v>
      </c>
      <c r="F136" t="s">
        <v>3852</v>
      </c>
    </row>
    <row r="137" spans="1:6" x14ac:dyDescent="0.3">
      <c r="A137" s="64" t="s">
        <v>2428</v>
      </c>
      <c r="B137" t="s">
        <v>3361</v>
      </c>
      <c r="C137" t="s">
        <v>3362</v>
      </c>
      <c r="D137" t="s">
        <v>3363</v>
      </c>
      <c r="E137" t="s">
        <v>3853</v>
      </c>
      <c r="F137" t="s">
        <v>3854</v>
      </c>
    </row>
    <row r="138" spans="1:6" x14ac:dyDescent="0.3">
      <c r="A138" s="64" t="s">
        <v>2344</v>
      </c>
      <c r="B138" t="s">
        <v>3364</v>
      </c>
      <c r="C138" t="s">
        <v>3365</v>
      </c>
      <c r="D138" t="s">
        <v>3366</v>
      </c>
      <c r="E138" t="s">
        <v>3855</v>
      </c>
      <c r="F138" t="s">
        <v>3856</v>
      </c>
    </row>
    <row r="139" spans="1:6" x14ac:dyDescent="0.3">
      <c r="A139" s="64" t="s">
        <v>2642</v>
      </c>
      <c r="B139" t="s">
        <v>3367</v>
      </c>
      <c r="C139" t="s">
        <v>3368</v>
      </c>
      <c r="D139" t="s">
        <v>3369</v>
      </c>
      <c r="E139" t="s">
        <v>3857</v>
      </c>
      <c r="F139" t="s">
        <v>3858</v>
      </c>
    </row>
    <row r="140" spans="1:6" x14ac:dyDescent="0.3">
      <c r="A140" s="64" t="s">
        <v>2676</v>
      </c>
      <c r="B140" t="s">
        <v>3370</v>
      </c>
      <c r="C140" t="s">
        <v>3371</v>
      </c>
      <c r="D140" t="s">
        <v>3372</v>
      </c>
      <c r="E140" t="s">
        <v>3859</v>
      </c>
      <c r="F140" t="s">
        <v>3860</v>
      </c>
    </row>
    <row r="141" spans="1:6" x14ac:dyDescent="0.3">
      <c r="A141" s="64" t="s">
        <v>2407</v>
      </c>
      <c r="B141" t="s">
        <v>3373</v>
      </c>
      <c r="C141" t="s">
        <v>3374</v>
      </c>
      <c r="D141" t="s">
        <v>3375</v>
      </c>
      <c r="E141" t="s">
        <v>3861</v>
      </c>
      <c r="F141" t="s">
        <v>3862</v>
      </c>
    </row>
    <row r="142" spans="1:6" x14ac:dyDescent="0.3">
      <c r="A142" s="64" t="s">
        <v>2299</v>
      </c>
      <c r="B142" t="s">
        <v>3376</v>
      </c>
      <c r="C142" t="s">
        <v>3377</v>
      </c>
      <c r="D142" t="s">
        <v>3378</v>
      </c>
      <c r="E142" t="s">
        <v>3863</v>
      </c>
      <c r="F142" t="s">
        <v>3864</v>
      </c>
    </row>
    <row r="143" spans="1:6" x14ac:dyDescent="0.3">
      <c r="A143" s="64" t="s">
        <v>2624</v>
      </c>
      <c r="B143" t="s">
        <v>3379</v>
      </c>
      <c r="C143" t="s">
        <v>3380</v>
      </c>
      <c r="D143" t="s">
        <v>3381</v>
      </c>
      <c r="E143" t="s">
        <v>3865</v>
      </c>
      <c r="F143" t="s">
        <v>3866</v>
      </c>
    </row>
    <row r="144" spans="1:6" x14ac:dyDescent="0.3">
      <c r="A144" s="64" t="s">
        <v>2256</v>
      </c>
      <c r="B144" t="s">
        <v>3382</v>
      </c>
      <c r="C144" t="s">
        <v>3383</v>
      </c>
      <c r="D144" t="s">
        <v>3384</v>
      </c>
      <c r="E144" t="s">
        <v>3867</v>
      </c>
      <c r="F144" t="s">
        <v>3868</v>
      </c>
    </row>
    <row r="145" spans="1:6" x14ac:dyDescent="0.3">
      <c r="A145" s="64" t="s">
        <v>2248</v>
      </c>
      <c r="B145" t="s">
        <v>3385</v>
      </c>
      <c r="C145" t="s">
        <v>3386</v>
      </c>
      <c r="D145" t="s">
        <v>3387</v>
      </c>
      <c r="E145" t="s">
        <v>3869</v>
      </c>
      <c r="F145" t="s">
        <v>3870</v>
      </c>
    </row>
    <row r="146" spans="1:6" x14ac:dyDescent="0.3">
      <c r="A146" s="64" t="s">
        <v>2699</v>
      </c>
      <c r="B146" t="s">
        <v>3388</v>
      </c>
      <c r="C146" t="s">
        <v>3389</v>
      </c>
      <c r="D146" t="s">
        <v>3390</v>
      </c>
      <c r="E146" t="s">
        <v>3871</v>
      </c>
      <c r="F146" t="s">
        <v>3872</v>
      </c>
    </row>
    <row r="147" spans="1:6" x14ac:dyDescent="0.3">
      <c r="A147" s="64" t="s">
        <v>2159</v>
      </c>
      <c r="B147" t="s">
        <v>3391</v>
      </c>
      <c r="C147" t="s">
        <v>3392</v>
      </c>
      <c r="D147" t="s">
        <v>3393</v>
      </c>
      <c r="E147" t="s">
        <v>3873</v>
      </c>
      <c r="F147" t="s">
        <v>3874</v>
      </c>
    </row>
    <row r="148" spans="1:6" x14ac:dyDescent="0.3">
      <c r="A148" s="64" t="s">
        <v>2869</v>
      </c>
      <c r="B148" t="s">
        <v>3394</v>
      </c>
      <c r="C148" t="s">
        <v>3395</v>
      </c>
      <c r="D148" t="s">
        <v>3396</v>
      </c>
      <c r="E148" t="s">
        <v>3875</v>
      </c>
      <c r="F148" t="s">
        <v>3876</v>
      </c>
    </row>
    <row r="149" spans="1:6" x14ac:dyDescent="0.3">
      <c r="A149" s="64" t="s">
        <v>2335</v>
      </c>
      <c r="B149" t="s">
        <v>3397</v>
      </c>
      <c r="C149" t="s">
        <v>3398</v>
      </c>
      <c r="D149" t="s">
        <v>3399</v>
      </c>
      <c r="E149" t="s">
        <v>3877</v>
      </c>
      <c r="F149" t="s">
        <v>3878</v>
      </c>
    </row>
    <row r="150" spans="1:6" x14ac:dyDescent="0.3">
      <c r="A150" s="64" t="s">
        <v>2261</v>
      </c>
      <c r="B150" t="s">
        <v>3400</v>
      </c>
      <c r="C150" t="s">
        <v>3401</v>
      </c>
      <c r="D150" t="s">
        <v>3384</v>
      </c>
      <c r="E150" t="s">
        <v>3879</v>
      </c>
      <c r="F150" t="s">
        <v>3880</v>
      </c>
    </row>
    <row r="151" spans="1:6" x14ac:dyDescent="0.3">
      <c r="A151" s="64" t="s">
        <v>2311</v>
      </c>
      <c r="B151" t="s">
        <v>3402</v>
      </c>
      <c r="C151" t="s">
        <v>3403</v>
      </c>
      <c r="D151" t="s">
        <v>3404</v>
      </c>
      <c r="E151" t="s">
        <v>3881</v>
      </c>
      <c r="F151" t="s">
        <v>3882</v>
      </c>
    </row>
    <row r="152" spans="1:6" x14ac:dyDescent="0.3">
      <c r="A152" s="64" t="s">
        <v>2729</v>
      </c>
      <c r="B152" t="s">
        <v>3405</v>
      </c>
      <c r="C152" t="s">
        <v>3406</v>
      </c>
      <c r="D152" t="s">
        <v>3407</v>
      </c>
      <c r="E152" t="s">
        <v>3883</v>
      </c>
      <c r="F152" t="s">
        <v>3884</v>
      </c>
    </row>
    <row r="153" spans="1:6" x14ac:dyDescent="0.3">
      <c r="A153" s="64" t="s">
        <v>2751</v>
      </c>
      <c r="B153" t="s">
        <v>3408</v>
      </c>
      <c r="C153" t="s">
        <v>3409</v>
      </c>
      <c r="D153" t="s">
        <v>3410</v>
      </c>
      <c r="E153" t="s">
        <v>3885</v>
      </c>
      <c r="F153" t="s">
        <v>3886</v>
      </c>
    </row>
    <row r="154" spans="1:6" x14ac:dyDescent="0.3">
      <c r="A154" s="64" t="s">
        <v>2580</v>
      </c>
      <c r="B154" t="s">
        <v>3411</v>
      </c>
      <c r="C154" t="s">
        <v>3412</v>
      </c>
      <c r="D154" t="s">
        <v>3413</v>
      </c>
      <c r="E154" t="s">
        <v>3887</v>
      </c>
      <c r="F154" t="s">
        <v>3888</v>
      </c>
    </row>
    <row r="155" spans="1:6" x14ac:dyDescent="0.3">
      <c r="A155" s="64" t="s">
        <v>2577</v>
      </c>
      <c r="B155" t="s">
        <v>3411</v>
      </c>
      <c r="C155" t="s">
        <v>3412</v>
      </c>
      <c r="D155" t="s">
        <v>3413</v>
      </c>
      <c r="E155" t="s">
        <v>3887</v>
      </c>
      <c r="F155" t="s">
        <v>3888</v>
      </c>
    </row>
    <row r="156" spans="1:6" x14ac:dyDescent="0.3">
      <c r="A156" s="64" t="s">
        <v>2504</v>
      </c>
      <c r="B156" t="s">
        <v>3414</v>
      </c>
      <c r="C156" t="s">
        <v>3415</v>
      </c>
      <c r="D156" t="s">
        <v>3416</v>
      </c>
      <c r="E156" t="s">
        <v>3889</v>
      </c>
      <c r="F156" t="s">
        <v>3890</v>
      </c>
    </row>
    <row r="157" spans="1:6" x14ac:dyDescent="0.3">
      <c r="A157" s="64" t="s">
        <v>2389</v>
      </c>
      <c r="B157" t="s">
        <v>3417</v>
      </c>
      <c r="C157" t="s">
        <v>3418</v>
      </c>
      <c r="D157" t="s">
        <v>3419</v>
      </c>
      <c r="E157" t="s">
        <v>3891</v>
      </c>
      <c r="F157" t="s">
        <v>3892</v>
      </c>
    </row>
    <row r="158" spans="1:6" x14ac:dyDescent="0.3">
      <c r="A158" s="64" t="s">
        <v>2331</v>
      </c>
      <c r="B158" t="s">
        <v>3420</v>
      </c>
      <c r="C158" t="s">
        <v>3421</v>
      </c>
      <c r="D158" t="s">
        <v>3422</v>
      </c>
      <c r="E158" t="s">
        <v>3893</v>
      </c>
      <c r="F158" t="s">
        <v>3894</v>
      </c>
    </row>
    <row r="159" spans="1:6" x14ac:dyDescent="0.3">
      <c r="A159" s="64" t="s">
        <v>2173</v>
      </c>
      <c r="B159" t="s">
        <v>3423</v>
      </c>
      <c r="C159" t="s">
        <v>3424</v>
      </c>
      <c r="D159" t="s">
        <v>3425</v>
      </c>
      <c r="E159" t="s">
        <v>3895</v>
      </c>
      <c r="F159" t="s">
        <v>3896</v>
      </c>
    </row>
    <row r="160" spans="1:6" x14ac:dyDescent="0.3">
      <c r="A160" s="64" t="s">
        <v>2411</v>
      </c>
      <c r="B160" t="s">
        <v>3426</v>
      </c>
      <c r="C160" t="s">
        <v>3427</v>
      </c>
      <c r="D160" t="s">
        <v>3428</v>
      </c>
      <c r="E160" t="s">
        <v>4018</v>
      </c>
      <c r="F160" t="s">
        <v>4019</v>
      </c>
    </row>
    <row r="161" spans="1:6" x14ac:dyDescent="0.3">
      <c r="A161" s="64" t="s">
        <v>2472</v>
      </c>
      <c r="B161" t="s">
        <v>3429</v>
      </c>
      <c r="C161" t="s">
        <v>3430</v>
      </c>
      <c r="D161" t="s">
        <v>3431</v>
      </c>
      <c r="E161" t="s">
        <v>3897</v>
      </c>
      <c r="F161" t="s">
        <v>3898</v>
      </c>
    </row>
    <row r="162" spans="1:6" x14ac:dyDescent="0.3">
      <c r="A162" s="64" t="s">
        <v>2352</v>
      </c>
      <c r="B162" t="s">
        <v>3432</v>
      </c>
      <c r="C162" t="s">
        <v>3433</v>
      </c>
      <c r="D162" t="s">
        <v>3434</v>
      </c>
      <c r="E162" t="s">
        <v>3899</v>
      </c>
      <c r="F162" t="s">
        <v>3900</v>
      </c>
    </row>
    <row r="163" spans="1:6" x14ac:dyDescent="0.3">
      <c r="A163" s="64" t="s">
        <v>2867</v>
      </c>
      <c r="B163" t="s">
        <v>3435</v>
      </c>
      <c r="C163" t="s">
        <v>3436</v>
      </c>
      <c r="D163" t="s">
        <v>3437</v>
      </c>
      <c r="E163" t="s">
        <v>3901</v>
      </c>
      <c r="F163" t="s">
        <v>3902</v>
      </c>
    </row>
    <row r="164" spans="1:6" x14ac:dyDescent="0.3">
      <c r="A164" s="64" t="s">
        <v>2897</v>
      </c>
      <c r="B164" t="s">
        <v>3438</v>
      </c>
      <c r="C164" t="s">
        <v>3439</v>
      </c>
      <c r="D164" t="s">
        <v>3440</v>
      </c>
      <c r="E164" t="s">
        <v>3903</v>
      </c>
      <c r="F164" t="s">
        <v>3904</v>
      </c>
    </row>
    <row r="165" spans="1:6" x14ac:dyDescent="0.3">
      <c r="A165" s="64" t="s">
        <v>2349</v>
      </c>
      <c r="B165" t="s">
        <v>3441</v>
      </c>
      <c r="C165" t="s">
        <v>3442</v>
      </c>
      <c r="D165" t="s">
        <v>3443</v>
      </c>
      <c r="E165" t="s">
        <v>3905</v>
      </c>
      <c r="F165" t="s">
        <v>3906</v>
      </c>
    </row>
    <row r="166" spans="1:6" x14ac:dyDescent="0.3">
      <c r="A166" s="64" t="s">
        <v>2443</v>
      </c>
      <c r="B166" t="s">
        <v>3444</v>
      </c>
      <c r="C166" t="s">
        <v>3445</v>
      </c>
      <c r="D166" t="s">
        <v>3446</v>
      </c>
      <c r="E166" t="s">
        <v>3907</v>
      </c>
      <c r="F166" t="s">
        <v>3908</v>
      </c>
    </row>
    <row r="167" spans="1:6" x14ac:dyDescent="0.3">
      <c r="A167" s="64" t="s">
        <v>2889</v>
      </c>
      <c r="B167" t="s">
        <v>3447</v>
      </c>
      <c r="C167" t="s">
        <v>3448</v>
      </c>
      <c r="D167" t="s">
        <v>3449</v>
      </c>
      <c r="E167" t="s">
        <v>3909</v>
      </c>
      <c r="F167" t="s">
        <v>3910</v>
      </c>
    </row>
    <row r="168" spans="1:6" x14ac:dyDescent="0.3">
      <c r="A168" s="64" t="s">
        <v>2594</v>
      </c>
      <c r="B168" t="s">
        <v>3450</v>
      </c>
      <c r="C168" t="s">
        <v>3451</v>
      </c>
      <c r="D168" t="s">
        <v>3452</v>
      </c>
      <c r="E168" t="s">
        <v>3911</v>
      </c>
      <c r="F168" t="s">
        <v>3912</v>
      </c>
    </row>
    <row r="169" spans="1:6" x14ac:dyDescent="0.3">
      <c r="A169" s="64" t="s">
        <v>2613</v>
      </c>
      <c r="B169" t="s">
        <v>3453</v>
      </c>
      <c r="C169" t="s">
        <v>3454</v>
      </c>
      <c r="D169" t="s">
        <v>3455</v>
      </c>
      <c r="E169" t="s">
        <v>3913</v>
      </c>
      <c r="F169" t="s">
        <v>3914</v>
      </c>
    </row>
    <row r="170" spans="1:6" x14ac:dyDescent="0.3">
      <c r="A170" s="64" t="s">
        <v>2415</v>
      </c>
      <c r="B170" t="s">
        <v>3456</v>
      </c>
      <c r="C170" t="s">
        <v>3457</v>
      </c>
      <c r="D170" t="s">
        <v>3458</v>
      </c>
      <c r="E170" t="s">
        <v>3915</v>
      </c>
      <c r="F170" t="s">
        <v>3916</v>
      </c>
    </row>
    <row r="171" spans="1:6" x14ac:dyDescent="0.3">
      <c r="A171" s="64" t="s">
        <v>2783</v>
      </c>
      <c r="B171" t="s">
        <v>3459</v>
      </c>
      <c r="C171" t="s">
        <v>3460</v>
      </c>
      <c r="D171" t="s">
        <v>3461</v>
      </c>
      <c r="E171" t="s">
        <v>3917</v>
      </c>
      <c r="F171" t="s">
        <v>3918</v>
      </c>
    </row>
    <row r="172" spans="1:6" x14ac:dyDescent="0.3">
      <c r="A172" s="64" t="s">
        <v>2908</v>
      </c>
      <c r="B172" t="s">
        <v>3459</v>
      </c>
      <c r="C172" t="s">
        <v>3460</v>
      </c>
      <c r="D172" t="s">
        <v>3461</v>
      </c>
      <c r="E172" t="s">
        <v>3917</v>
      </c>
      <c r="F172" t="s">
        <v>3918</v>
      </c>
    </row>
    <row r="173" spans="1:6" x14ac:dyDescent="0.3">
      <c r="A173" s="64" t="s">
        <v>2497</v>
      </c>
      <c r="B173" t="s">
        <v>3462</v>
      </c>
      <c r="C173" t="s">
        <v>3463</v>
      </c>
      <c r="D173" t="s">
        <v>3464</v>
      </c>
      <c r="E173" t="s">
        <v>3919</v>
      </c>
      <c r="F173" t="s">
        <v>3920</v>
      </c>
    </row>
    <row r="174" spans="1:6" x14ac:dyDescent="0.3">
      <c r="A174" s="64" t="s">
        <v>2903</v>
      </c>
      <c r="B174" t="s">
        <v>3465</v>
      </c>
      <c r="C174" t="s">
        <v>3466</v>
      </c>
      <c r="D174" t="s">
        <v>3467</v>
      </c>
      <c r="E174" t="s">
        <v>3921</v>
      </c>
      <c r="F174" t="s">
        <v>3922</v>
      </c>
    </row>
    <row r="175" spans="1:6" x14ac:dyDescent="0.3">
      <c r="A175" s="64" t="s">
        <v>2360</v>
      </c>
      <c r="B175" t="s">
        <v>3468</v>
      </c>
      <c r="C175" t="s">
        <v>3469</v>
      </c>
      <c r="D175" t="s">
        <v>3470</v>
      </c>
      <c r="E175" t="s">
        <v>3923</v>
      </c>
      <c r="F175" t="s">
        <v>3924</v>
      </c>
    </row>
    <row r="176" spans="1:6" x14ac:dyDescent="0.3">
      <c r="A176" s="64" t="s">
        <v>2192</v>
      </c>
      <c r="B176" t="s">
        <v>3471</v>
      </c>
      <c r="C176" t="s">
        <v>3472</v>
      </c>
      <c r="D176" t="s">
        <v>3473</v>
      </c>
      <c r="E176" t="s">
        <v>3925</v>
      </c>
      <c r="F176" t="s">
        <v>3926</v>
      </c>
    </row>
    <row r="177" spans="1:6" x14ac:dyDescent="0.3">
      <c r="A177" s="64" t="s">
        <v>2527</v>
      </c>
      <c r="B177" t="s">
        <v>3474</v>
      </c>
      <c r="C177" t="s">
        <v>3475</v>
      </c>
      <c r="D177" t="s">
        <v>3476</v>
      </c>
      <c r="E177" t="s">
        <v>3927</v>
      </c>
      <c r="F177" t="s">
        <v>3928</v>
      </c>
    </row>
    <row r="178" spans="1:6" x14ac:dyDescent="0.3">
      <c r="A178" s="64" t="s">
        <v>2754</v>
      </c>
      <c r="B178" t="s">
        <v>3477</v>
      </c>
      <c r="C178" t="s">
        <v>3478</v>
      </c>
      <c r="D178" t="s">
        <v>3479</v>
      </c>
      <c r="E178" t="s">
        <v>4020</v>
      </c>
      <c r="F178" t="s">
        <v>4019</v>
      </c>
    </row>
    <row r="179" spans="1:6" x14ac:dyDescent="0.3">
      <c r="A179" s="64" t="s">
        <v>2844</v>
      </c>
      <c r="B179" t="s">
        <v>3480</v>
      </c>
      <c r="C179" t="s">
        <v>3481</v>
      </c>
      <c r="D179" t="s">
        <v>3482</v>
      </c>
      <c r="E179" t="s">
        <v>3929</v>
      </c>
      <c r="F179" t="s">
        <v>3930</v>
      </c>
    </row>
    <row r="180" spans="1:6" x14ac:dyDescent="0.3">
      <c r="A180" s="64" t="s">
        <v>2635</v>
      </c>
      <c r="B180" t="s">
        <v>3483</v>
      </c>
      <c r="C180" t="s">
        <v>3484</v>
      </c>
      <c r="D180" t="s">
        <v>3485</v>
      </c>
      <c r="E180" t="s">
        <v>3931</v>
      </c>
      <c r="F180" t="s">
        <v>3932</v>
      </c>
    </row>
    <row r="181" spans="1:6" x14ac:dyDescent="0.3">
      <c r="A181" s="64" t="s">
        <v>2857</v>
      </c>
      <c r="B181" t="s">
        <v>3486</v>
      </c>
      <c r="C181" t="s">
        <v>3487</v>
      </c>
      <c r="D181" t="s">
        <v>3488</v>
      </c>
      <c r="E181" t="s">
        <v>3933</v>
      </c>
      <c r="F181" t="s">
        <v>3934</v>
      </c>
    </row>
    <row r="182" spans="1:6" x14ac:dyDescent="0.3">
      <c r="A182" s="64" t="s">
        <v>2732</v>
      </c>
      <c r="B182" t="s">
        <v>3489</v>
      </c>
      <c r="C182" t="s">
        <v>3490</v>
      </c>
      <c r="D182" t="s">
        <v>3491</v>
      </c>
      <c r="E182" t="s">
        <v>3935</v>
      </c>
      <c r="F182" t="s">
        <v>3936</v>
      </c>
    </row>
    <row r="183" spans="1:6" x14ac:dyDescent="0.3">
      <c r="A183" s="64" t="s">
        <v>2922</v>
      </c>
      <c r="B183" t="s">
        <v>3492</v>
      </c>
      <c r="C183" t="s">
        <v>3493</v>
      </c>
      <c r="D183" t="s">
        <v>3494</v>
      </c>
      <c r="E183" t="s">
        <v>3937</v>
      </c>
      <c r="F183" t="s">
        <v>3938</v>
      </c>
    </row>
    <row r="184" spans="1:6" x14ac:dyDescent="0.3">
      <c r="A184" s="64" t="s">
        <v>2517</v>
      </c>
      <c r="B184" t="s">
        <v>3495</v>
      </c>
      <c r="C184" t="s">
        <v>3496</v>
      </c>
      <c r="D184" t="s">
        <v>3497</v>
      </c>
      <c r="E184" t="s">
        <v>3939</v>
      </c>
      <c r="F184" t="s">
        <v>3940</v>
      </c>
    </row>
    <row r="185" spans="1:6" x14ac:dyDescent="0.3">
      <c r="A185" s="64" t="s">
        <v>2855</v>
      </c>
      <c r="B185" t="s">
        <v>3498</v>
      </c>
      <c r="C185" t="s">
        <v>3499</v>
      </c>
      <c r="D185" t="s">
        <v>3500</v>
      </c>
      <c r="E185" t="s">
        <v>3941</v>
      </c>
      <c r="F185" t="s">
        <v>3942</v>
      </c>
    </row>
    <row r="186" spans="1:6" x14ac:dyDescent="0.3">
      <c r="A186" s="64" t="s">
        <v>2318</v>
      </c>
      <c r="B186" t="s">
        <v>3501</v>
      </c>
      <c r="C186" t="s">
        <v>3502</v>
      </c>
      <c r="D186" t="s">
        <v>3503</v>
      </c>
      <c r="E186" t="s">
        <v>3943</v>
      </c>
      <c r="F186" t="s">
        <v>3944</v>
      </c>
    </row>
    <row r="187" spans="1:6" x14ac:dyDescent="0.3">
      <c r="A187" s="64" t="s">
        <v>2540</v>
      </c>
      <c r="B187" t="s">
        <v>3504</v>
      </c>
      <c r="C187" t="s">
        <v>3505</v>
      </c>
      <c r="D187" t="s">
        <v>3506</v>
      </c>
      <c r="E187" t="s">
        <v>3945</v>
      </c>
      <c r="F187" t="s">
        <v>3946</v>
      </c>
    </row>
    <row r="188" spans="1:6" x14ac:dyDescent="0.3">
      <c r="A188" s="64" t="s">
        <v>2633</v>
      </c>
      <c r="B188" t="s">
        <v>3504</v>
      </c>
      <c r="C188" t="s">
        <v>3505</v>
      </c>
      <c r="D188" t="s">
        <v>3506</v>
      </c>
      <c r="E188" t="s">
        <v>3945</v>
      </c>
      <c r="F188" t="s">
        <v>3946</v>
      </c>
    </row>
    <row r="189" spans="1:6" x14ac:dyDescent="0.3">
      <c r="A189" s="64" t="s">
        <v>2524</v>
      </c>
      <c r="B189" t="s">
        <v>3504</v>
      </c>
      <c r="C189" t="s">
        <v>3505</v>
      </c>
      <c r="D189" t="s">
        <v>3506</v>
      </c>
      <c r="E189" t="s">
        <v>3945</v>
      </c>
      <c r="F189" t="s">
        <v>3946</v>
      </c>
    </row>
    <row r="190" spans="1:6" x14ac:dyDescent="0.3">
      <c r="A190" s="64" t="s">
        <v>2507</v>
      </c>
      <c r="B190" t="s">
        <v>3507</v>
      </c>
      <c r="C190" t="s">
        <v>3508</v>
      </c>
      <c r="D190" t="s">
        <v>3509</v>
      </c>
      <c r="E190" t="s">
        <v>3947</v>
      </c>
      <c r="F190" t="s">
        <v>3948</v>
      </c>
    </row>
    <row r="191" spans="1:6" x14ac:dyDescent="0.3">
      <c r="A191" s="64" t="s">
        <v>2639</v>
      </c>
      <c r="B191" t="s">
        <v>3510</v>
      </c>
      <c r="C191" t="s">
        <v>3511</v>
      </c>
      <c r="D191" t="s">
        <v>3512</v>
      </c>
      <c r="E191" t="s">
        <v>3949</v>
      </c>
      <c r="F191" t="s">
        <v>3950</v>
      </c>
    </row>
    <row r="192" spans="1:6" x14ac:dyDescent="0.3">
      <c r="A192" s="64" t="s">
        <v>2597</v>
      </c>
      <c r="B192" t="s">
        <v>3513</v>
      </c>
      <c r="C192" t="s">
        <v>3514</v>
      </c>
      <c r="D192" t="s">
        <v>3515</v>
      </c>
      <c r="E192" t="s">
        <v>3951</v>
      </c>
      <c r="F192" t="s">
        <v>3952</v>
      </c>
    </row>
    <row r="193" spans="1:6" x14ac:dyDescent="0.3">
      <c r="A193" s="64" t="s">
        <v>2459</v>
      </c>
      <c r="B193" t="s">
        <v>3516</v>
      </c>
      <c r="C193" t="s">
        <v>3517</v>
      </c>
      <c r="D193" t="s">
        <v>3518</v>
      </c>
      <c r="E193" t="s">
        <v>3953</v>
      </c>
      <c r="F193" t="s">
        <v>3954</v>
      </c>
    </row>
    <row r="194" spans="1:6" x14ac:dyDescent="0.3">
      <c r="A194" s="64" t="s">
        <v>2617</v>
      </c>
      <c r="B194" t="s">
        <v>3519</v>
      </c>
      <c r="C194" t="s">
        <v>3520</v>
      </c>
      <c r="D194" t="s">
        <v>3521</v>
      </c>
      <c r="E194" t="s">
        <v>3955</v>
      </c>
      <c r="F194" t="s">
        <v>3956</v>
      </c>
    </row>
    <row r="195" spans="1:6" x14ac:dyDescent="0.3">
      <c r="A195" s="64" t="s">
        <v>2860</v>
      </c>
      <c r="B195" t="s">
        <v>3522</v>
      </c>
      <c r="C195" t="s">
        <v>3523</v>
      </c>
      <c r="D195" t="s">
        <v>3524</v>
      </c>
      <c r="E195" t="s">
        <v>3957</v>
      </c>
      <c r="F195" t="s">
        <v>3958</v>
      </c>
    </row>
    <row r="196" spans="1:6" x14ac:dyDescent="0.3">
      <c r="A196" s="64" t="s">
        <v>2328</v>
      </c>
      <c r="B196" t="s">
        <v>3525</v>
      </c>
      <c r="C196" t="s">
        <v>3526</v>
      </c>
      <c r="D196" t="s">
        <v>3527</v>
      </c>
      <c r="E196" t="s">
        <v>3959</v>
      </c>
      <c r="F196" t="s">
        <v>3960</v>
      </c>
    </row>
    <row r="197" spans="1:6" x14ac:dyDescent="0.3">
      <c r="A197" s="64" t="s">
        <v>2573</v>
      </c>
      <c r="B197" t="s">
        <v>3528</v>
      </c>
      <c r="C197" t="s">
        <v>3529</v>
      </c>
      <c r="D197" t="s">
        <v>3530</v>
      </c>
      <c r="E197" t="s">
        <v>3961</v>
      </c>
      <c r="F197" t="s">
        <v>3956</v>
      </c>
    </row>
    <row r="198" spans="1:6" x14ac:dyDescent="0.3">
      <c r="A198" s="64" t="s">
        <v>2627</v>
      </c>
      <c r="B198" t="s">
        <v>3531</v>
      </c>
      <c r="C198" t="s">
        <v>3532</v>
      </c>
      <c r="D198" t="s">
        <v>3533</v>
      </c>
      <c r="E198" t="s">
        <v>3962</v>
      </c>
      <c r="F198" t="s">
        <v>3956</v>
      </c>
    </row>
    <row r="199" spans="1:6" x14ac:dyDescent="0.3">
      <c r="A199" s="64" t="s">
        <v>2448</v>
      </c>
      <c r="B199" t="s">
        <v>3531</v>
      </c>
      <c r="C199" t="s">
        <v>3532</v>
      </c>
      <c r="D199" t="s">
        <v>3533</v>
      </c>
      <c r="E199" t="s">
        <v>3962</v>
      </c>
      <c r="F199" t="s">
        <v>3956</v>
      </c>
    </row>
    <row r="200" spans="1:6" x14ac:dyDescent="0.3">
      <c r="A200" s="64" t="s">
        <v>2688</v>
      </c>
      <c r="B200" t="s">
        <v>3534</v>
      </c>
      <c r="C200" t="s">
        <v>3535</v>
      </c>
      <c r="D200" t="s">
        <v>3536</v>
      </c>
      <c r="E200" t="s">
        <v>3963</v>
      </c>
      <c r="F200" t="s">
        <v>3964</v>
      </c>
    </row>
    <row r="201" spans="1:6" x14ac:dyDescent="0.3">
      <c r="A201" s="64" t="s">
        <v>2490</v>
      </c>
      <c r="B201" t="s">
        <v>3537</v>
      </c>
      <c r="C201" t="s">
        <v>3538</v>
      </c>
      <c r="D201" t="s">
        <v>2936</v>
      </c>
      <c r="E201" t="s">
        <v>3965</v>
      </c>
      <c r="F201" t="s">
        <v>3966</v>
      </c>
    </row>
    <row r="202" spans="1:6" x14ac:dyDescent="0.3">
      <c r="A202" s="64" t="s">
        <v>2584</v>
      </c>
      <c r="B202" t="s">
        <v>3539</v>
      </c>
      <c r="C202" t="s">
        <v>3540</v>
      </c>
      <c r="D202" t="s">
        <v>3541</v>
      </c>
      <c r="E202" t="s">
        <v>3967</v>
      </c>
      <c r="F202" t="s">
        <v>3968</v>
      </c>
    </row>
    <row r="203" spans="1:6" x14ac:dyDescent="0.3">
      <c r="A203" s="64" t="s">
        <v>2183</v>
      </c>
      <c r="B203" t="s">
        <v>3542</v>
      </c>
      <c r="C203" t="s">
        <v>3543</v>
      </c>
      <c r="D203" t="s">
        <v>3544</v>
      </c>
      <c r="E203" t="s">
        <v>3969</v>
      </c>
      <c r="F203" t="s">
        <v>3970</v>
      </c>
    </row>
    <row r="204" spans="1:6" x14ac:dyDescent="0.3">
      <c r="A204" s="64" t="s">
        <v>2743</v>
      </c>
      <c r="B204" t="s">
        <v>3545</v>
      </c>
      <c r="C204" t="s">
        <v>3546</v>
      </c>
      <c r="D204" t="s">
        <v>3547</v>
      </c>
      <c r="E204" t="s">
        <v>3971</v>
      </c>
      <c r="F204" t="s">
        <v>3972</v>
      </c>
    </row>
    <row r="205" spans="1:6" x14ac:dyDescent="0.3">
      <c r="A205" s="64" t="s">
        <v>2816</v>
      </c>
      <c r="B205" t="s">
        <v>3548</v>
      </c>
      <c r="C205" t="s">
        <v>3549</v>
      </c>
      <c r="D205" t="s">
        <v>3550</v>
      </c>
      <c r="E205" t="s">
        <v>3973</v>
      </c>
      <c r="F205" t="s">
        <v>3974</v>
      </c>
    </row>
    <row r="206" spans="1:6" x14ac:dyDescent="0.3">
      <c r="A206" s="64" t="s">
        <v>2847</v>
      </c>
      <c r="B206" t="s">
        <v>3551</v>
      </c>
      <c r="C206" t="s">
        <v>3552</v>
      </c>
      <c r="D206" t="s">
        <v>3553</v>
      </c>
      <c r="E206" t="s">
        <v>3975</v>
      </c>
      <c r="F206" t="s">
        <v>3976</v>
      </c>
    </row>
    <row r="207" spans="1:6" x14ac:dyDescent="0.3">
      <c r="A207" s="64" t="s">
        <v>2439</v>
      </c>
      <c r="B207" t="s">
        <v>3554</v>
      </c>
      <c r="C207" t="s">
        <v>3555</v>
      </c>
      <c r="D207" t="s">
        <v>3556</v>
      </c>
      <c r="E207" t="s">
        <v>3977</v>
      </c>
      <c r="F207" t="s">
        <v>3978</v>
      </c>
    </row>
    <row r="208" spans="1:6" x14ac:dyDescent="0.3">
      <c r="A208" s="64" t="s">
        <v>2562</v>
      </c>
      <c r="B208" t="s">
        <v>3557</v>
      </c>
      <c r="C208" t="s">
        <v>3558</v>
      </c>
      <c r="D208" t="s">
        <v>3559</v>
      </c>
      <c r="E208" t="s">
        <v>3979</v>
      </c>
      <c r="F208" t="s">
        <v>3980</v>
      </c>
    </row>
    <row r="209" spans="1:6" x14ac:dyDescent="0.3">
      <c r="A209" s="64" t="s">
        <v>2435</v>
      </c>
      <c r="B209" t="s">
        <v>3560</v>
      </c>
      <c r="C209" t="s">
        <v>3561</v>
      </c>
      <c r="D209" t="s">
        <v>3562</v>
      </c>
      <c r="E209" t="s">
        <v>3981</v>
      </c>
      <c r="F209" t="s">
        <v>3982</v>
      </c>
    </row>
    <row r="210" spans="1:6" x14ac:dyDescent="0.3">
      <c r="A210" s="64" t="s">
        <v>2930</v>
      </c>
      <c r="B210" t="s">
        <v>3563</v>
      </c>
      <c r="C210" t="s">
        <v>3564</v>
      </c>
      <c r="D210" t="s">
        <v>3565</v>
      </c>
      <c r="E210" t="s">
        <v>3983</v>
      </c>
      <c r="F210" t="s">
        <v>3984</v>
      </c>
    </row>
    <row r="211" spans="1:6" x14ac:dyDescent="0.3">
      <c r="A211" s="64" t="s">
        <v>2550</v>
      </c>
      <c r="B211" t="s">
        <v>3566</v>
      </c>
      <c r="C211" t="s">
        <v>3567</v>
      </c>
      <c r="D211" t="s">
        <v>3568</v>
      </c>
      <c r="E211" t="s">
        <v>3985</v>
      </c>
      <c r="F211" t="s">
        <v>3986</v>
      </c>
    </row>
    <row r="212" spans="1:6" x14ac:dyDescent="0.3">
      <c r="A212" s="64" t="s">
        <v>2244</v>
      </c>
      <c r="B212" t="s">
        <v>3569</v>
      </c>
      <c r="C212" t="s">
        <v>3570</v>
      </c>
      <c r="D212" t="s">
        <v>3571</v>
      </c>
      <c r="E212" t="s">
        <v>3987</v>
      </c>
      <c r="F212" t="s">
        <v>3988</v>
      </c>
    </row>
    <row r="213" spans="1:6" x14ac:dyDescent="0.3">
      <c r="A213" s="64" t="s">
        <v>2878</v>
      </c>
      <c r="B213" t="s">
        <v>3572</v>
      </c>
      <c r="C213" t="s">
        <v>3573</v>
      </c>
      <c r="D213" t="s">
        <v>3574</v>
      </c>
      <c r="E213" t="s">
        <v>3989</v>
      </c>
      <c r="F213" t="s">
        <v>3990</v>
      </c>
    </row>
    <row r="214" spans="1:6" x14ac:dyDescent="0.3">
      <c r="A214" s="64" t="s">
        <v>2605</v>
      </c>
      <c r="B214" t="s">
        <v>3575</v>
      </c>
      <c r="C214" t="s">
        <v>3576</v>
      </c>
      <c r="D214" t="s">
        <v>3577</v>
      </c>
      <c r="E214" t="s">
        <v>4021</v>
      </c>
      <c r="F214" t="s">
        <v>4019</v>
      </c>
    </row>
    <row r="215" spans="1:6" x14ac:dyDescent="0.3">
      <c r="A215" s="64" t="s">
        <v>2864</v>
      </c>
      <c r="B215" t="s">
        <v>3578</v>
      </c>
      <c r="C215" t="s">
        <v>3579</v>
      </c>
      <c r="D215" t="s">
        <v>3580</v>
      </c>
      <c r="E215" t="s">
        <v>4022</v>
      </c>
      <c r="F215" t="s">
        <v>4019</v>
      </c>
    </row>
    <row r="216" spans="1:6" x14ac:dyDescent="0.3">
      <c r="A216" s="64" t="s">
        <v>2270</v>
      </c>
      <c r="B216" t="s">
        <v>3578</v>
      </c>
      <c r="C216" t="s">
        <v>3581</v>
      </c>
      <c r="D216" t="s">
        <v>3582</v>
      </c>
      <c r="E216" t="s">
        <v>3991</v>
      </c>
      <c r="F216" t="s">
        <v>3992</v>
      </c>
    </row>
    <row r="217" spans="1:6" x14ac:dyDescent="0.3">
      <c r="A217" s="64" t="s">
        <v>2454</v>
      </c>
      <c r="B217" t="s">
        <v>3583</v>
      </c>
      <c r="C217" t="s">
        <v>3584</v>
      </c>
      <c r="D217" t="s">
        <v>3585</v>
      </c>
      <c r="E217" t="s">
        <v>3993</v>
      </c>
      <c r="F217" t="s">
        <v>3994</v>
      </c>
    </row>
    <row r="218" spans="1:6" x14ac:dyDescent="0.3">
      <c r="A218" s="64" t="s">
        <v>2293</v>
      </c>
      <c r="B218" t="s">
        <v>3586</v>
      </c>
      <c r="C218" t="s">
        <v>3587</v>
      </c>
      <c r="D218" t="s">
        <v>3588</v>
      </c>
      <c r="E218" t="s">
        <v>3995</v>
      </c>
      <c r="F218" t="s">
        <v>3996</v>
      </c>
    </row>
    <row r="219" spans="1:6" x14ac:dyDescent="0.3">
      <c r="A219" s="64" t="s">
        <v>2765</v>
      </c>
      <c r="B219" t="s">
        <v>3589</v>
      </c>
      <c r="C219" t="s">
        <v>3590</v>
      </c>
      <c r="D219" t="s">
        <v>3591</v>
      </c>
      <c r="E219" t="s">
        <v>3997</v>
      </c>
      <c r="F219" t="s">
        <v>3998</v>
      </c>
    </row>
    <row r="220" spans="1:6" x14ac:dyDescent="0.3">
      <c r="A220" s="64" t="s">
        <v>2494</v>
      </c>
      <c r="B220" t="s">
        <v>3592</v>
      </c>
      <c r="C220" t="s">
        <v>3593</v>
      </c>
      <c r="D220" t="s">
        <v>3594</v>
      </c>
      <c r="E220" t="s">
        <v>3999</v>
      </c>
      <c r="F220" t="s">
        <v>4000</v>
      </c>
    </row>
    <row r="221" spans="1:6" x14ac:dyDescent="0.3">
      <c r="A221" s="64" t="s">
        <v>2206</v>
      </c>
      <c r="B221" t="s">
        <v>3592</v>
      </c>
      <c r="C221" t="s">
        <v>3595</v>
      </c>
      <c r="D221" t="s">
        <v>3596</v>
      </c>
      <c r="E221" t="s">
        <v>4001</v>
      </c>
      <c r="F221" t="s">
        <v>4002</v>
      </c>
    </row>
    <row r="222" spans="1:6" x14ac:dyDescent="0.3">
      <c r="A222" s="64" t="s">
        <v>2691</v>
      </c>
      <c r="B222" t="s">
        <v>3597</v>
      </c>
      <c r="C222" t="s">
        <v>3598</v>
      </c>
      <c r="D222" t="s">
        <v>3599</v>
      </c>
      <c r="E222" t="s">
        <v>4003</v>
      </c>
      <c r="F222" t="s">
        <v>4004</v>
      </c>
    </row>
    <row r="223" spans="1:6" x14ac:dyDescent="0.3">
      <c r="A223" s="64" t="s">
        <v>2673</v>
      </c>
      <c r="B223" t="s">
        <v>3600</v>
      </c>
      <c r="C223" t="s">
        <v>3601</v>
      </c>
      <c r="D223" t="s">
        <v>3602</v>
      </c>
      <c r="E223" t="s">
        <v>4005</v>
      </c>
      <c r="F223" t="s">
        <v>4006</v>
      </c>
    </row>
    <row r="224" spans="1:6" x14ac:dyDescent="0.3">
      <c r="A224" s="64" t="s">
        <v>2629</v>
      </c>
      <c r="B224" t="s">
        <v>2940</v>
      </c>
      <c r="C224" t="s">
        <v>3603</v>
      </c>
      <c r="D224" t="s">
        <v>3604</v>
      </c>
      <c r="E224" t="s">
        <v>4007</v>
      </c>
      <c r="F224" t="s">
        <v>4008</v>
      </c>
    </row>
    <row r="225" spans="1:6" x14ac:dyDescent="0.3">
      <c r="A225" s="64" t="s">
        <v>2826</v>
      </c>
      <c r="B225" t="s">
        <v>2937</v>
      </c>
      <c r="C225" t="s">
        <v>3605</v>
      </c>
      <c r="D225" t="s">
        <v>3606</v>
      </c>
      <c r="E225" t="s">
        <v>4009</v>
      </c>
      <c r="F225" t="s">
        <v>4010</v>
      </c>
    </row>
    <row r="226" spans="1:6" x14ac:dyDescent="0.3">
      <c r="A226" s="64" t="s">
        <v>2481</v>
      </c>
      <c r="B226" t="s">
        <v>2942</v>
      </c>
      <c r="C226" t="s">
        <v>3607</v>
      </c>
      <c r="D226" t="s">
        <v>3608</v>
      </c>
      <c r="E226" t="s">
        <v>4011</v>
      </c>
      <c r="F226" t="s">
        <v>4012</v>
      </c>
    </row>
    <row r="227" spans="1:6" x14ac:dyDescent="0.3">
      <c r="A227" s="64" t="s">
        <v>2637</v>
      </c>
      <c r="B227" t="s">
        <v>2939</v>
      </c>
      <c r="C227" t="s">
        <v>3609</v>
      </c>
      <c r="D227" t="s">
        <v>3610</v>
      </c>
      <c r="E227" t="s">
        <v>4023</v>
      </c>
      <c r="F227" t="s">
        <v>4019</v>
      </c>
    </row>
    <row r="228" spans="1:6" x14ac:dyDescent="0.3">
      <c r="A228" s="64" t="s">
        <v>2892</v>
      </c>
      <c r="B228" t="s">
        <v>2939</v>
      </c>
      <c r="C228" t="s">
        <v>3609</v>
      </c>
      <c r="D228" t="s">
        <v>3610</v>
      </c>
      <c r="E228" t="s">
        <v>4023</v>
      </c>
      <c r="F228" t="s">
        <v>4019</v>
      </c>
    </row>
    <row r="229" spans="1:6" x14ac:dyDescent="0.3">
      <c r="A229" s="64" t="s">
        <v>2266</v>
      </c>
      <c r="B229" t="s">
        <v>2939</v>
      </c>
      <c r="C229" t="s">
        <v>3611</v>
      </c>
      <c r="D229" t="s">
        <v>3612</v>
      </c>
      <c r="E229" t="s">
        <v>4013</v>
      </c>
      <c r="F229" t="s">
        <v>4014</v>
      </c>
    </row>
    <row r="230" spans="1:6" x14ac:dyDescent="0.3">
      <c r="A230" s="64" t="s">
        <v>2831</v>
      </c>
      <c r="B230" t="s">
        <v>2941</v>
      </c>
      <c r="C230" t="s">
        <v>2938</v>
      </c>
      <c r="D230" t="s">
        <v>2937</v>
      </c>
      <c r="E230" t="s">
        <v>4015</v>
      </c>
      <c r="F230" t="s">
        <v>2940</v>
      </c>
    </row>
    <row r="231" spans="1:6" x14ac:dyDescent="0.3">
      <c r="A231" s="64" t="s">
        <v>2282</v>
      </c>
      <c r="B231" t="s">
        <v>2941</v>
      </c>
      <c r="C231" t="s">
        <v>3613</v>
      </c>
      <c r="D231" t="s">
        <v>3614</v>
      </c>
      <c r="E231" t="s">
        <v>4024</v>
      </c>
      <c r="F231" t="s">
        <v>4019</v>
      </c>
    </row>
    <row r="232" spans="1:6" x14ac:dyDescent="0.3">
      <c r="A232" s="64" t="s">
        <v>2486</v>
      </c>
      <c r="B232" t="s">
        <v>2941</v>
      </c>
      <c r="C232" t="s">
        <v>2940</v>
      </c>
      <c r="D232" t="s">
        <v>2937</v>
      </c>
      <c r="E232" t="s">
        <v>4016</v>
      </c>
      <c r="F232" t="s">
        <v>4017</v>
      </c>
    </row>
    <row r="233" spans="1:6" x14ac:dyDescent="0.3">
      <c r="A233" s="64" t="s">
        <v>2451</v>
      </c>
      <c r="B233" t="s">
        <v>2941</v>
      </c>
      <c r="C233" t="s">
        <v>2939</v>
      </c>
      <c r="D233" t="s">
        <v>2941</v>
      </c>
      <c r="E233" t="s">
        <v>2937</v>
      </c>
      <c r="F233" t="s">
        <v>2937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CE14AC572F45843BB24CF830F22FC36" ma:contentTypeVersion="4" ma:contentTypeDescription="Create a new document." ma:contentTypeScope="" ma:versionID="8f77e9bd406172ee4c6bc53aa636e1c9">
  <xsd:schema xmlns:xsd="http://www.w3.org/2001/XMLSchema" xmlns:xs="http://www.w3.org/2001/XMLSchema" xmlns:p="http://schemas.microsoft.com/office/2006/metadata/properties" xmlns:ns2="963720a1-6bc4-4f76-9efc-d905899af5ca" targetNamespace="http://schemas.microsoft.com/office/2006/metadata/properties" ma:root="true" ma:fieldsID="73f6590b0063d7f565976baea66ac47e" ns2:_="">
    <xsd:import namespace="963720a1-6bc4-4f76-9efc-d905899af5c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63720a1-6bc4-4f76-9efc-d905899af5c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DCCB3C59-F791-4548-80A9-7E6F65EC6FD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63720a1-6bc4-4f76-9efc-d905899af5c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8642543-C6AF-477A-856D-0133B051EB8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8E60E19-4F34-45E0-B331-50A8388D9A69}">
  <ds:schemaRefs>
    <ds:schemaRef ds:uri="http://schemas.microsoft.com/office/2006/documentManagement/types"/>
    <ds:schemaRef ds:uri="http://schemas.microsoft.com/office/infopath/2007/PartnerControls"/>
    <ds:schemaRef ds:uri="http://purl.org/dc/elements/1.1/"/>
    <ds:schemaRef ds:uri="http://schemas.microsoft.com/office/2006/metadata/properties"/>
    <ds:schemaRef ds:uri="http://purl.org/dc/terms/"/>
    <ds:schemaRef ds:uri="http://schemas.openxmlformats.org/package/2006/metadata/core-properties"/>
    <ds:schemaRef ds:uri="963720a1-6bc4-4f76-9efc-d905899af5ca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upporting Information 2</vt:lpstr>
      <vt:lpstr>Model processses</vt:lpstr>
      <vt:lpstr>Polymer content matrix</vt:lpstr>
      <vt:lpstr>HS Tires</vt:lpstr>
      <vt:lpstr>HS Cigarettes</vt:lpstr>
      <vt:lpstr>Flushed products quantities</vt:lpstr>
      <vt:lpstr>Sludge handling</vt:lpstr>
      <vt:lpstr>Additives list</vt:lpstr>
      <vt:lpstr>Additives resul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hmed Marhoon</dc:creator>
  <cp:keywords/>
  <dc:description/>
  <cp:lastModifiedBy>Ahmed Marhoon</cp:lastModifiedBy>
  <cp:revision/>
  <dcterms:created xsi:type="dcterms:W3CDTF">2023-06-19T13:04:52Z</dcterms:created>
  <dcterms:modified xsi:type="dcterms:W3CDTF">2024-04-23T07:46:0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CE14AC572F45843BB24CF830F22FC36</vt:lpwstr>
  </property>
</Properties>
</file>